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Nazmul\Desktop\3rd Manuscript-For Review_Submission\Revised Manuscript (3rd)\Final_Revised-3rd Manuscript\Keith\"/>
    </mc:Choice>
  </mc:AlternateContent>
  <bookViews>
    <workbookView xWindow="0" yWindow="0" windowWidth="20490" windowHeight="6720"/>
  </bookViews>
  <sheets>
    <sheet name="Supplementary Data 2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70" i="1" l="1"/>
  <c r="P45" i="1" s="1"/>
  <c r="L203" i="1"/>
  <c r="M110" i="1" s="1"/>
  <c r="I325" i="1"/>
  <c r="F354" i="1"/>
  <c r="G132" i="1" s="1"/>
  <c r="P68" i="1" l="1"/>
  <c r="P52" i="1"/>
  <c r="M196" i="1"/>
  <c r="M188" i="1"/>
  <c r="M178" i="1"/>
  <c r="M162" i="1"/>
  <c r="M146" i="1"/>
  <c r="M94" i="1"/>
  <c r="P64" i="1"/>
  <c r="P48" i="1"/>
  <c r="M202" i="1"/>
  <c r="M194" i="1"/>
  <c r="M186" i="1"/>
  <c r="M174" i="1"/>
  <c r="M158" i="1"/>
  <c r="M142" i="1"/>
  <c r="M78" i="1"/>
  <c r="P60" i="1"/>
  <c r="M200" i="1"/>
  <c r="M192" i="1"/>
  <c r="M184" i="1"/>
  <c r="M170" i="1"/>
  <c r="M154" i="1"/>
  <c r="M126" i="1"/>
  <c r="P56" i="1"/>
  <c r="M198" i="1"/>
  <c r="M190" i="1"/>
  <c r="M182" i="1"/>
  <c r="M166" i="1"/>
  <c r="M150" i="1"/>
  <c r="J72" i="1"/>
  <c r="J76" i="1"/>
  <c r="J80" i="1"/>
  <c r="J84" i="1"/>
  <c r="J88" i="1"/>
  <c r="J92" i="1"/>
  <c r="J96" i="1"/>
  <c r="J100" i="1"/>
  <c r="J104" i="1"/>
  <c r="J108" i="1"/>
  <c r="J112" i="1"/>
  <c r="J116" i="1"/>
  <c r="J120" i="1"/>
  <c r="J124" i="1"/>
  <c r="J128" i="1"/>
  <c r="J132" i="1"/>
  <c r="J136" i="1"/>
  <c r="J140" i="1"/>
  <c r="J144" i="1"/>
  <c r="J148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5" i="1"/>
  <c r="J79" i="1"/>
  <c r="J83" i="1"/>
  <c r="J87" i="1"/>
  <c r="J91" i="1"/>
  <c r="J95" i="1"/>
  <c r="J99" i="1"/>
  <c r="J103" i="1"/>
  <c r="J107" i="1"/>
  <c r="J111" i="1"/>
  <c r="J115" i="1"/>
  <c r="J119" i="1"/>
  <c r="J123" i="1"/>
  <c r="J127" i="1"/>
  <c r="J131" i="1"/>
  <c r="J135" i="1"/>
  <c r="J139" i="1"/>
  <c r="J143" i="1"/>
  <c r="J74" i="1"/>
  <c r="J78" i="1"/>
  <c r="J82" i="1"/>
  <c r="J86" i="1"/>
  <c r="J90" i="1"/>
  <c r="J94" i="1"/>
  <c r="J98" i="1"/>
  <c r="J102" i="1"/>
  <c r="J106" i="1"/>
  <c r="J110" i="1"/>
  <c r="J114" i="1"/>
  <c r="J118" i="1"/>
  <c r="J122" i="1"/>
  <c r="J126" i="1"/>
  <c r="J130" i="1"/>
  <c r="J134" i="1"/>
  <c r="J138" i="1"/>
  <c r="J142" i="1"/>
  <c r="J146" i="1"/>
  <c r="J85" i="1"/>
  <c r="J101" i="1"/>
  <c r="J117" i="1"/>
  <c r="J133" i="1"/>
  <c r="J147" i="1"/>
  <c r="J152" i="1"/>
  <c r="J156" i="1"/>
  <c r="J160" i="1"/>
  <c r="J164" i="1"/>
  <c r="J168" i="1"/>
  <c r="J172" i="1"/>
  <c r="J176" i="1"/>
  <c r="J180" i="1"/>
  <c r="J184" i="1"/>
  <c r="J188" i="1"/>
  <c r="J192" i="1"/>
  <c r="J196" i="1"/>
  <c r="J200" i="1"/>
  <c r="J204" i="1"/>
  <c r="J206" i="1"/>
  <c r="J208" i="1"/>
  <c r="J210" i="1"/>
  <c r="J212" i="1"/>
  <c r="J214" i="1"/>
  <c r="J216" i="1"/>
  <c r="J218" i="1"/>
  <c r="J220" i="1"/>
  <c r="J222" i="1"/>
  <c r="J224" i="1"/>
  <c r="J226" i="1"/>
  <c r="J228" i="1"/>
  <c r="J230" i="1"/>
  <c r="J232" i="1"/>
  <c r="J234" i="1"/>
  <c r="J236" i="1"/>
  <c r="J238" i="1"/>
  <c r="J240" i="1"/>
  <c r="J242" i="1"/>
  <c r="J244" i="1"/>
  <c r="J246" i="1"/>
  <c r="J248" i="1"/>
  <c r="J250" i="1"/>
  <c r="J252" i="1"/>
  <c r="J254" i="1"/>
  <c r="J256" i="1"/>
  <c r="J258" i="1"/>
  <c r="J260" i="1"/>
  <c r="J262" i="1"/>
  <c r="J264" i="1"/>
  <c r="J266" i="1"/>
  <c r="J268" i="1"/>
  <c r="J270" i="1"/>
  <c r="J272" i="1"/>
  <c r="J274" i="1"/>
  <c r="J276" i="1"/>
  <c r="J278" i="1"/>
  <c r="J81" i="1"/>
  <c r="J97" i="1"/>
  <c r="J113" i="1"/>
  <c r="J129" i="1"/>
  <c r="J145" i="1"/>
  <c r="J151" i="1"/>
  <c r="J155" i="1"/>
  <c r="J159" i="1"/>
  <c r="J163" i="1"/>
  <c r="J167" i="1"/>
  <c r="J171" i="1"/>
  <c r="J175" i="1"/>
  <c r="J179" i="1"/>
  <c r="J183" i="1"/>
  <c r="J187" i="1"/>
  <c r="J191" i="1"/>
  <c r="J195" i="1"/>
  <c r="J199" i="1"/>
  <c r="J203" i="1"/>
  <c r="J77" i="1"/>
  <c r="J93" i="1"/>
  <c r="J109" i="1"/>
  <c r="J125" i="1"/>
  <c r="J141" i="1"/>
  <c r="J150" i="1"/>
  <c r="J154" i="1"/>
  <c r="J158" i="1"/>
  <c r="J162" i="1"/>
  <c r="J166" i="1"/>
  <c r="J170" i="1"/>
  <c r="J174" i="1"/>
  <c r="J178" i="1"/>
  <c r="J182" i="1"/>
  <c r="J186" i="1"/>
  <c r="J190" i="1"/>
  <c r="J194" i="1"/>
  <c r="J198" i="1"/>
  <c r="J202" i="1"/>
  <c r="J205" i="1"/>
  <c r="J207" i="1"/>
  <c r="J209" i="1"/>
  <c r="J211" i="1"/>
  <c r="J213" i="1"/>
  <c r="J215" i="1"/>
  <c r="J217" i="1"/>
  <c r="J219" i="1"/>
  <c r="J221" i="1"/>
  <c r="J223" i="1"/>
  <c r="J225" i="1"/>
  <c r="J227" i="1"/>
  <c r="J229" i="1"/>
  <c r="J231" i="1"/>
  <c r="J233" i="1"/>
  <c r="J235" i="1"/>
  <c r="J237" i="1"/>
  <c r="J239" i="1"/>
  <c r="J241" i="1"/>
  <c r="J243" i="1"/>
  <c r="J245" i="1"/>
  <c r="J247" i="1"/>
  <c r="J249" i="1"/>
  <c r="G317" i="1"/>
  <c r="G313" i="1"/>
  <c r="G307" i="1"/>
  <c r="G299" i="1"/>
  <c r="G293" i="1"/>
  <c r="G289" i="1"/>
  <c r="G281" i="1"/>
  <c r="G276" i="1"/>
  <c r="J265" i="1"/>
  <c r="G260" i="1"/>
  <c r="G255" i="1"/>
  <c r="G245" i="1"/>
  <c r="G229" i="1"/>
  <c r="G221" i="1"/>
  <c r="G208" i="1"/>
  <c r="G156" i="1"/>
  <c r="J73" i="1"/>
  <c r="G352" i="1"/>
  <c r="G348" i="1"/>
  <c r="G344" i="1"/>
  <c r="G340" i="1"/>
  <c r="G336" i="1"/>
  <c r="G332" i="1"/>
  <c r="G328" i="1"/>
  <c r="G325" i="1"/>
  <c r="J322" i="1"/>
  <c r="J320" i="1"/>
  <c r="J318" i="1"/>
  <c r="J316" i="1"/>
  <c r="J314" i="1"/>
  <c r="J312" i="1"/>
  <c r="J310" i="1"/>
  <c r="J308" i="1"/>
  <c r="J306" i="1"/>
  <c r="J304" i="1"/>
  <c r="J302" i="1"/>
  <c r="J300" i="1"/>
  <c r="J298" i="1"/>
  <c r="J296" i="1"/>
  <c r="J294" i="1"/>
  <c r="J292" i="1"/>
  <c r="J290" i="1"/>
  <c r="J288" i="1"/>
  <c r="J286" i="1"/>
  <c r="J284" i="1"/>
  <c r="J282" i="1"/>
  <c r="J280" i="1"/>
  <c r="G278" i="1"/>
  <c r="J275" i="1"/>
  <c r="G273" i="1"/>
  <c r="G270" i="1"/>
  <c r="J267" i="1"/>
  <c r="G265" i="1"/>
  <c r="G262" i="1"/>
  <c r="J259" i="1"/>
  <c r="G257" i="1"/>
  <c r="G254" i="1"/>
  <c r="J251" i="1"/>
  <c r="G248" i="1"/>
  <c r="G244" i="1"/>
  <c r="G240" i="1"/>
  <c r="G236" i="1"/>
  <c r="G232" i="1"/>
  <c r="G228" i="1"/>
  <c r="G224" i="1"/>
  <c r="G220" i="1"/>
  <c r="G216" i="1"/>
  <c r="G212" i="1"/>
  <c r="G206" i="1"/>
  <c r="J201" i="1"/>
  <c r="J197" i="1"/>
  <c r="J193" i="1"/>
  <c r="J189" i="1"/>
  <c r="J185" i="1"/>
  <c r="J181" i="1"/>
  <c r="G176" i="1"/>
  <c r="J165" i="1"/>
  <c r="G160" i="1"/>
  <c r="J149" i="1"/>
  <c r="J89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5" i="1"/>
  <c r="G79" i="1"/>
  <c r="G83" i="1"/>
  <c r="G87" i="1"/>
  <c r="G91" i="1"/>
  <c r="G95" i="1"/>
  <c r="G99" i="1"/>
  <c r="G103" i="1"/>
  <c r="G107" i="1"/>
  <c r="G111" i="1"/>
  <c r="G115" i="1"/>
  <c r="G119" i="1"/>
  <c r="G123" i="1"/>
  <c r="G127" i="1"/>
  <c r="G131" i="1"/>
  <c r="G135" i="1"/>
  <c r="G139" i="1"/>
  <c r="G143" i="1"/>
  <c r="G147" i="1"/>
  <c r="G74" i="1"/>
  <c r="G78" i="1"/>
  <c r="G82" i="1"/>
  <c r="G86" i="1"/>
  <c r="G90" i="1"/>
  <c r="G94" i="1"/>
  <c r="G98" i="1"/>
  <c r="G102" i="1"/>
  <c r="G106" i="1"/>
  <c r="G110" i="1"/>
  <c r="G114" i="1"/>
  <c r="G118" i="1"/>
  <c r="G122" i="1"/>
  <c r="G126" i="1"/>
  <c r="G130" i="1"/>
  <c r="G134" i="1"/>
  <c r="G138" i="1"/>
  <c r="G142" i="1"/>
  <c r="G73" i="1"/>
  <c r="G77" i="1"/>
  <c r="G81" i="1"/>
  <c r="G85" i="1"/>
  <c r="G89" i="1"/>
  <c r="G93" i="1"/>
  <c r="G97" i="1"/>
  <c r="G101" i="1"/>
  <c r="G105" i="1"/>
  <c r="G109" i="1"/>
  <c r="G113" i="1"/>
  <c r="G117" i="1"/>
  <c r="G121" i="1"/>
  <c r="G125" i="1"/>
  <c r="G129" i="1"/>
  <c r="G133" i="1"/>
  <c r="G137" i="1"/>
  <c r="G141" i="1"/>
  <c r="G145" i="1"/>
  <c r="G149" i="1"/>
  <c r="G80" i="1"/>
  <c r="G96" i="1"/>
  <c r="G112" i="1"/>
  <c r="G128" i="1"/>
  <c r="G144" i="1"/>
  <c r="G151" i="1"/>
  <c r="G155" i="1"/>
  <c r="G159" i="1"/>
  <c r="G163" i="1"/>
  <c r="G167" i="1"/>
  <c r="G171" i="1"/>
  <c r="G175" i="1"/>
  <c r="G179" i="1"/>
  <c r="G183" i="1"/>
  <c r="G187" i="1"/>
  <c r="G191" i="1"/>
  <c r="G195" i="1"/>
  <c r="G199" i="1"/>
  <c r="G203" i="1"/>
  <c r="G76" i="1"/>
  <c r="G92" i="1"/>
  <c r="G108" i="1"/>
  <c r="G124" i="1"/>
  <c r="G140" i="1"/>
  <c r="G148" i="1"/>
  <c r="G150" i="1"/>
  <c r="G154" i="1"/>
  <c r="G158" i="1"/>
  <c r="G162" i="1"/>
  <c r="G166" i="1"/>
  <c r="G170" i="1"/>
  <c r="G174" i="1"/>
  <c r="G178" i="1"/>
  <c r="G182" i="1"/>
  <c r="G186" i="1"/>
  <c r="G190" i="1"/>
  <c r="G194" i="1"/>
  <c r="G198" i="1"/>
  <c r="G202" i="1"/>
  <c r="G205" i="1"/>
  <c r="G207" i="1"/>
  <c r="G209" i="1"/>
  <c r="G72" i="1"/>
  <c r="G88" i="1"/>
  <c r="G104" i="1"/>
  <c r="G120" i="1"/>
  <c r="G136" i="1"/>
  <c r="G146" i="1"/>
  <c r="G153" i="1"/>
  <c r="G157" i="1"/>
  <c r="G161" i="1"/>
  <c r="G165" i="1"/>
  <c r="G169" i="1"/>
  <c r="G173" i="1"/>
  <c r="G177" i="1"/>
  <c r="G181" i="1"/>
  <c r="G185" i="1"/>
  <c r="G189" i="1"/>
  <c r="G193" i="1"/>
  <c r="G197" i="1"/>
  <c r="G201" i="1"/>
  <c r="G345" i="1"/>
  <c r="G337" i="1"/>
  <c r="G329" i="1"/>
  <c r="G321" i="1"/>
  <c r="G315" i="1"/>
  <c r="G309" i="1"/>
  <c r="G303" i="1"/>
  <c r="G297" i="1"/>
  <c r="G291" i="1"/>
  <c r="G285" i="1"/>
  <c r="G279" i="1"/>
  <c r="G268" i="1"/>
  <c r="J257" i="1"/>
  <c r="G249" i="1"/>
  <c r="G237" i="1"/>
  <c r="G225" i="1"/>
  <c r="G213" i="1"/>
  <c r="J137" i="1"/>
  <c r="G347" i="1"/>
  <c r="G335" i="1"/>
  <c r="G327" i="1"/>
  <c r="G322" i="1"/>
  <c r="G320" i="1"/>
  <c r="G316" i="1"/>
  <c r="G314" i="1"/>
  <c r="G312" i="1"/>
  <c r="G310" i="1"/>
  <c r="G308" i="1"/>
  <c r="G306" i="1"/>
  <c r="G304" i="1"/>
  <c r="G302" i="1"/>
  <c r="G300" i="1"/>
  <c r="G298" i="1"/>
  <c r="G296" i="1"/>
  <c r="G294" i="1"/>
  <c r="G292" i="1"/>
  <c r="G290" i="1"/>
  <c r="G288" i="1"/>
  <c r="G286" i="1"/>
  <c r="G284" i="1"/>
  <c r="G282" i="1"/>
  <c r="G280" i="1"/>
  <c r="J277" i="1"/>
  <c r="G275" i="1"/>
  <c r="G272" i="1"/>
  <c r="J269" i="1"/>
  <c r="G267" i="1"/>
  <c r="G264" i="1"/>
  <c r="J261" i="1"/>
  <c r="G259" i="1"/>
  <c r="G256" i="1"/>
  <c r="J253" i="1"/>
  <c r="G251" i="1"/>
  <c r="G247" i="1"/>
  <c r="G243" i="1"/>
  <c r="G239" i="1"/>
  <c r="G235" i="1"/>
  <c r="G231" i="1"/>
  <c r="G227" i="1"/>
  <c r="G223" i="1"/>
  <c r="G219" i="1"/>
  <c r="G215" i="1"/>
  <c r="G211" i="1"/>
  <c r="G204" i="1"/>
  <c r="G180" i="1"/>
  <c r="J169" i="1"/>
  <c r="G164" i="1"/>
  <c r="J153" i="1"/>
  <c r="J105" i="1"/>
  <c r="G84" i="1"/>
  <c r="G349" i="1"/>
  <c r="G341" i="1"/>
  <c r="G333" i="1"/>
  <c r="G323" i="1"/>
  <c r="G319" i="1"/>
  <c r="G311" i="1"/>
  <c r="G305" i="1"/>
  <c r="G301" i="1"/>
  <c r="G295" i="1"/>
  <c r="G287" i="1"/>
  <c r="G283" i="1"/>
  <c r="J273" i="1"/>
  <c r="G271" i="1"/>
  <c r="G263" i="1"/>
  <c r="G252" i="1"/>
  <c r="G241" i="1"/>
  <c r="G233" i="1"/>
  <c r="G217" i="1"/>
  <c r="J177" i="1"/>
  <c r="G172" i="1"/>
  <c r="J161" i="1"/>
  <c r="G116" i="1"/>
  <c r="G351" i="1"/>
  <c r="G343" i="1"/>
  <c r="G339" i="1"/>
  <c r="G331" i="1"/>
  <c r="G324" i="1"/>
  <c r="G318" i="1"/>
  <c r="G350" i="1"/>
  <c r="G346" i="1"/>
  <c r="G342" i="1"/>
  <c r="G338" i="1"/>
  <c r="G334" i="1"/>
  <c r="G330" i="1"/>
  <c r="G326" i="1"/>
  <c r="J323" i="1"/>
  <c r="J321" i="1"/>
  <c r="J319" i="1"/>
  <c r="J317" i="1"/>
  <c r="J315" i="1"/>
  <c r="J313" i="1"/>
  <c r="J311" i="1"/>
  <c r="J309" i="1"/>
  <c r="J307" i="1"/>
  <c r="J305" i="1"/>
  <c r="J303" i="1"/>
  <c r="J301" i="1"/>
  <c r="J299" i="1"/>
  <c r="J297" i="1"/>
  <c r="J295" i="1"/>
  <c r="J293" i="1"/>
  <c r="J291" i="1"/>
  <c r="J289" i="1"/>
  <c r="J287" i="1"/>
  <c r="J285" i="1"/>
  <c r="J283" i="1"/>
  <c r="J281" i="1"/>
  <c r="J279" i="1"/>
  <c r="G277" i="1"/>
  <c r="G274" i="1"/>
  <c r="J271" i="1"/>
  <c r="G269" i="1"/>
  <c r="G266" i="1"/>
  <c r="J263" i="1"/>
  <c r="G261" i="1"/>
  <c r="G258" i="1"/>
  <c r="J255" i="1"/>
  <c r="G253" i="1"/>
  <c r="G250" i="1"/>
  <c r="G246" i="1"/>
  <c r="G242" i="1"/>
  <c r="G238" i="1"/>
  <c r="G234" i="1"/>
  <c r="G230" i="1"/>
  <c r="G226" i="1"/>
  <c r="G222" i="1"/>
  <c r="G218" i="1"/>
  <c r="G214" i="1"/>
  <c r="G210" i="1"/>
  <c r="G200" i="1"/>
  <c r="G196" i="1"/>
  <c r="G192" i="1"/>
  <c r="G188" i="1"/>
  <c r="G184" i="1"/>
  <c r="J173" i="1"/>
  <c r="G168" i="1"/>
  <c r="J157" i="1"/>
  <c r="G152" i="1"/>
  <c r="J121" i="1"/>
  <c r="G100" i="1"/>
  <c r="M73" i="1"/>
  <c r="M77" i="1"/>
  <c r="M81" i="1"/>
  <c r="M85" i="1"/>
  <c r="M89" i="1"/>
  <c r="M93" i="1"/>
  <c r="M97" i="1"/>
  <c r="M101" i="1"/>
  <c r="M105" i="1"/>
  <c r="M109" i="1"/>
  <c r="M113" i="1"/>
  <c r="M117" i="1"/>
  <c r="M121" i="1"/>
  <c r="M125" i="1"/>
  <c r="M129" i="1"/>
  <c r="M133" i="1"/>
  <c r="M137" i="1"/>
  <c r="M141" i="1"/>
  <c r="M145" i="1"/>
  <c r="M72" i="1"/>
  <c r="M76" i="1"/>
  <c r="M80" i="1"/>
  <c r="M84" i="1"/>
  <c r="M88" i="1"/>
  <c r="M92" i="1"/>
  <c r="M96" i="1"/>
  <c r="M100" i="1"/>
  <c r="M104" i="1"/>
  <c r="M108" i="1"/>
  <c r="M112" i="1"/>
  <c r="M116" i="1"/>
  <c r="M120" i="1"/>
  <c r="M124" i="1"/>
  <c r="M128" i="1"/>
  <c r="M132" i="1"/>
  <c r="M136" i="1"/>
  <c r="M140" i="1"/>
  <c r="M1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5" i="1"/>
  <c r="M79" i="1"/>
  <c r="M83" i="1"/>
  <c r="M87" i="1"/>
  <c r="M91" i="1"/>
  <c r="M95" i="1"/>
  <c r="M99" i="1"/>
  <c r="M103" i="1"/>
  <c r="M107" i="1"/>
  <c r="M111" i="1"/>
  <c r="M115" i="1"/>
  <c r="M119" i="1"/>
  <c r="M123" i="1"/>
  <c r="M127" i="1"/>
  <c r="M131" i="1"/>
  <c r="M135" i="1"/>
  <c r="M139" i="1"/>
  <c r="M143" i="1"/>
  <c r="M147" i="1"/>
  <c r="M199" i="1"/>
  <c r="M195" i="1"/>
  <c r="M191" i="1"/>
  <c r="M187" i="1"/>
  <c r="M183" i="1"/>
  <c r="M179" i="1"/>
  <c r="M175" i="1"/>
  <c r="M171" i="1"/>
  <c r="M167" i="1"/>
  <c r="M163" i="1"/>
  <c r="M159" i="1"/>
  <c r="M155" i="1"/>
  <c r="M151" i="1"/>
  <c r="M148" i="1"/>
  <c r="M130" i="1"/>
  <c r="M114" i="1"/>
  <c r="M98" i="1"/>
  <c r="M82" i="1"/>
  <c r="P67" i="1"/>
  <c r="P63" i="1"/>
  <c r="P59" i="1"/>
  <c r="P55" i="1"/>
  <c r="P51" i="1"/>
  <c r="P47" i="1"/>
  <c r="M180" i="1"/>
  <c r="M176" i="1"/>
  <c r="M172" i="1"/>
  <c r="M168" i="1"/>
  <c r="M164" i="1"/>
  <c r="M160" i="1"/>
  <c r="M156" i="1"/>
  <c r="M152" i="1"/>
  <c r="M134" i="1"/>
  <c r="M118" i="1"/>
  <c r="M102" i="1"/>
  <c r="M86" i="1"/>
  <c r="P66" i="1"/>
  <c r="P62" i="1"/>
  <c r="P58" i="1"/>
  <c r="P54" i="1"/>
  <c r="P50" i="1"/>
  <c r="P46" i="1"/>
  <c r="M201" i="1"/>
  <c r="M197" i="1"/>
  <c r="M193" i="1"/>
  <c r="M189" i="1"/>
  <c r="M185" i="1"/>
  <c r="M181" i="1"/>
  <c r="M177" i="1"/>
  <c r="M173" i="1"/>
  <c r="M169" i="1"/>
  <c r="M165" i="1"/>
  <c r="M161" i="1"/>
  <c r="M157" i="1"/>
  <c r="M153" i="1"/>
  <c r="M149" i="1"/>
  <c r="M138" i="1"/>
  <c r="M122" i="1"/>
  <c r="M106" i="1"/>
  <c r="M90" i="1"/>
  <c r="M74" i="1"/>
  <c r="P69" i="1"/>
  <c r="P65" i="1"/>
  <c r="P61" i="1"/>
  <c r="P57" i="1"/>
  <c r="P53" i="1"/>
  <c r="P49" i="1"/>
  <c r="P24" i="1"/>
  <c r="BG21" i="1" l="1"/>
  <c r="BG22" i="1"/>
  <c r="BG23" i="1"/>
  <c r="BG24" i="1"/>
  <c r="BG25" i="1"/>
  <c r="BG26" i="1"/>
  <c r="BG27" i="1"/>
  <c r="BG28" i="1"/>
  <c r="BG29" i="1"/>
  <c r="BG30" i="1"/>
  <c r="BG31" i="1"/>
  <c r="BG32" i="1"/>
  <c r="BG33" i="1"/>
  <c r="BG34" i="1"/>
  <c r="BG35" i="1"/>
  <c r="BG36" i="1"/>
  <c r="BG37" i="1"/>
  <c r="BG20" i="1"/>
  <c r="BG39" i="1" l="1"/>
  <c r="BH23" i="1" s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20" i="1"/>
  <c r="P21" i="1"/>
  <c r="P22" i="1"/>
  <c r="P23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20" i="1"/>
  <c r="BH21" i="1" l="1"/>
  <c r="BH29" i="1"/>
  <c r="BH30" i="1"/>
  <c r="BH32" i="1"/>
  <c r="BH28" i="1"/>
  <c r="BH24" i="1"/>
  <c r="BH36" i="1"/>
  <c r="BH33" i="1"/>
  <c r="BH34" i="1"/>
  <c r="BH27" i="1"/>
  <c r="BH37" i="1"/>
  <c r="BH20" i="1"/>
  <c r="BH31" i="1"/>
  <c r="BH25" i="1"/>
  <c r="BH22" i="1"/>
  <c r="BH26" i="1"/>
  <c r="BH35" i="1"/>
</calcChain>
</file>

<file path=xl/sharedStrings.xml><?xml version="1.0" encoding="utf-8"?>
<sst xmlns="http://schemas.openxmlformats.org/spreadsheetml/2006/main" count="2889" uniqueCount="1105">
  <si>
    <t>pvdL</t>
  </si>
  <si>
    <t>ABZJ_00085</t>
  </si>
  <si>
    <t>ABZJ_00086</t>
  </si>
  <si>
    <t>chpA</t>
  </si>
  <si>
    <t>ompA</t>
  </si>
  <si>
    <t>pilJ</t>
  </si>
  <si>
    <t>flhA</t>
  </si>
  <si>
    <t>icmF1</t>
  </si>
  <si>
    <t>gacS</t>
  </si>
  <si>
    <t>fleQ</t>
  </si>
  <si>
    <t>alg8</t>
  </si>
  <si>
    <t>algI</t>
  </si>
  <si>
    <t>rpoN</t>
  </si>
  <si>
    <t>fliG</t>
  </si>
  <si>
    <t>algD</t>
  </si>
  <si>
    <t>flgI</t>
  </si>
  <si>
    <t>fliF</t>
  </si>
  <si>
    <t>CVF859</t>
  </si>
  <si>
    <t>bfmR</t>
  </si>
  <si>
    <t>algG</t>
  </si>
  <si>
    <t>algA</t>
  </si>
  <si>
    <t>algX</t>
  </si>
  <si>
    <t>pvdQ</t>
  </si>
  <si>
    <t>fliM</t>
  </si>
  <si>
    <t>pilC</t>
  </si>
  <si>
    <t>flhF</t>
  </si>
  <si>
    <t>motA</t>
  </si>
  <si>
    <t>fliI</t>
  </si>
  <si>
    <t>algK</t>
  </si>
  <si>
    <t>algC</t>
  </si>
  <si>
    <t>fleN</t>
  </si>
  <si>
    <t>fliP</t>
  </si>
  <si>
    <t>flgG</t>
  </si>
  <si>
    <t>algE</t>
  </si>
  <si>
    <t>algU</t>
  </si>
  <si>
    <t>flhB</t>
  </si>
  <si>
    <t>fliA</t>
  </si>
  <si>
    <t>flgE</t>
  </si>
  <si>
    <t>flgK</t>
  </si>
  <si>
    <t>fleS</t>
  </si>
  <si>
    <t>flgF</t>
  </si>
  <si>
    <t>alg44</t>
  </si>
  <si>
    <t>CVF854</t>
  </si>
  <si>
    <t>waaF</t>
  </si>
  <si>
    <t>pvdA</t>
  </si>
  <si>
    <t>algW</t>
  </si>
  <si>
    <t>fleR</t>
  </si>
  <si>
    <t>fliK</t>
  </si>
  <si>
    <t>algR</t>
  </si>
  <si>
    <t>hdtS</t>
  </si>
  <si>
    <t>CVF853</t>
  </si>
  <si>
    <t>mucD</t>
  </si>
  <si>
    <t>mshE</t>
  </si>
  <si>
    <t>oprF</t>
  </si>
  <si>
    <t>algJ</t>
  </si>
  <si>
    <t>flgJ</t>
  </si>
  <si>
    <t>pvdH</t>
  </si>
  <si>
    <t>algL</t>
  </si>
  <si>
    <t>cheB</t>
  </si>
  <si>
    <t>CVF874</t>
  </si>
  <si>
    <t>chew</t>
  </si>
  <si>
    <t>motY</t>
  </si>
  <si>
    <t>motB</t>
  </si>
  <si>
    <t>flgH</t>
  </si>
  <si>
    <t>flgC</t>
  </si>
  <si>
    <t>tapB</t>
  </si>
  <si>
    <t>motC</t>
  </si>
  <si>
    <t>mucP</t>
  </si>
  <si>
    <t>pilQ</t>
  </si>
  <si>
    <t>flgB</t>
  </si>
  <si>
    <t>motD</t>
  </si>
  <si>
    <t>exeE</t>
  </si>
  <si>
    <t>CVF850</t>
  </si>
  <si>
    <t>ECS88_3547</t>
  </si>
  <si>
    <t>hcp2</t>
  </si>
  <si>
    <t>fliR</t>
  </si>
  <si>
    <t>cheR</t>
  </si>
  <si>
    <t>algF</t>
  </si>
  <si>
    <t>hutA</t>
  </si>
  <si>
    <t>fliL</t>
  </si>
  <si>
    <t>exeF</t>
  </si>
  <si>
    <t>fliQ</t>
  </si>
  <si>
    <t>pvdS</t>
  </si>
  <si>
    <t>rpoS</t>
  </si>
  <si>
    <t>fimV</t>
  </si>
  <si>
    <t>Pput_2120</t>
  </si>
  <si>
    <t>pilF</t>
  </si>
  <si>
    <t>pilD</t>
  </si>
  <si>
    <t>flgA</t>
  </si>
  <si>
    <t>fliN</t>
  </si>
  <si>
    <t>flgD</t>
  </si>
  <si>
    <t>mucB</t>
  </si>
  <si>
    <t>pilG</t>
  </si>
  <si>
    <t>mucA</t>
  </si>
  <si>
    <t>tapC</t>
  </si>
  <si>
    <t>fliE</t>
  </si>
  <si>
    <t>fliH</t>
  </si>
  <si>
    <t>pilI</t>
  </si>
  <si>
    <t>algQ</t>
  </si>
  <si>
    <t>hsiC2</t>
  </si>
  <si>
    <t>pvdY</t>
  </si>
  <si>
    <t>mshM</t>
  </si>
  <si>
    <t>flgL</t>
  </si>
  <si>
    <t>cheA-2</t>
  </si>
  <si>
    <t>crc</t>
  </si>
  <si>
    <t>flrA</t>
  </si>
  <si>
    <t>pilH</t>
  </si>
  <si>
    <t>flgN</t>
  </si>
  <si>
    <t>cheY</t>
  </si>
  <si>
    <t>exeA</t>
  </si>
  <si>
    <t>pomB2</t>
  </si>
  <si>
    <t>mshL</t>
  </si>
  <si>
    <t>exeJ</t>
  </si>
  <si>
    <t>tapQ</t>
  </si>
  <si>
    <t>chpC</t>
  </si>
  <si>
    <t>tapT</t>
  </si>
  <si>
    <t>algP/algR3</t>
  </si>
  <si>
    <t>mshG</t>
  </si>
  <si>
    <t>exeK</t>
  </si>
  <si>
    <t>hutC</t>
  </si>
  <si>
    <t>clpV1</t>
  </si>
  <si>
    <t>pvdE</t>
  </si>
  <si>
    <t>exeD</t>
  </si>
  <si>
    <t>hlyA</t>
  </si>
  <si>
    <t>gacA</t>
  </si>
  <si>
    <t>HAE1</t>
  </si>
  <si>
    <t>fliS</t>
  </si>
  <si>
    <t>pilT</t>
  </si>
  <si>
    <t>fliC</t>
  </si>
  <si>
    <t>pilP</t>
  </si>
  <si>
    <t>cheV</t>
  </si>
  <si>
    <t>pomA2</t>
  </si>
  <si>
    <t>pvdP</t>
  </si>
  <si>
    <t>BJAB07104_00098</t>
  </si>
  <si>
    <t>flgM</t>
  </si>
  <si>
    <t>pulD</t>
  </si>
  <si>
    <t>fliJ</t>
  </si>
  <si>
    <t>fpvA</t>
  </si>
  <si>
    <t>mshA</t>
  </si>
  <si>
    <t>tapF</t>
  </si>
  <si>
    <t>pilE</t>
  </si>
  <si>
    <t>mshN</t>
  </si>
  <si>
    <t>mshO</t>
  </si>
  <si>
    <t>tapV</t>
  </si>
  <si>
    <t>exeC</t>
  </si>
  <si>
    <t>pilA</t>
  </si>
  <si>
    <t>CVF849</t>
  </si>
  <si>
    <t>pilM</t>
  </si>
  <si>
    <t>flhG</t>
  </si>
  <si>
    <t>CVF852</t>
  </si>
  <si>
    <t>CVF861</t>
  </si>
  <si>
    <t>nueA</t>
  </si>
  <si>
    <t>B565_0938</t>
  </si>
  <si>
    <t>B565_0799</t>
  </si>
  <si>
    <t>hutB</t>
  </si>
  <si>
    <t>pvdO</t>
  </si>
  <si>
    <t>tapU</t>
  </si>
  <si>
    <t>CVF856</t>
  </si>
  <si>
    <t>mshI</t>
  </si>
  <si>
    <t>cheW-2</t>
  </si>
  <si>
    <t>flmH</t>
  </si>
  <si>
    <t>flrC</t>
  </si>
  <si>
    <t>hutZ</t>
  </si>
  <si>
    <t>flmD</t>
  </si>
  <si>
    <t>CVF851</t>
  </si>
  <si>
    <t>hutD</t>
  </si>
  <si>
    <t>fliT</t>
  </si>
  <si>
    <t>flrB</t>
  </si>
  <si>
    <t>PP_4079</t>
  </si>
  <si>
    <t>pvdM</t>
  </si>
  <si>
    <t>Z1307</t>
  </si>
  <si>
    <t>flpL</t>
  </si>
  <si>
    <t>pomB</t>
  </si>
  <si>
    <t>tapD</t>
  </si>
  <si>
    <t>vgrG1</t>
  </si>
  <si>
    <t>exeI</t>
  </si>
  <si>
    <t>exeG</t>
  </si>
  <si>
    <t>flpC</t>
  </si>
  <si>
    <t>AB57_0104</t>
  </si>
  <si>
    <t>ABAYE3808</t>
  </si>
  <si>
    <t>aerA/act</t>
  </si>
  <si>
    <t>cheZ</t>
  </si>
  <si>
    <t>mshP</t>
  </si>
  <si>
    <t>hutX</t>
  </si>
  <si>
    <t>exeL</t>
  </si>
  <si>
    <t>fliO</t>
  </si>
  <si>
    <t>ABTJ_03752</t>
  </si>
  <si>
    <t>BJAB07104_00096</t>
  </si>
  <si>
    <t>vasK/icmF</t>
  </si>
  <si>
    <t>amoA</t>
  </si>
  <si>
    <t>exeN</t>
  </si>
  <si>
    <t>clpB</t>
  </si>
  <si>
    <t>fleR/flrC</t>
  </si>
  <si>
    <t>AHA_1833</t>
  </si>
  <si>
    <t>tapM</t>
  </si>
  <si>
    <t>cheB-2</t>
  </si>
  <si>
    <t>exeM</t>
  </si>
  <si>
    <t>mbtH-like</t>
  </si>
  <si>
    <t>mshD</t>
  </si>
  <si>
    <t>mshI1</t>
  </si>
  <si>
    <t>B565_1123</t>
  </si>
  <si>
    <t>A1S_0053</t>
  </si>
  <si>
    <t>AB57_0103</t>
  </si>
  <si>
    <t>flpE</t>
  </si>
  <si>
    <t>pomA</t>
  </si>
  <si>
    <t>flpG</t>
  </si>
  <si>
    <t>flpB</t>
  </si>
  <si>
    <t>fur</t>
  </si>
  <si>
    <t>nueB</t>
  </si>
  <si>
    <t>PputGB1_2777</t>
  </si>
  <si>
    <t>vasH/clpV</t>
  </si>
  <si>
    <t>flpI</t>
  </si>
  <si>
    <t>tapY1</t>
  </si>
  <si>
    <t>flpH</t>
  </si>
  <si>
    <t>mshJ</t>
  </si>
  <si>
    <t>vfr</t>
  </si>
  <si>
    <t>hcp1</t>
  </si>
  <si>
    <t>flpF</t>
  </si>
  <si>
    <t>mshF</t>
  </si>
  <si>
    <t>motX</t>
  </si>
  <si>
    <t>tppA</t>
  </si>
  <si>
    <t>tppE</t>
  </si>
  <si>
    <t>tapN</t>
  </si>
  <si>
    <t>exeH</t>
  </si>
  <si>
    <t>sca4</t>
  </si>
  <si>
    <t>pilN</t>
  </si>
  <si>
    <t>cheR-3</t>
  </si>
  <si>
    <t>tapW</t>
  </si>
  <si>
    <t>tppB</t>
  </si>
  <si>
    <t>PputGB1_2771</t>
  </si>
  <si>
    <t>tapO</t>
  </si>
  <si>
    <t>hsiJ2</t>
  </si>
  <si>
    <t>exeB</t>
  </si>
  <si>
    <t>PP_3097</t>
  </si>
  <si>
    <t>ABD1_00540</t>
  </si>
  <si>
    <t>galE</t>
  </si>
  <si>
    <t>pvdN</t>
  </si>
  <si>
    <t>tapP</t>
  </si>
  <si>
    <t>Pput_2626</t>
  </si>
  <si>
    <t>ybtT</t>
  </si>
  <si>
    <t>aslA</t>
  </si>
  <si>
    <t>ascV</t>
  </si>
  <si>
    <t>ABZJ_00089</t>
  </si>
  <si>
    <t>ABZJ_00088</t>
  </si>
  <si>
    <t>mshK</t>
  </si>
  <si>
    <t>tppD</t>
  </si>
  <si>
    <t>flpA</t>
  </si>
  <si>
    <t>fnlA</t>
  </si>
  <si>
    <t>lafT</t>
  </si>
  <si>
    <t>AHA_1844</t>
  </si>
  <si>
    <t>flpK</t>
  </si>
  <si>
    <t>ABD1_00590</t>
  </si>
  <si>
    <t>AHA_1846</t>
  </si>
  <si>
    <t>PFLU6023</t>
  </si>
  <si>
    <t>AB57_0102</t>
  </si>
  <si>
    <t>flpD</t>
  </si>
  <si>
    <t>vexD</t>
  </si>
  <si>
    <t>ybtE</t>
  </si>
  <si>
    <t>pilB</t>
  </si>
  <si>
    <t>ABSDF0070</t>
  </si>
  <si>
    <t>ABZJ_00079</t>
  </si>
  <si>
    <t>fliD</t>
  </si>
  <si>
    <t>PP_3096</t>
  </si>
  <si>
    <t>AHA_1839</t>
  </si>
  <si>
    <t>ybtU</t>
  </si>
  <si>
    <t>AHA_1836</t>
  </si>
  <si>
    <t>flpJ</t>
  </si>
  <si>
    <t>AB57_0097</t>
  </si>
  <si>
    <t>ascR</t>
  </si>
  <si>
    <t>PFLU6014</t>
  </si>
  <si>
    <t>PP_4080</t>
  </si>
  <si>
    <t>ABZJ_00087</t>
  </si>
  <si>
    <t>rhlA</t>
  </si>
  <si>
    <t>mshB</t>
  </si>
  <si>
    <t>CVF848</t>
  </si>
  <si>
    <t>exsD</t>
  </si>
  <si>
    <t>hcp</t>
  </si>
  <si>
    <t>pilZ</t>
  </si>
  <si>
    <t>Pput_2624</t>
  </si>
  <si>
    <t>AB57_0099</t>
  </si>
  <si>
    <t>AHA_1840</t>
  </si>
  <si>
    <t>AHA_1847</t>
  </si>
  <si>
    <t>CVF847</t>
  </si>
  <si>
    <t>ascL</t>
  </si>
  <si>
    <t>fimU</t>
  </si>
  <si>
    <t>ascB</t>
  </si>
  <si>
    <t>chpE</t>
  </si>
  <si>
    <t>flp1</t>
  </si>
  <si>
    <t>AHA_1838</t>
  </si>
  <si>
    <t>ascH</t>
  </si>
  <si>
    <t>PFLU6024</t>
  </si>
  <si>
    <t>acrH</t>
  </si>
  <si>
    <t>ascK</t>
  </si>
  <si>
    <t>ascO</t>
  </si>
  <si>
    <t>flaB</t>
  </si>
  <si>
    <t>hsiF2</t>
  </si>
  <si>
    <t>acr2</t>
  </si>
  <si>
    <t>acr1</t>
  </si>
  <si>
    <t>ASA_2470</t>
  </si>
  <si>
    <t>AB57_0098</t>
  </si>
  <si>
    <t>acrG</t>
  </si>
  <si>
    <t>ascS</t>
  </si>
  <si>
    <t>orfX</t>
  </si>
  <si>
    <t>pcr1</t>
  </si>
  <si>
    <t>EcSMS35_B0007</t>
  </si>
  <si>
    <t>stgC</t>
  </si>
  <si>
    <t>upaG/ehaG</t>
  </si>
  <si>
    <t>iroC</t>
  </si>
  <si>
    <t>CVF857</t>
  </si>
  <si>
    <t>iroN</t>
  </si>
  <si>
    <t>ELF</t>
  </si>
  <si>
    <t>HCP</t>
  </si>
  <si>
    <t>cfaC</t>
  </si>
  <si>
    <t>ehaB</t>
  </si>
  <si>
    <t>gspD</t>
  </si>
  <si>
    <t>entF</t>
  </si>
  <si>
    <t>iroB</t>
  </si>
  <si>
    <t>CVF822</t>
  </si>
  <si>
    <t>cheA</t>
  </si>
  <si>
    <t>vgrG</t>
  </si>
  <si>
    <t>tar/cheM</t>
  </si>
  <si>
    <t>espL1</t>
  </si>
  <si>
    <t>aec29</t>
  </si>
  <si>
    <t>iroD</t>
  </si>
  <si>
    <t>espX4</t>
  </si>
  <si>
    <t>ipaH</t>
  </si>
  <si>
    <t>espX5</t>
  </si>
  <si>
    <t>ygeH</t>
  </si>
  <si>
    <t>espL4</t>
  </si>
  <si>
    <t>iroE</t>
  </si>
  <si>
    <t>entS</t>
  </si>
  <si>
    <t>aec18</t>
  </si>
  <si>
    <t>aec15</t>
  </si>
  <si>
    <t>fepE</t>
  </si>
  <si>
    <t>ecpC</t>
  </si>
  <si>
    <t>stgD</t>
  </si>
  <si>
    <t>gspL</t>
  </si>
  <si>
    <t>fes</t>
  </si>
  <si>
    <t>fepA</t>
  </si>
  <si>
    <t>aec31</t>
  </si>
  <si>
    <t>fepB</t>
  </si>
  <si>
    <t>gspF</t>
  </si>
  <si>
    <t>espR1</t>
  </si>
  <si>
    <t>epaS</t>
  </si>
  <si>
    <t>ecpD</t>
  </si>
  <si>
    <t>gspE</t>
  </si>
  <si>
    <t>cfaD</t>
  </si>
  <si>
    <t>fimD</t>
  </si>
  <si>
    <t>ibeB</t>
  </si>
  <si>
    <t>gspC</t>
  </si>
  <si>
    <t>cfaA</t>
  </si>
  <si>
    <t>entE</t>
  </si>
  <si>
    <t>epaO</t>
  </si>
  <si>
    <t>virK</t>
  </si>
  <si>
    <t>flk</t>
  </si>
  <si>
    <t>aec30</t>
  </si>
  <si>
    <t>stgB</t>
  </si>
  <si>
    <t>aec27/clpV</t>
  </si>
  <si>
    <t>aec25</t>
  </si>
  <si>
    <t>SS017</t>
  </si>
  <si>
    <t>ybtQ</t>
  </si>
  <si>
    <t>CVF736</t>
  </si>
  <si>
    <t>eprK</t>
  </si>
  <si>
    <t>SS182</t>
  </si>
  <si>
    <t>Z2206</t>
  </si>
  <si>
    <t>epaP</t>
  </si>
  <si>
    <t>fliY</t>
  </si>
  <si>
    <t>Z2201</t>
  </si>
  <si>
    <t>fliZ</t>
  </si>
  <si>
    <t>stgA</t>
  </si>
  <si>
    <t>flhC</t>
  </si>
  <si>
    <t>cheW</t>
  </si>
  <si>
    <t>ecpE</t>
  </si>
  <si>
    <t>entB</t>
  </si>
  <si>
    <t>fimG</t>
  </si>
  <si>
    <t>ecpR</t>
  </si>
  <si>
    <t>ECs3712</t>
  </si>
  <si>
    <t>eprH</t>
  </si>
  <si>
    <t>aec26</t>
  </si>
  <si>
    <t>fepC</t>
  </si>
  <si>
    <t>Z2200</t>
  </si>
  <si>
    <t>cfaB</t>
  </si>
  <si>
    <t>ECO111_0230</t>
  </si>
  <si>
    <t>aec28</t>
  </si>
  <si>
    <t>gspI</t>
  </si>
  <si>
    <t>gspG</t>
  </si>
  <si>
    <t>etrA</t>
  </si>
  <si>
    <t>gspK</t>
  </si>
  <si>
    <t>ycbF</t>
  </si>
  <si>
    <t>espX1</t>
  </si>
  <si>
    <t>ycbU</t>
  </si>
  <si>
    <t>gspH</t>
  </si>
  <si>
    <t>msbB2</t>
  </si>
  <si>
    <t>ybtA</t>
  </si>
  <si>
    <t>gspM</t>
  </si>
  <si>
    <t>Z0263</t>
  </si>
  <si>
    <t>ycbV</t>
  </si>
  <si>
    <t>orgB</t>
  </si>
  <si>
    <t>flhD</t>
  </si>
  <si>
    <t>csgG</t>
  </si>
  <si>
    <t>entC</t>
  </si>
  <si>
    <t>aec32</t>
  </si>
  <si>
    <t>orgA</t>
  </si>
  <si>
    <t>entD</t>
  </si>
  <si>
    <t>fimF</t>
  </si>
  <si>
    <t>fimH</t>
  </si>
  <si>
    <t>aec17</t>
  </si>
  <si>
    <t>ecpA</t>
  </si>
  <si>
    <t>ygeG</t>
  </si>
  <si>
    <t>aec24</t>
  </si>
  <si>
    <t>aec23</t>
  </si>
  <si>
    <t>iagB</t>
  </si>
  <si>
    <t>fimB</t>
  </si>
  <si>
    <t>UMNK88_238</t>
  </si>
  <si>
    <t>flhE</t>
  </si>
  <si>
    <t>epaQ</t>
  </si>
  <si>
    <t>fimE</t>
  </si>
  <si>
    <t>ECO103_0224</t>
  </si>
  <si>
    <t>ybtX</t>
  </si>
  <si>
    <t>gnd</t>
  </si>
  <si>
    <t>eprJ</t>
  </si>
  <si>
    <t>Z2204</t>
  </si>
  <si>
    <t>entA</t>
  </si>
  <si>
    <t>ybtP</t>
  </si>
  <si>
    <t>ybtS</t>
  </si>
  <si>
    <t>gspJ</t>
  </si>
  <si>
    <t>fimI</t>
  </si>
  <si>
    <t>hlyE/clyA</t>
  </si>
  <si>
    <t>aec16</t>
  </si>
  <si>
    <t>aec19</t>
  </si>
  <si>
    <t>fimA</t>
  </si>
  <si>
    <t>eprI</t>
  </si>
  <si>
    <t>csgD</t>
  </si>
  <si>
    <t>csgF</t>
  </si>
  <si>
    <t>fyuA</t>
  </si>
  <si>
    <t>Z0265</t>
  </si>
  <si>
    <t>fimC</t>
  </si>
  <si>
    <t>CVF041</t>
  </si>
  <si>
    <t>ecpB</t>
  </si>
  <si>
    <t>csgB</t>
  </si>
  <si>
    <t>KOX_12985</t>
  </si>
  <si>
    <t>A225_4443</t>
  </si>
  <si>
    <t>Pput_4272</t>
  </si>
  <si>
    <t>rmlB</t>
  </si>
  <si>
    <t>algB</t>
  </si>
  <si>
    <t>acrB</t>
  </si>
  <si>
    <t>KOX_00005</t>
  </si>
  <si>
    <t>waaG</t>
  </si>
  <si>
    <t>A225_1326</t>
  </si>
  <si>
    <t>A79E_1750</t>
  </si>
  <si>
    <t>A79E_1751</t>
  </si>
  <si>
    <t>Kvar_3938</t>
  </si>
  <si>
    <t>A225_3360</t>
  </si>
  <si>
    <t>KOX_22410</t>
  </si>
  <si>
    <t>KOX_12990</t>
  </si>
  <si>
    <t>Pput_4271</t>
  </si>
  <si>
    <t>A225_3376</t>
  </si>
  <si>
    <t>KOX_22515</t>
  </si>
  <si>
    <t>A225_1327</t>
  </si>
  <si>
    <t>A225_2329</t>
  </si>
  <si>
    <t>KOX_17385</t>
  </si>
  <si>
    <t>A79E_1711</t>
  </si>
  <si>
    <t>rcsB</t>
  </si>
  <si>
    <t>KOX_25120</t>
  </si>
  <si>
    <t>A225_3375</t>
  </si>
  <si>
    <t>KOX_13915</t>
  </si>
  <si>
    <t>PP_1450</t>
  </si>
  <si>
    <t>Pput_2625</t>
  </si>
  <si>
    <t>Kvar_1415</t>
  </si>
  <si>
    <t>Kvar_0778</t>
  </si>
  <si>
    <t>flaG</t>
  </si>
  <si>
    <t>A225_3378</t>
  </si>
  <si>
    <t>KOX_13920</t>
  </si>
  <si>
    <t>A79E_1710</t>
  </si>
  <si>
    <t>KOX_22520</t>
  </si>
  <si>
    <t>KOX_22510</t>
  </si>
  <si>
    <t>KPHS_14480</t>
  </si>
  <si>
    <t>PP_3098</t>
  </si>
  <si>
    <t>Kvar_3755</t>
  </si>
  <si>
    <t>A225_3377</t>
  </si>
  <si>
    <t>A225_4123</t>
  </si>
  <si>
    <t>pilW</t>
  </si>
  <si>
    <t>ABZJ_00083</t>
  </si>
  <si>
    <t>A225_1601</t>
  </si>
  <si>
    <t>pilO</t>
  </si>
  <si>
    <t>KPHS_43460</t>
  </si>
  <si>
    <t>A79E_1707</t>
  </si>
  <si>
    <t>hsiB2</t>
  </si>
  <si>
    <t>hcnA</t>
  </si>
  <si>
    <t>pilV</t>
  </si>
  <si>
    <t>KPN2242_16255</t>
  </si>
  <si>
    <t>YPK_3315</t>
  </si>
  <si>
    <t>ABK1_0097</t>
  </si>
  <si>
    <t>oprQ</t>
  </si>
  <si>
    <t>PFLU6007</t>
  </si>
  <si>
    <t>PFLU6019</t>
  </si>
  <si>
    <t>CM</t>
  </si>
  <si>
    <t>Virulent_Genes_CM</t>
  </si>
  <si>
    <t>Number of Hits</t>
  </si>
  <si>
    <t>SCM</t>
  </si>
  <si>
    <t>H</t>
  </si>
  <si>
    <t>Other genes</t>
  </si>
  <si>
    <t>Virulent Genes</t>
  </si>
  <si>
    <t>Virulence Genes/Factors</t>
  </si>
  <si>
    <t>Total Virulent Genes Detected</t>
  </si>
  <si>
    <t>CM milk metagenome</t>
  </si>
  <si>
    <t>RCM milk metagenome</t>
  </si>
  <si>
    <t>SCM milk metagenome</t>
  </si>
  <si>
    <t>H milk metagenome</t>
  </si>
  <si>
    <t>Virulent_Genes_RCM</t>
  </si>
  <si>
    <t>Virulent_Genes_SCM</t>
  </si>
  <si>
    <t>Virulent_Genes_H</t>
  </si>
  <si>
    <t>Comparative Relative Abundance of Virulence Genes</t>
  </si>
  <si>
    <t>Rel_abundance</t>
  </si>
  <si>
    <t>tet(39)_1_KT346360</t>
  </si>
  <si>
    <t>blaOXA-333_1_KF203107</t>
  </si>
  <si>
    <t>blaOXA-212_1_JN861780</t>
  </si>
  <si>
    <t>mdf(A)_1_Y08743</t>
  </si>
  <si>
    <t>ampS_1_X80276</t>
  </si>
  <si>
    <t>oqxB_1_EU370913</t>
  </si>
  <si>
    <t>blaOXA-280_1_APPZ01000001</t>
  </si>
  <si>
    <t>blaROB-1_2_AF022114</t>
  </si>
  <si>
    <t>blaOXA-427_1_KX827604</t>
  </si>
  <si>
    <t>aph(6)-Id_4_CP000971</t>
  </si>
  <si>
    <t>cmlA1_1_M64556</t>
  </si>
  <si>
    <t>blaOXA-211_1_JN861779</t>
  </si>
  <si>
    <t>blaROB-1_1_DQ840517</t>
  </si>
  <si>
    <t>tet(A)_6_AF534183</t>
  </si>
  <si>
    <t>aph(3'')-Ib_5_AF321551</t>
  </si>
  <si>
    <t>blaOXA-309_1_HF947514</t>
  </si>
  <si>
    <t>sul3_2_AJ459418</t>
  </si>
  <si>
    <t>sul2_2_AY034138</t>
  </si>
  <si>
    <t>aph(3'')-Ib_1_M28829</t>
  </si>
  <si>
    <t>tet(A)_4_AJ517790</t>
  </si>
  <si>
    <t>blaOXA-281_1_APON01000041</t>
  </si>
  <si>
    <t>dfrA14_1_KF921535</t>
  </si>
  <si>
    <t>aadA2_2_JQ364967</t>
  </si>
  <si>
    <t>blaOXA-334_1_KF203108</t>
  </si>
  <si>
    <t>sul2_7_HM486907</t>
  </si>
  <si>
    <t>aadA5_1_AF137361</t>
  </si>
  <si>
    <t>sul2_9_FJ197818</t>
  </si>
  <si>
    <t>blaCARB-2_1_M69058</t>
  </si>
  <si>
    <t>blaOXA-373_1_HG931732</t>
  </si>
  <si>
    <t>sul2_8_AJ877041</t>
  </si>
  <si>
    <t>qnrS4_1_FJ418153</t>
  </si>
  <si>
    <t>dfrA14_4_AF393510</t>
  </si>
  <si>
    <t>aph(3'')-Ib_4_AF313472</t>
  </si>
  <si>
    <t>msr(E)_1_FR751518</t>
  </si>
  <si>
    <t>sul2_15_FJ968160</t>
  </si>
  <si>
    <t>sul2_13_AJ289135</t>
  </si>
  <si>
    <t>aph(3'')-Ib_2_AF024602</t>
  </si>
  <si>
    <t>sul2_11_AY232670</t>
  </si>
  <si>
    <t>sul2_14_AJ514834</t>
  </si>
  <si>
    <t>mph(E)_1_DQ839391</t>
  </si>
  <si>
    <t>dfrA14_5_DQ388123</t>
  </si>
  <si>
    <t>aph(3'')-Ib_3_AF321550</t>
  </si>
  <si>
    <t>fosA_2_AGDM01000012</t>
  </si>
  <si>
    <t>sul2_17_U57647</t>
  </si>
  <si>
    <t>sul2_6_FN995456</t>
  </si>
  <si>
    <t>aph(6)-Id_1_M28829</t>
  </si>
  <si>
    <t>sul2_1_AF542061</t>
  </si>
  <si>
    <t>aph(6)-Id_5_18676889</t>
  </si>
  <si>
    <t>sul2_12_AF497970</t>
  </si>
  <si>
    <t>mph(E)_2_JF769133</t>
  </si>
  <si>
    <t>sul2_19_AJ319822</t>
  </si>
  <si>
    <t>sul2_18_AJ830714</t>
  </si>
  <si>
    <t>tet(40)_2_AM419751</t>
  </si>
  <si>
    <t>aph(6)-Id_3_AB109805</t>
  </si>
  <si>
    <t>floR_2_AF118107</t>
  </si>
  <si>
    <t>aph(6)-Id_2_AF024602</t>
  </si>
  <si>
    <t>blaPLA1a_1_AY302757</t>
  </si>
  <si>
    <t>sul2_3_HQ840942</t>
  </si>
  <si>
    <t>Total_ResFinder_Genes_58</t>
  </si>
  <si>
    <t>ResFinder_Genes</t>
  </si>
  <si>
    <t>Total genes in four metagenomes</t>
  </si>
  <si>
    <t>Total ResFinder genes in three metagenomes</t>
  </si>
  <si>
    <t>Comparative Relative Abundance of ResFinder Genes</t>
  </si>
  <si>
    <t>RCM</t>
  </si>
  <si>
    <t>motB/ompA</t>
  </si>
  <si>
    <t>Resistance mechanism</t>
  </si>
  <si>
    <t>Beta-lactam</t>
  </si>
  <si>
    <t>Enzymatic inactivation</t>
  </si>
  <si>
    <t>Doxycycline_Tetracycline</t>
  </si>
  <si>
    <t>Translational GTPase</t>
  </si>
  <si>
    <t>Quinolone</t>
  </si>
  <si>
    <t>Antibiotic efflux</t>
  </si>
  <si>
    <t>Macrolides</t>
  </si>
  <si>
    <t>Efflux pump systems</t>
  </si>
  <si>
    <t>Class A β-lactamase</t>
  </si>
  <si>
    <t>Aminoglycoside</t>
  </si>
  <si>
    <t>Enzymatic modification</t>
  </si>
  <si>
    <t>Macrolide_Streptogramin B</t>
  </si>
  <si>
    <t>Antibiotic target protection</t>
  </si>
  <si>
    <t>Trimethoprim</t>
  </si>
  <si>
    <t>Folate pathway antagonist</t>
  </si>
  <si>
    <t>Sulfamethoxazole</t>
  </si>
  <si>
    <t>Macrolide</t>
  </si>
  <si>
    <t>Antibiotic inactivation</t>
  </si>
  <si>
    <t>beta-lactamase</t>
  </si>
  <si>
    <t>Fosfomycin</t>
  </si>
  <si>
    <t>Chloramphenicol_Florfenicol</t>
  </si>
  <si>
    <t>Tetracycline</t>
  </si>
  <si>
    <t>Class D β-lactamase (OXA)</t>
  </si>
  <si>
    <t>Chloramphenicol</t>
  </si>
  <si>
    <t>Unknown</t>
  </si>
  <si>
    <t>Inhibit DNA synthesis</t>
  </si>
  <si>
    <t>Gene name</t>
  </si>
  <si>
    <t>blaOXA</t>
  </si>
  <si>
    <t>tet</t>
  </si>
  <si>
    <t>oqxB</t>
  </si>
  <si>
    <t>mdf</t>
  </si>
  <si>
    <t>blaROB</t>
  </si>
  <si>
    <t>aph</t>
  </si>
  <si>
    <t>msr(E)</t>
  </si>
  <si>
    <t>dfrA</t>
  </si>
  <si>
    <t>sul</t>
  </si>
  <si>
    <t>mph</t>
  </si>
  <si>
    <t>blaPLA1a</t>
  </si>
  <si>
    <t>fosA</t>
  </si>
  <si>
    <t>floR</t>
  </si>
  <si>
    <t>Bla/ampS</t>
  </si>
  <si>
    <t>cmlA</t>
  </si>
  <si>
    <t>aadA</t>
  </si>
  <si>
    <t>blaCARB</t>
  </si>
  <si>
    <t>qnrS</t>
  </si>
  <si>
    <t>Common to all (CM_RCM_SCM_H)</t>
  </si>
  <si>
    <t>Unique_Genes_RCM_9</t>
  </si>
  <si>
    <t>Unique_Genes_CM_22</t>
  </si>
  <si>
    <t>mph(E)</t>
  </si>
  <si>
    <t>mdf(A)</t>
  </si>
  <si>
    <t>ampS</t>
  </si>
  <si>
    <t>tet(A)</t>
  </si>
  <si>
    <t>blaCARB-2</t>
  </si>
  <si>
    <t>Total_ResFinder_Genes_CM_48</t>
  </si>
  <si>
    <t>Total_ResFinder_Genes_RCM_31</t>
  </si>
  <si>
    <t>Total_ResFinder_Genes_SCM_11</t>
  </si>
  <si>
    <t>Total_ResFinder_Genes_H_6</t>
  </si>
  <si>
    <t>ResFinder_Genes_Classes_RCM_15</t>
  </si>
  <si>
    <t>ResFinder_Genes_Classes_CM_13</t>
  </si>
  <si>
    <t>ResFinder_Genes_Classes_SCM_11</t>
  </si>
  <si>
    <t>ResFinder_Genes_Classes_H_3</t>
  </si>
  <si>
    <t>Comparative_Abundances_ResFinder_Genes_Classes_Functions</t>
  </si>
  <si>
    <t>Resistance_Class_H</t>
  </si>
  <si>
    <t>No_reads</t>
  </si>
  <si>
    <t>Resistance_Class_SCM</t>
  </si>
  <si>
    <t>Resistance_Class_RCM</t>
  </si>
  <si>
    <t>Resistance_Class_CM</t>
  </si>
  <si>
    <t>Total antibiotic classes in four metagenomes</t>
  </si>
  <si>
    <t>cpsB_1</t>
  </si>
  <si>
    <t>rfb</t>
  </si>
  <si>
    <t>Top abundant genes in all metagenomes</t>
  </si>
  <si>
    <t>Shared_in_CM_RCM_SCM_H</t>
  </si>
  <si>
    <t>Shared Genes/Factors</t>
  </si>
  <si>
    <t>Catalyze β -hydroxylation of L-PAPA </t>
  </si>
  <si>
    <t>Total_Resistance_Classes_18</t>
  </si>
  <si>
    <t>Sum</t>
  </si>
  <si>
    <t>Rel-Abun</t>
  </si>
  <si>
    <t>Associated bacteria/pathogens</t>
  </si>
  <si>
    <t>Acinetobacter baumannii MDR-ZJ06</t>
  </si>
  <si>
    <t>ARGs_CM</t>
  </si>
  <si>
    <t>Genera-CM</t>
  </si>
  <si>
    <t>Rel-Abund</t>
  </si>
  <si>
    <t>ARGs-RCM</t>
  </si>
  <si>
    <t>Rel_abund</t>
  </si>
  <si>
    <t>Genera-RCM</t>
  </si>
  <si>
    <t>ARGs_SCM</t>
  </si>
  <si>
    <t>Genera_SCM</t>
  </si>
  <si>
    <t>ARGs_H</t>
  </si>
  <si>
    <t>Genera</t>
  </si>
  <si>
    <t>Acinetobacter</t>
  </si>
  <si>
    <t>Non-Parametric Kruskal Wallis Test, p = 0.0001</t>
  </si>
  <si>
    <t>Lactococcus</t>
  </si>
  <si>
    <t>Non-Parametric Kruskal Wallis Test, p = 0.003</t>
  </si>
  <si>
    <t>Non-Parametric Kruskal Wallis Test, p = 0.07</t>
  </si>
  <si>
    <t>Pseudomonas</t>
  </si>
  <si>
    <t>Chryseobacterium</t>
  </si>
  <si>
    <t>Escherichia</t>
  </si>
  <si>
    <t>Aeromonas</t>
  </si>
  <si>
    <t>Ralstonia</t>
  </si>
  <si>
    <t>Psychrobacter</t>
  </si>
  <si>
    <t>Shigella</t>
  </si>
  <si>
    <t>Klebsiella</t>
  </si>
  <si>
    <t>Serratia</t>
  </si>
  <si>
    <t>Streptococcus</t>
  </si>
  <si>
    <t>Enterobacter</t>
  </si>
  <si>
    <t>Salmonella</t>
  </si>
  <si>
    <t>Unclassified</t>
  </si>
  <si>
    <t>Pantoea</t>
  </si>
  <si>
    <t>Riemerella</t>
  </si>
  <si>
    <t>Enhydrobacter</t>
  </si>
  <si>
    <t>Shewanella</t>
  </si>
  <si>
    <t>Citrobacter</t>
  </si>
  <si>
    <t>Azotobacter</t>
  </si>
  <si>
    <t>Erwinia</t>
  </si>
  <si>
    <t>Pedobacter</t>
  </si>
  <si>
    <t>Corynebacterium</t>
  </si>
  <si>
    <t>Cronobacter</t>
  </si>
  <si>
    <t>Propionibacterium</t>
  </si>
  <si>
    <t>Bacillus</t>
  </si>
  <si>
    <t>Yersinia</t>
  </si>
  <si>
    <t>Sphingobacterium</t>
  </si>
  <si>
    <t>Moraxella</t>
  </si>
  <si>
    <t>Pectobacterium</t>
  </si>
  <si>
    <t>Enterococcus</t>
  </si>
  <si>
    <t>Staphylococcus</t>
  </si>
  <si>
    <t>Dickeya</t>
  </si>
  <si>
    <t>Lactobacillus</t>
  </si>
  <si>
    <t>Vibrio</t>
  </si>
  <si>
    <t>Burkholderia</t>
  </si>
  <si>
    <t>Flavobacterium</t>
  </si>
  <si>
    <t>Leuconostoc</t>
  </si>
  <si>
    <t>Leadbetterella</t>
  </si>
  <si>
    <t>Edwardsiella</t>
  </si>
  <si>
    <t>Gammaproteobacteria</t>
  </si>
  <si>
    <t>Tolumonas</t>
  </si>
  <si>
    <t>Eubacterium</t>
  </si>
  <si>
    <t>Listeria</t>
  </si>
  <si>
    <t>Neisseria</t>
  </si>
  <si>
    <t>Bacteroides</t>
  </si>
  <si>
    <t>Cupriavidus</t>
  </si>
  <si>
    <t>Idiomarina</t>
  </si>
  <si>
    <t>Achromobacter</t>
  </si>
  <si>
    <t>Photorhabdus</t>
  </si>
  <si>
    <t>Cytophaga</t>
  </si>
  <si>
    <t>Acidovorax</t>
  </si>
  <si>
    <t>Haemophilus</t>
  </si>
  <si>
    <t>Flavobacteria</t>
  </si>
  <si>
    <t>Croceibacter</t>
  </si>
  <si>
    <t>unclassified</t>
  </si>
  <si>
    <t>Clostridiales</t>
  </si>
  <si>
    <t>Xanthomonas</t>
  </si>
  <si>
    <t>Flavobacteriales</t>
  </si>
  <si>
    <t>Proteus</t>
  </si>
  <si>
    <t>Sodalis</t>
  </si>
  <si>
    <t>Comamonas</t>
  </si>
  <si>
    <t>Xenorhabdus</t>
  </si>
  <si>
    <t>Pasteurella</t>
  </si>
  <si>
    <t>Polaribacter</t>
  </si>
  <si>
    <t>Catenibacterium</t>
  </si>
  <si>
    <t>Maribacter</t>
  </si>
  <si>
    <t>Marinomonas</t>
  </si>
  <si>
    <t>Porphyromonas</t>
  </si>
  <si>
    <t>Bradyrhizobium</t>
  </si>
  <si>
    <t>Robiginitalea</t>
  </si>
  <si>
    <t>Leeuwenhoekiella</t>
  </si>
  <si>
    <t>Herbaspirillum</t>
  </si>
  <si>
    <t>Oenococcus</t>
  </si>
  <si>
    <t>Macrococcus</t>
  </si>
  <si>
    <t>Photobacterium</t>
  </si>
  <si>
    <t>Providencia</t>
  </si>
  <si>
    <t>Marinobacter</t>
  </si>
  <si>
    <t>Flavobacter</t>
  </si>
  <si>
    <t>Bordetella</t>
  </si>
  <si>
    <t>Aromatoleum</t>
  </si>
  <si>
    <t>Saccharophagus</t>
  </si>
  <si>
    <t>Alicycliphilus</t>
  </si>
  <si>
    <t>Histophilus</t>
  </si>
  <si>
    <t>Cellvibrio</t>
  </si>
  <si>
    <t>Thioalkalivibrio</t>
  </si>
  <si>
    <t>Delftia</t>
  </si>
  <si>
    <t>Aliivibrio</t>
  </si>
  <si>
    <t>Herminiimonas</t>
  </si>
  <si>
    <t>Methylobacillus</t>
  </si>
  <si>
    <t>Granulibacter</t>
  </si>
  <si>
    <t>Clostridium</t>
  </si>
  <si>
    <t>Pseudoalteromonas</t>
  </si>
  <si>
    <t>Candidatus</t>
  </si>
  <si>
    <t>Xylella</t>
  </si>
  <si>
    <t>Chromobacterium</t>
  </si>
  <si>
    <t>Streptomyces</t>
  </si>
  <si>
    <t>Paracoccus</t>
  </si>
  <si>
    <t>Polynucleobacter</t>
  </si>
  <si>
    <t>Ochrobactrum</t>
  </si>
  <si>
    <t>Brucella</t>
  </si>
  <si>
    <t>Capnocytophaga</t>
  </si>
  <si>
    <t>Buchnera</t>
  </si>
  <si>
    <t>Actinobacillus</t>
  </si>
  <si>
    <t>Prevotella</t>
  </si>
  <si>
    <t>Rhodopseudomonas</t>
  </si>
  <si>
    <t>Gramella</t>
  </si>
  <si>
    <t>Alcanivorax</t>
  </si>
  <si>
    <t>Chitinophaga</t>
  </si>
  <si>
    <t>Paludibacter</t>
  </si>
  <si>
    <t>Rothia</t>
  </si>
  <si>
    <t>Parabacteroides</t>
  </si>
  <si>
    <t>Mucilaginibacter</t>
  </si>
  <si>
    <t>Congregibacter</t>
  </si>
  <si>
    <t>Methylobacter</t>
  </si>
  <si>
    <t>Algoriphagus</t>
  </si>
  <si>
    <t>Bartonella</t>
  </si>
  <si>
    <t>Rhodothermus</t>
  </si>
  <si>
    <t>Erythrobacter</t>
  </si>
  <si>
    <t>Stenotrophomonas</t>
  </si>
  <si>
    <t>Sinorhizobium</t>
  </si>
  <si>
    <t>Zymomonas</t>
  </si>
  <si>
    <t>Janthinobacterium</t>
  </si>
  <si>
    <t>Polaromonas</t>
  </si>
  <si>
    <t>Thiobacillus</t>
  </si>
  <si>
    <t>Eikenella</t>
  </si>
  <si>
    <t>Hyphomicrobium</t>
  </si>
  <si>
    <t>Legionella</t>
  </si>
  <si>
    <t>Sphingopyxis</t>
  </si>
  <si>
    <t>Allochromatium</t>
  </si>
  <si>
    <t>Nitrosomonas</t>
  </si>
  <si>
    <t>Hahella</t>
  </si>
  <si>
    <t>Neptuniibacter</t>
  </si>
  <si>
    <t>Colwellia</t>
  </si>
  <si>
    <t>Halomonas</t>
  </si>
  <si>
    <t>Bermanella</t>
  </si>
  <si>
    <t>Starkeya</t>
  </si>
  <si>
    <t>Weissella</t>
  </si>
  <si>
    <t>Teredinibacter</t>
  </si>
  <si>
    <t>Mesorhizobium</t>
  </si>
  <si>
    <t>Leptospira</t>
  </si>
  <si>
    <t>Sphingomonas</t>
  </si>
  <si>
    <t>Chromohalobacter</t>
  </si>
  <si>
    <t>Albidiferax</t>
  </si>
  <si>
    <t>Ferrimonas</t>
  </si>
  <si>
    <t>Vibrionales</t>
  </si>
  <si>
    <t>Roseobacter</t>
  </si>
  <si>
    <t>Arthrobacter</t>
  </si>
  <si>
    <t>Lutiella</t>
  </si>
  <si>
    <t>Dechloromonas</t>
  </si>
  <si>
    <t>Nitrobacter</t>
  </si>
  <si>
    <t>Rhodobacter</t>
  </si>
  <si>
    <t>Magnetospirillum</t>
  </si>
  <si>
    <t>Basfia</t>
  </si>
  <si>
    <t>Moritella</t>
  </si>
  <si>
    <t>Psychromonas</t>
  </si>
  <si>
    <t>Kangiella</t>
  </si>
  <si>
    <t>Alkalilimnicola</t>
  </si>
  <si>
    <t>Bacteroidetes</t>
  </si>
  <si>
    <t>Micrococcus</t>
  </si>
  <si>
    <t>Limnobacter</t>
  </si>
  <si>
    <t>Novosphingobium</t>
  </si>
  <si>
    <t>Arcobacter</t>
  </si>
  <si>
    <t>Thiomicrospira</t>
  </si>
  <si>
    <t>Gemmata</t>
  </si>
  <si>
    <t>Leifsonia</t>
  </si>
  <si>
    <t>Reinekea</t>
  </si>
  <si>
    <t>Conexibacter</t>
  </si>
  <si>
    <t>Nitrosospira</t>
  </si>
  <si>
    <t>Methylibium</t>
  </si>
  <si>
    <t>Azoarcus</t>
  </si>
  <si>
    <t>Verminephrobacter</t>
  </si>
  <si>
    <t>Alphaproteobacteria</t>
  </si>
  <si>
    <t>Rhizobium</t>
  </si>
  <si>
    <t>Aggregatibacter</t>
  </si>
  <si>
    <t>Ruminococcus</t>
  </si>
  <si>
    <t>Helicobacter</t>
  </si>
  <si>
    <t>Sideroxydans</t>
  </si>
  <si>
    <t>Caulobacter</t>
  </si>
  <si>
    <t>Francisella</t>
  </si>
  <si>
    <t>Thiomonas</t>
  </si>
  <si>
    <t>Variovorax</t>
  </si>
  <si>
    <t>Granulicatella</t>
  </si>
  <si>
    <t>Rhodococcus</t>
  </si>
  <si>
    <t>Methylotenera</t>
  </si>
  <si>
    <t>Alteromonas</t>
  </si>
  <si>
    <t>Methylobacterium</t>
  </si>
  <si>
    <t>Dokdonia</t>
  </si>
  <si>
    <t>Methylococcus</t>
  </si>
  <si>
    <t>Beggiatoa</t>
  </si>
  <si>
    <t>Brachybacterium</t>
  </si>
  <si>
    <t>Cellulomonas</t>
  </si>
  <si>
    <t>Nocardioides</t>
  </si>
  <si>
    <t>Xanthobacter</t>
  </si>
  <si>
    <t>Kocuria</t>
  </si>
  <si>
    <t>Aurantimonas</t>
  </si>
  <si>
    <t>Rhodospirillum</t>
  </si>
  <si>
    <t>Veillonella</t>
  </si>
  <si>
    <t>Thauera</t>
  </si>
  <si>
    <t>Ruegeria</t>
  </si>
  <si>
    <t>Treponema</t>
  </si>
  <si>
    <t>Nitrosococcus</t>
  </si>
  <si>
    <t>Pelobacter</t>
  </si>
  <si>
    <t>Halothiobacillus</t>
  </si>
  <si>
    <t>Stackebrandtia</t>
  </si>
  <si>
    <t>Mariprofundus</t>
  </si>
  <si>
    <t>Chlorobaculum</t>
  </si>
  <si>
    <t>Acidiphilium</t>
  </si>
  <si>
    <t>Chelativorans</t>
  </si>
  <si>
    <t>Mycobacterium</t>
  </si>
  <si>
    <t>Streptosporangium</t>
  </si>
  <si>
    <t>Finegoldia</t>
  </si>
  <si>
    <t>Fusobacterium</t>
  </si>
  <si>
    <t>Parvibaculum</t>
  </si>
  <si>
    <t>Leptothrix</t>
  </si>
  <si>
    <t>Actinomyces</t>
  </si>
  <si>
    <t>Roseovarius</t>
  </si>
  <si>
    <t>Asticcacaulis</t>
  </si>
  <si>
    <t>Desulfovibrio</t>
  </si>
  <si>
    <t>Mannheimia</t>
  </si>
  <si>
    <t>Cardiobacterium</t>
  </si>
  <si>
    <t>Myxococcus</t>
  </si>
  <si>
    <t>Agrobacterium</t>
  </si>
  <si>
    <t>Kytococcus</t>
  </si>
  <si>
    <t>Magnetococcus</t>
  </si>
  <si>
    <t>Nocardia</t>
  </si>
  <si>
    <t>Ornithobacterium</t>
  </si>
  <si>
    <t>Paenibacillus</t>
  </si>
  <si>
    <t>Acidithiobacillus</t>
  </si>
  <si>
    <t>Rhodobacteria</t>
  </si>
  <si>
    <t>Geobacillus</t>
  </si>
  <si>
    <t>Beutenbergia</t>
  </si>
  <si>
    <t>Chlorobium</t>
  </si>
  <si>
    <t>Coxiella</t>
  </si>
  <si>
    <t>Dethiobacter</t>
  </si>
  <si>
    <t>Cyanothece</t>
  </si>
  <si>
    <t>Gemella</t>
  </si>
  <si>
    <t>Intrasporangium</t>
  </si>
  <si>
    <t>Geobacter</t>
  </si>
  <si>
    <t>Aerococcus</t>
  </si>
  <si>
    <t>Bifidobacterium</t>
  </si>
  <si>
    <t>Loktanella</t>
  </si>
  <si>
    <t>Laribacter</t>
  </si>
  <si>
    <t>Alteromonadales</t>
  </si>
  <si>
    <t>Lysinibacillus</t>
  </si>
  <si>
    <t>Acidothermus</t>
  </si>
  <si>
    <t>Brevundimonas</t>
  </si>
  <si>
    <t>Carnobacterium</t>
  </si>
  <si>
    <t>Dermacoccus</t>
  </si>
  <si>
    <t>Coprobacillus</t>
  </si>
  <si>
    <t>Gallionella</t>
  </si>
  <si>
    <t>Methylocella</t>
  </si>
  <si>
    <t>Gordonia</t>
  </si>
  <si>
    <t>Oligotropha</t>
  </si>
  <si>
    <t>Prochlorococcus</t>
  </si>
  <si>
    <t>Pediococcus</t>
  </si>
  <si>
    <t>Rhodomicrobium</t>
  </si>
  <si>
    <t>Blautia</t>
  </si>
  <si>
    <t>Desulfitobacterium</t>
  </si>
  <si>
    <t>Roseburia</t>
  </si>
  <si>
    <t>Meiothermus</t>
  </si>
  <si>
    <t>Citromicrobium</t>
  </si>
  <si>
    <t>Trichodesmium</t>
  </si>
  <si>
    <t>Tsukamurella</t>
  </si>
  <si>
    <t>Frankia</t>
  </si>
  <si>
    <t>Acholeplasma</t>
  </si>
  <si>
    <t>Actinosynnema</t>
  </si>
  <si>
    <t>Maritimibacter</t>
  </si>
  <si>
    <t>Sphingobium</t>
  </si>
  <si>
    <t>Thermosinus</t>
  </si>
  <si>
    <t>Acidobacterium</t>
  </si>
  <si>
    <t>Dyadobacter</t>
  </si>
  <si>
    <t>Campylobacter</t>
  </si>
  <si>
    <t>Janibacter</t>
  </si>
  <si>
    <t>Deinococcus</t>
  </si>
  <si>
    <t>Kineococcus</t>
  </si>
  <si>
    <t>Desulfurispirillum</t>
  </si>
  <si>
    <t>Labrenzia</t>
  </si>
  <si>
    <t>Rubrobacter</t>
  </si>
  <si>
    <t>Sebaldella</t>
  </si>
  <si>
    <t>Sulfurimonas</t>
  </si>
  <si>
    <t>Nostoc</t>
  </si>
  <si>
    <t>Butyrivibrio</t>
  </si>
  <si>
    <t>Clavibacter</t>
  </si>
  <si>
    <t>Saccharopolyspora</t>
  </si>
  <si>
    <t>Desulfonatronospira</t>
  </si>
  <si>
    <t>Wolbachia</t>
  </si>
  <si>
    <t>Geodermatophilus</t>
  </si>
  <si>
    <t>Kingella</t>
  </si>
  <si>
    <t>Anaerococcus</t>
  </si>
  <si>
    <t>Anaeromyxobacter</t>
  </si>
  <si>
    <t>Anoxybacillus</t>
  </si>
  <si>
    <t>Arcanobacterium</t>
  </si>
  <si>
    <t>Pelodictyon</t>
  </si>
  <si>
    <t>Phaeobacter</t>
  </si>
  <si>
    <t>Planctomyces</t>
  </si>
  <si>
    <t>Azospirillum</t>
  </si>
  <si>
    <t>Renibacterium</t>
  </si>
  <si>
    <t>Brevibacterium</t>
  </si>
  <si>
    <t>Sagittula</t>
  </si>
  <si>
    <t>Catonella</t>
  </si>
  <si>
    <t>Chloroherpeton</t>
  </si>
  <si>
    <t>Sulfitobacter</t>
  </si>
  <si>
    <t>Synechococcus</t>
  </si>
  <si>
    <t>Desulfococcus</t>
  </si>
  <si>
    <t>Dichelobacter</t>
  </si>
  <si>
    <t>Eggerthella</t>
  </si>
  <si>
    <t>Eremococcus</t>
  </si>
  <si>
    <t>Acetobacter</t>
  </si>
  <si>
    <t>Exiguobacterium</t>
  </si>
  <si>
    <t>Faecalibacterium</t>
  </si>
  <si>
    <t>Amycolatopsis</t>
  </si>
  <si>
    <t>Gardnerella</t>
  </si>
  <si>
    <t>Gloeobacter</t>
  </si>
  <si>
    <t>Bdellovibrio</t>
  </si>
  <si>
    <t>Halorhodospira</t>
  </si>
  <si>
    <t>Jonesia</t>
  </si>
  <si>
    <t>Bulleidia</t>
  </si>
  <si>
    <t>Ketogulonicigenium</t>
  </si>
  <si>
    <t>Catenulispora</t>
  </si>
  <si>
    <t>Leptotrichia</t>
  </si>
  <si>
    <t>Methylophaga</t>
  </si>
  <si>
    <t>Citreicella</t>
  </si>
  <si>
    <t>Moorella</t>
  </si>
  <si>
    <t>Coprococcus</t>
  </si>
  <si>
    <t>Mycoplasma</t>
  </si>
  <si>
    <t>Crocosphaera</t>
  </si>
  <si>
    <t>Nitrococcus</t>
  </si>
  <si>
    <t>Cryptobacterium</t>
  </si>
  <si>
    <t>Denitrovibrio</t>
  </si>
  <si>
    <t>Pseudovibrio</t>
  </si>
  <si>
    <t>Desulfobacterium</t>
  </si>
  <si>
    <t>Desulfotomaculum</t>
  </si>
  <si>
    <t>Saccharomonospora</t>
  </si>
  <si>
    <t>Dinoroseobacter</t>
  </si>
  <si>
    <t>Sanguibacter</t>
  </si>
  <si>
    <t>Simonsiella</t>
  </si>
  <si>
    <t>Gluconobacter</t>
  </si>
  <si>
    <t>Thermobifida</t>
  </si>
  <si>
    <t>Herpetosiphon</t>
  </si>
  <si>
    <t>Thermotoga</t>
  </si>
  <si>
    <t>Hirschia</t>
  </si>
  <si>
    <t>Verrucomicrobium</t>
  </si>
  <si>
    <t>Xylanimonas</t>
  </si>
  <si>
    <t>Zunongwangia</t>
  </si>
  <si>
    <t>Wigglesworthia</t>
  </si>
  <si>
    <t>Nitratiruptor</t>
  </si>
  <si>
    <t>Nodularia</t>
  </si>
  <si>
    <t>Oceanicola</t>
  </si>
  <si>
    <t>Oscillatoria</t>
  </si>
  <si>
    <t>Phenylobacterium</t>
  </si>
  <si>
    <t>Rhodopirellula</t>
  </si>
  <si>
    <t>Rickettsia</t>
  </si>
  <si>
    <t>Rickettsiella</t>
  </si>
  <si>
    <t>Roseibium</t>
  </si>
  <si>
    <t>Roseomonas</t>
  </si>
  <si>
    <t>Selenomonas</t>
  </si>
  <si>
    <t>Spirosoma</t>
  </si>
  <si>
    <t>Subdoligranulum</t>
  </si>
  <si>
    <t>Sulfurospirillum</t>
  </si>
  <si>
    <t>Thermoanaerobacter</t>
  </si>
  <si>
    <t>Thermobispora</t>
  </si>
  <si>
    <t>Thermus</t>
  </si>
  <si>
    <t>Microbiomes, associated resistance and relative abundances</t>
  </si>
  <si>
    <t>KEGG Pathways</t>
  </si>
  <si>
    <t>CHO_Metaboloism</t>
  </si>
  <si>
    <t>Rel_Abund_CM</t>
  </si>
  <si>
    <t>Rel_Abund_RCM</t>
  </si>
  <si>
    <t>Rel_Abund_SCM</t>
  </si>
  <si>
    <t>Rel_Abund_H</t>
  </si>
  <si>
    <t>Citrate cycle (TCA cycle)</t>
  </si>
  <si>
    <t>Ascorbate and aldarate metabolism</t>
  </si>
  <si>
    <t>Starch and sucrose metabolism</t>
  </si>
  <si>
    <t>p=0.002, Kruskal Wallis test</t>
  </si>
  <si>
    <t>Inositol phosphate metabolism</t>
  </si>
  <si>
    <t>Pyruvate metabolism</t>
  </si>
  <si>
    <t>Butanoate metabolism</t>
  </si>
  <si>
    <t>TCA Cycle</t>
  </si>
  <si>
    <t>Citrate synthase (CS, gltA)</t>
  </si>
  <si>
    <t>Fumarate hydratase subunits (fumA, fumB, fumC)</t>
  </si>
  <si>
    <t>Pyruvate carboxylase subunits (pycA, pycB)</t>
  </si>
  <si>
    <t>Succinyl-CoA synthetase alpha-beta subunits (sucC,sucD)</t>
  </si>
  <si>
    <t>Energy_Metaboloism</t>
  </si>
  <si>
    <t>Oxidative phosphorylation</t>
  </si>
  <si>
    <t>Carbon fixation pathways in prokaryotes</t>
  </si>
  <si>
    <t>Nitrogen metabolism</t>
  </si>
  <si>
    <t>Sulfur metabolism</t>
  </si>
  <si>
    <t>Oxidative Phosphorylation</t>
  </si>
  <si>
    <t>Cytochrome c oxidase subunits (coxA, coxB, coxC)</t>
  </si>
  <si>
    <t>NADH dehydrogenase (ndh)</t>
  </si>
  <si>
    <t>ATPF1A, atpA; F-type H+transporting ATPase subunit alpha</t>
  </si>
  <si>
    <t>ATPF1B, atpD; F-type H+transporting ATPase subunit beta</t>
  </si>
  <si>
    <t>cyoE; protoheme IX farnesyltransferase</t>
  </si>
  <si>
    <t>ppa; inorganic pyrophosphatase</t>
  </si>
  <si>
    <t>Cellular Process_Cell motility</t>
  </si>
  <si>
    <t>Bacterial chemotaxis</t>
  </si>
  <si>
    <t>Flagellar assembly</t>
  </si>
  <si>
    <t>Cellular Process_Bacterial chemotaxis</t>
  </si>
  <si>
    <t>Aerotaxis receptor (aer)</t>
  </si>
  <si>
    <t>Two-component systems (CheA, CheB, CheBR, CheV, CheY)</t>
  </si>
  <si>
    <t>Chemotaxis proteins (CheC, CheD, CheR, CheX, CheZ, motA, motB)</t>
  </si>
  <si>
    <t>Methyl-accepting chemotaxis protein I-IV (tsr, tar, trg, tap)</t>
  </si>
  <si>
    <t>p53 signaling pathway</t>
  </si>
  <si>
    <t>SEED Subsystems</t>
  </si>
  <si>
    <t>Subsystems</t>
  </si>
  <si>
    <t>p=0.001, Kruskal Wallis test</t>
  </si>
  <si>
    <t>BarA-UvrY (SirA)-two-component regulatory system</t>
  </si>
  <si>
    <t>Phage integration and excision</t>
  </si>
  <si>
    <t>lsrACDBFGE operon</t>
  </si>
  <si>
    <t>Biofilm adhesin biosynthesis</t>
  </si>
  <si>
    <t>Oxidative stress</t>
  </si>
  <si>
    <t>Protection from ROS</t>
  </si>
  <si>
    <t>r1t-like Streptococcal phages</t>
  </si>
  <si>
    <t>Pathogenicity islands</t>
  </si>
  <si>
    <t>YjgK cluster linked to biofilm formation</t>
  </si>
  <si>
    <t>Regulation of virulence</t>
  </si>
  <si>
    <t>Transposable elements</t>
  </si>
  <si>
    <t>Glutathionenon-redox reactions</t>
  </si>
  <si>
    <t>Regulation of oxidative stress response</t>
  </si>
  <si>
    <t>Phage regulation of gene expression</t>
  </si>
  <si>
    <t>Phage replication</t>
  </si>
  <si>
    <t>Phage packaging machinery</t>
  </si>
  <si>
    <t>Quorum sensing and biofilm formation</t>
  </si>
  <si>
    <t>NADPH quinone oxidoreductase 2</t>
  </si>
  <si>
    <t>TyrR associated virulence</t>
  </si>
  <si>
    <t>Prophage lysogenic conversion modules</t>
  </si>
  <si>
    <t>Plasmid related functions</t>
  </si>
  <si>
    <t>Phage DNA synthesis</t>
  </si>
  <si>
    <t>Biofilm formation in Staphylococcus</t>
  </si>
  <si>
    <t>Staphylococcal phi-Mu50B-like prophages</t>
  </si>
  <si>
    <t>Gene transfer agent (GTA)</t>
  </si>
  <si>
    <r>
      <rPr>
        <b/>
        <sz val="36"/>
        <rFont val="Times New Roman"/>
        <family val="1"/>
      </rPr>
      <t xml:space="preserve">Microbiome Dynamics of Bovine Mastitis Progression and Genomic Determinants </t>
    </r>
    <r>
      <rPr>
        <sz val="36"/>
        <rFont val="Times New Roman"/>
        <family val="1"/>
      </rPr>
      <t xml:space="preserve">
</t>
    </r>
    <r>
      <rPr>
        <sz val="28"/>
        <rFont val="Times New Roman"/>
        <family val="1"/>
      </rPr>
      <t>M. Nazmul Hoque, Arif Istiaq, M. Shaminur Rahman, M. Rafiul Islam, Azraf Anwar, AMAM Zonaed Siddiki, Munawar Sultana, Keith A. Crandall, M. Anwar Hossai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"/>
  </numFmts>
  <fonts count="21" x14ac:knownFonts="1">
    <font>
      <sz val="11"/>
      <color theme="1"/>
      <name val="Calibri"/>
      <family val="2"/>
      <scheme val="minor"/>
    </font>
    <font>
      <sz val="14"/>
      <name val="Times New Roman"/>
      <family val="1"/>
    </font>
    <font>
      <b/>
      <sz val="20"/>
      <name val="Times New Roman"/>
      <family val="1"/>
    </font>
    <font>
      <b/>
      <sz val="14"/>
      <name val="Times New Roman"/>
      <family val="1"/>
    </font>
    <font>
      <sz val="11"/>
      <name val="Calibri"/>
      <family val="2"/>
      <scheme val="minor"/>
    </font>
    <font>
      <b/>
      <sz val="18"/>
      <name val="Times New Roman"/>
      <family val="1"/>
    </font>
    <font>
      <b/>
      <sz val="16"/>
      <name val="Times New Roman"/>
      <family val="1"/>
    </font>
    <font>
      <i/>
      <sz val="14"/>
      <name val="Times New Roman"/>
      <family val="1"/>
    </font>
    <font>
      <sz val="16"/>
      <name val="Times New Roman"/>
      <family val="1"/>
    </font>
    <font>
      <sz val="28"/>
      <name val="Times New Roman"/>
      <family val="1"/>
    </font>
    <font>
      <b/>
      <sz val="28"/>
      <name val="Times New Roman"/>
      <family val="1"/>
    </font>
    <font>
      <b/>
      <sz val="11"/>
      <color theme="1"/>
      <name val="Calibri"/>
      <family val="2"/>
      <scheme val="minor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99"/>
      <name val="Times New Roman"/>
      <family val="1"/>
    </font>
    <font>
      <b/>
      <sz val="26"/>
      <name val="Times New Roman"/>
      <family val="1"/>
    </font>
    <font>
      <sz val="14"/>
      <color theme="1"/>
      <name val="Times New Roman"/>
      <family val="1"/>
    </font>
    <font>
      <sz val="11"/>
      <color rgb="FFC00000"/>
      <name val="Calibri"/>
      <family val="2"/>
      <scheme val="minor"/>
    </font>
    <font>
      <b/>
      <sz val="36"/>
      <name val="Times New Roman"/>
      <family val="1"/>
    </font>
    <font>
      <sz val="36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3">
    <xf numFmtId="0" fontId="0" fillId="0" borderId="0" xfId="0"/>
    <xf numFmtId="164" fontId="1" fillId="0" borderId="0" xfId="0" applyNumberFormat="1" applyFont="1" applyAlignment="1">
      <alignment horizontal="center"/>
    </xf>
    <xf numFmtId="0" fontId="1" fillId="0" borderId="0" xfId="0" applyFont="1"/>
    <xf numFmtId="164" fontId="1" fillId="0" borderId="0" xfId="0" applyNumberFormat="1" applyFont="1"/>
    <xf numFmtId="0" fontId="3" fillId="0" borderId="0" xfId="0" applyFont="1"/>
    <xf numFmtId="164" fontId="3" fillId="0" borderId="0" xfId="0" applyNumberFormat="1" applyFont="1" applyAlignment="1">
      <alignment horizontal="center"/>
    </xf>
    <xf numFmtId="0" fontId="1" fillId="0" borderId="0" xfId="0" applyFont="1" applyFill="1"/>
    <xf numFmtId="164" fontId="1" fillId="0" borderId="0" xfId="0" applyNumberFormat="1" applyFont="1" applyFill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164" fontId="1" fillId="0" borderId="0" xfId="0" applyNumberFormat="1" applyFont="1" applyAlignment="1">
      <alignment horizontal="left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vertical="center"/>
    </xf>
    <xf numFmtId="164" fontId="3" fillId="0" borderId="0" xfId="0" applyNumberFormat="1" applyFont="1" applyAlignment="1">
      <alignment horizontal="left"/>
    </xf>
    <xf numFmtId="164" fontId="1" fillId="0" borderId="0" xfId="0" applyNumberFormat="1" applyFont="1" applyFill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1" fontId="3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2" fontId="3" fillId="0" borderId="0" xfId="0" applyNumberFormat="1" applyFont="1" applyAlignment="1">
      <alignment horizontal="left"/>
    </xf>
    <xf numFmtId="2" fontId="1" fillId="0" borderId="0" xfId="0" applyNumberFormat="1" applyFont="1" applyAlignment="1">
      <alignment horizontal="left"/>
    </xf>
    <xf numFmtId="0" fontId="7" fillId="0" borderId="0" xfId="0" applyFont="1"/>
    <xf numFmtId="2" fontId="4" fillId="0" borderId="0" xfId="0" applyNumberFormat="1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center"/>
    </xf>
    <xf numFmtId="0" fontId="6" fillId="0" borderId="0" xfId="0" applyFont="1" applyAlignment="1">
      <alignment horizontal="left"/>
    </xf>
    <xf numFmtId="165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center"/>
    </xf>
    <xf numFmtId="0" fontId="13" fillId="0" borderId="0" xfId="0" applyFont="1"/>
    <xf numFmtId="0" fontId="11" fillId="0" borderId="0" xfId="0" applyFont="1"/>
    <xf numFmtId="0" fontId="14" fillId="0" borderId="0" xfId="0" applyFont="1"/>
    <xf numFmtId="0" fontId="14" fillId="0" borderId="0" xfId="0" applyFont="1" applyAlignment="1">
      <alignment horizontal="center"/>
    </xf>
    <xf numFmtId="0" fontId="14" fillId="0" borderId="0" xfId="0" applyFont="1" applyAlignment="1">
      <alignment vertical="top"/>
    </xf>
    <xf numFmtId="0" fontId="4" fillId="0" borderId="0" xfId="0" applyFont="1"/>
    <xf numFmtId="0" fontId="17" fillId="0" borderId="0" xfId="0" applyFont="1"/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0" fontId="4" fillId="0" borderId="0" xfId="0" applyFont="1" applyFill="1"/>
    <xf numFmtId="0" fontId="3" fillId="0" borderId="0" xfId="0" applyFont="1" applyFill="1"/>
    <xf numFmtId="2" fontId="3" fillId="0" borderId="0" xfId="0" applyNumberFormat="1" applyFont="1" applyFill="1" applyAlignment="1">
      <alignment horizontal="center"/>
    </xf>
    <xf numFmtId="0" fontId="1" fillId="0" borderId="0" xfId="0" applyFont="1" applyFill="1" applyAlignment="1">
      <alignment vertical="center"/>
    </xf>
    <xf numFmtId="0" fontId="18" fillId="0" borderId="0" xfId="0" applyFont="1" applyFill="1"/>
    <xf numFmtId="0" fontId="19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6" fillId="0" borderId="0" xfId="0" applyFont="1" applyFill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14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20" fillId="0" borderId="0" xfId="0" applyFont="1" applyAlignment="1">
      <alignment horizontal="left" vertical="center" wrapText="1"/>
    </xf>
    <xf numFmtId="0" fontId="6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A596"/>
  <sheetViews>
    <sheetView tabSelected="1" workbookViewId="0">
      <selection activeCell="E27" sqref="E27"/>
    </sheetView>
  </sheetViews>
  <sheetFormatPr defaultColWidth="33.140625" defaultRowHeight="18.75" x14ac:dyDescent="0.3"/>
  <cols>
    <col min="1" max="1" width="12.28515625" style="2" customWidth="1"/>
    <col min="2" max="3" width="39.140625" style="2" customWidth="1"/>
    <col min="4" max="4" width="10" style="2" customWidth="1"/>
    <col min="5" max="5" width="32.42578125" style="2" customWidth="1"/>
    <col min="6" max="6" width="40.42578125" style="17" customWidth="1"/>
    <col min="7" max="7" width="23" style="28" customWidth="1"/>
    <col min="8" max="8" width="30.85546875" style="18" customWidth="1"/>
    <col min="9" max="9" width="21.140625" style="17" customWidth="1"/>
    <col min="10" max="10" width="26.42578125" style="28" customWidth="1"/>
    <col min="11" max="11" width="30.85546875" style="2" customWidth="1"/>
    <col min="12" max="12" width="17.7109375" style="17" customWidth="1"/>
    <col min="13" max="13" width="21.5703125" style="28" customWidth="1"/>
    <col min="14" max="14" width="25.7109375" style="2" customWidth="1"/>
    <col min="15" max="15" width="17" style="17" customWidth="1"/>
    <col min="16" max="16" width="17.85546875" style="28" customWidth="1"/>
    <col min="17" max="17" width="37.140625" style="28" customWidth="1"/>
    <col min="18" max="18" width="20.7109375" style="2" customWidth="1"/>
    <col min="19" max="19" width="23.140625" style="3" customWidth="1"/>
    <col min="20" max="20" width="19.5703125" style="3" customWidth="1"/>
    <col min="21" max="21" width="23.42578125" style="3" customWidth="1"/>
    <col min="22" max="23" width="17.85546875" style="3" customWidth="1"/>
    <col min="24" max="24" width="22.85546875" style="2" customWidth="1"/>
    <col min="25" max="25" width="41.28515625" style="18" customWidth="1"/>
    <col min="26" max="26" width="7.85546875" style="18" customWidth="1"/>
    <col min="27" max="27" width="42.5703125" style="18" customWidth="1"/>
    <col min="28" max="28" width="23.85546875" style="18" customWidth="1"/>
    <col min="29" max="29" width="63" style="18" customWidth="1"/>
    <col min="30" max="30" width="19.42578125" style="18" customWidth="1"/>
    <col min="31" max="31" width="42.85546875" style="18" customWidth="1"/>
    <col min="32" max="32" width="19.28515625" style="18" customWidth="1"/>
    <col min="33" max="33" width="37.5703125" style="18" customWidth="1"/>
    <col min="34" max="34" width="18.28515625" style="3" customWidth="1"/>
    <col min="35" max="35" width="10.140625" style="3" customWidth="1"/>
    <col min="36" max="36" width="38.85546875" style="12" customWidth="1"/>
    <col min="37" max="37" width="24.7109375" style="3" customWidth="1"/>
    <col min="38" max="38" width="11.28515625" style="2" customWidth="1"/>
    <col min="39" max="39" width="46.7109375" style="2" customWidth="1"/>
    <col min="40" max="40" width="22.42578125" style="1" customWidth="1"/>
    <col min="41" max="41" width="5.42578125" style="1" customWidth="1"/>
    <col min="42" max="42" width="47.28515625" style="1" customWidth="1"/>
    <col min="43" max="43" width="22.42578125" style="1" customWidth="1"/>
    <col min="44" max="44" width="6.85546875" style="2" customWidth="1"/>
    <col min="45" max="45" width="41.140625" style="2" customWidth="1"/>
    <col min="46" max="46" width="19.28515625" style="1" customWidth="1"/>
    <col min="47" max="47" width="5.7109375" style="2" customWidth="1"/>
    <col min="48" max="48" width="40.5703125" style="2" customWidth="1"/>
    <col min="49" max="50" width="33.140625" style="2"/>
    <col min="51" max="51" width="11.42578125" style="2" customWidth="1"/>
    <col min="52" max="52" width="33.140625" style="2"/>
    <col min="53" max="53" width="15.85546875" style="2" customWidth="1"/>
    <col min="54" max="54" width="33.140625" style="2"/>
    <col min="55" max="55" width="15.85546875" style="17" customWidth="1"/>
    <col min="56" max="56" width="15.7109375" style="17" customWidth="1"/>
    <col min="57" max="57" width="12.28515625" style="17" customWidth="1"/>
    <col min="58" max="60" width="14.5703125" style="17" customWidth="1"/>
    <col min="61" max="61" width="33.140625" style="2"/>
    <col min="62" max="62" width="45.85546875" style="17" customWidth="1"/>
    <col min="63" max="63" width="33.140625" style="2"/>
    <col min="64" max="64" width="33.140625" style="17"/>
    <col min="65" max="65" width="13.140625" style="2" customWidth="1"/>
    <col min="66" max="66" width="33.140625" style="17"/>
    <col min="67" max="16384" width="33.140625" style="2"/>
  </cols>
  <sheetData>
    <row r="1" spans="3:90" ht="18.75" customHeight="1" x14ac:dyDescent="0.3">
      <c r="C1" s="61" t="s">
        <v>1104</v>
      </c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1"/>
      <c r="V1" s="61"/>
      <c r="W1" s="61"/>
      <c r="X1" s="61"/>
      <c r="Y1" s="61"/>
      <c r="Z1" s="61"/>
      <c r="AA1" s="61"/>
      <c r="AB1" s="61"/>
      <c r="AC1" s="61"/>
    </row>
    <row r="2" spans="3:90" ht="18.75" customHeight="1" x14ac:dyDescent="0.3">
      <c r="C2" s="61"/>
      <c r="D2" s="61"/>
      <c r="E2" s="61"/>
      <c r="F2" s="61"/>
      <c r="G2" s="61"/>
      <c r="H2" s="61"/>
      <c r="I2" s="61"/>
      <c r="J2" s="61"/>
      <c r="K2" s="61"/>
      <c r="L2" s="61"/>
      <c r="M2" s="61"/>
      <c r="N2" s="61"/>
      <c r="O2" s="61"/>
      <c r="P2" s="61"/>
      <c r="Q2" s="61"/>
      <c r="R2" s="61"/>
      <c r="S2" s="61"/>
      <c r="T2" s="61"/>
      <c r="U2" s="61"/>
      <c r="V2" s="61"/>
      <c r="W2" s="61"/>
      <c r="X2" s="61"/>
      <c r="Y2" s="61"/>
      <c r="Z2" s="61"/>
      <c r="AA2" s="61"/>
      <c r="AB2" s="61"/>
      <c r="AC2" s="61"/>
    </row>
    <row r="3" spans="3:90" ht="18.75" customHeight="1" x14ac:dyDescent="0.3">
      <c r="C3" s="61"/>
      <c r="D3" s="61"/>
      <c r="E3" s="61"/>
      <c r="F3" s="61"/>
      <c r="G3" s="61"/>
      <c r="H3" s="61"/>
      <c r="I3" s="61"/>
      <c r="J3" s="61"/>
      <c r="K3" s="61"/>
      <c r="L3" s="61"/>
      <c r="M3" s="61"/>
      <c r="N3" s="61"/>
      <c r="O3" s="61"/>
      <c r="P3" s="61"/>
      <c r="Q3" s="61"/>
      <c r="R3" s="61"/>
      <c r="S3" s="61"/>
      <c r="T3" s="61"/>
      <c r="U3" s="61"/>
      <c r="V3" s="61"/>
      <c r="W3" s="61"/>
      <c r="X3" s="61"/>
      <c r="Y3" s="61"/>
      <c r="Z3" s="61"/>
      <c r="AA3" s="61"/>
      <c r="AB3" s="61"/>
      <c r="AC3" s="61"/>
    </row>
    <row r="4" spans="3:90" ht="18.75" customHeight="1" x14ac:dyDescent="0.3">
      <c r="C4" s="61"/>
      <c r="D4" s="61"/>
      <c r="E4" s="61"/>
      <c r="F4" s="61"/>
      <c r="G4" s="61"/>
      <c r="H4" s="61"/>
      <c r="I4" s="61"/>
      <c r="J4" s="61"/>
      <c r="K4" s="61"/>
      <c r="L4" s="61"/>
      <c r="M4" s="61"/>
      <c r="N4" s="61"/>
      <c r="O4" s="61"/>
      <c r="P4" s="61"/>
      <c r="Q4" s="61"/>
      <c r="R4" s="61"/>
      <c r="S4" s="61"/>
      <c r="T4" s="61"/>
      <c r="U4" s="61"/>
      <c r="V4" s="61"/>
      <c r="W4" s="61"/>
      <c r="X4" s="61"/>
      <c r="Y4" s="61"/>
      <c r="Z4" s="61"/>
      <c r="AA4" s="61"/>
      <c r="AB4" s="61"/>
      <c r="AC4" s="61"/>
    </row>
    <row r="7" spans="3:90" ht="18.75" customHeight="1" x14ac:dyDescent="0.3">
      <c r="D7" s="60" t="s">
        <v>503</v>
      </c>
      <c r="E7" s="60"/>
      <c r="F7" s="60"/>
      <c r="G7" s="60"/>
      <c r="H7" s="60"/>
      <c r="I7" s="60"/>
      <c r="J7" s="60"/>
      <c r="K7" s="60"/>
      <c r="L7" s="60"/>
      <c r="Y7" s="56" t="s">
        <v>573</v>
      </c>
      <c r="Z7" s="56"/>
      <c r="AA7" s="56"/>
      <c r="AB7" s="56"/>
      <c r="AC7" s="56"/>
      <c r="AD7" s="56"/>
      <c r="AE7" s="56"/>
      <c r="AF7" s="56"/>
      <c r="AG7" s="56"/>
      <c r="AH7" s="56"/>
      <c r="AI7" s="10"/>
      <c r="AJ7" s="13"/>
      <c r="AK7" s="10"/>
      <c r="AL7" s="14"/>
    </row>
    <row r="8" spans="3:90" ht="18.75" customHeight="1" x14ac:dyDescent="0.3">
      <c r="D8" s="60"/>
      <c r="E8" s="60"/>
      <c r="F8" s="60"/>
      <c r="G8" s="60"/>
      <c r="H8" s="60"/>
      <c r="I8" s="60"/>
      <c r="J8" s="60"/>
      <c r="K8" s="60"/>
      <c r="L8" s="60"/>
      <c r="Y8" s="56"/>
      <c r="Z8" s="56"/>
      <c r="AA8" s="56"/>
      <c r="AB8" s="56"/>
      <c r="AC8" s="56"/>
      <c r="AD8" s="56"/>
      <c r="AE8" s="56"/>
      <c r="AF8" s="56"/>
      <c r="AG8" s="56"/>
      <c r="AH8" s="56"/>
      <c r="AI8" s="10"/>
      <c r="AJ8" s="13"/>
      <c r="AK8" s="10"/>
      <c r="AL8" s="14"/>
      <c r="BJ8" s="19" t="s">
        <v>647</v>
      </c>
      <c r="BK8" s="30"/>
      <c r="BL8" s="11">
        <v>13</v>
      </c>
    </row>
    <row r="9" spans="3:90" ht="18.75" customHeight="1" x14ac:dyDescent="0.3">
      <c r="D9" s="60"/>
      <c r="E9" s="60"/>
      <c r="F9" s="60"/>
      <c r="G9" s="60"/>
      <c r="H9" s="60"/>
      <c r="I9" s="60"/>
      <c r="J9" s="60"/>
      <c r="K9" s="60"/>
      <c r="L9" s="60"/>
      <c r="Y9" s="56"/>
      <c r="Z9" s="56"/>
      <c r="AA9" s="56"/>
      <c r="AB9" s="56"/>
      <c r="AC9" s="56"/>
      <c r="AD9" s="56"/>
      <c r="AE9" s="56"/>
      <c r="AF9" s="56"/>
      <c r="AG9" s="56"/>
      <c r="AH9" s="56"/>
      <c r="AI9" s="10"/>
      <c r="AJ9" s="62" t="s">
        <v>576</v>
      </c>
      <c r="AK9" s="62"/>
      <c r="AL9" s="62"/>
      <c r="AM9" s="62"/>
      <c r="AN9" s="62"/>
      <c r="AO9" s="62"/>
      <c r="AP9" s="62"/>
      <c r="AQ9" s="62"/>
      <c r="AR9" s="62"/>
      <c r="AS9" s="62"/>
      <c r="AT9" s="62"/>
      <c r="AU9" s="62"/>
      <c r="AV9" s="62"/>
      <c r="AW9" s="62"/>
      <c r="AX9" s="62"/>
      <c r="BJ9" s="19" t="s">
        <v>505</v>
      </c>
      <c r="BK9" s="30"/>
      <c r="BL9" s="11">
        <v>11</v>
      </c>
    </row>
    <row r="10" spans="3:90" ht="18.75" customHeight="1" x14ac:dyDescent="0.3">
      <c r="D10" s="60"/>
      <c r="E10" s="60"/>
      <c r="F10" s="60"/>
      <c r="G10" s="60"/>
      <c r="H10" s="60"/>
      <c r="I10" s="60"/>
      <c r="J10" s="60"/>
      <c r="K10" s="60"/>
      <c r="L10" s="60"/>
      <c r="Y10" s="56"/>
      <c r="Z10" s="56"/>
      <c r="AA10" s="56"/>
      <c r="AB10" s="56"/>
      <c r="AC10" s="56"/>
      <c r="AD10" s="56"/>
      <c r="AE10" s="56"/>
      <c r="AF10" s="56"/>
      <c r="AG10" s="56"/>
      <c r="AH10" s="56"/>
      <c r="AI10" s="10"/>
      <c r="AJ10" s="62"/>
      <c r="AK10" s="62"/>
      <c r="AL10" s="62"/>
      <c r="AM10" s="62"/>
      <c r="AN10" s="62"/>
      <c r="AO10" s="62"/>
      <c r="AP10" s="62"/>
      <c r="AQ10" s="62"/>
      <c r="AR10" s="62"/>
      <c r="AS10" s="62"/>
      <c r="AT10" s="62"/>
      <c r="AU10" s="62"/>
      <c r="AV10" s="62"/>
      <c r="AW10" s="62"/>
      <c r="AX10" s="62"/>
      <c r="BJ10" s="19" t="s">
        <v>506</v>
      </c>
      <c r="BK10" s="30"/>
      <c r="BL10" s="11">
        <v>12</v>
      </c>
    </row>
    <row r="11" spans="3:90" ht="18.75" customHeight="1" x14ac:dyDescent="0.3">
      <c r="D11" s="14"/>
      <c r="E11" s="14"/>
      <c r="F11" s="31" t="s">
        <v>574</v>
      </c>
      <c r="G11" s="32"/>
      <c r="H11" s="33">
        <v>494</v>
      </c>
      <c r="I11" s="14"/>
      <c r="J11" s="14"/>
      <c r="K11" s="14"/>
      <c r="L11" s="14"/>
      <c r="R11" s="56" t="s">
        <v>512</v>
      </c>
      <c r="S11" s="56"/>
      <c r="T11" s="56"/>
      <c r="U11" s="56"/>
      <c r="V11" s="56"/>
      <c r="W11" s="10"/>
      <c r="Y11" s="56"/>
      <c r="Z11" s="56"/>
      <c r="AA11" s="56"/>
      <c r="AB11" s="56"/>
      <c r="AC11" s="56"/>
      <c r="AD11" s="56"/>
      <c r="AE11" s="56"/>
      <c r="AF11" s="56"/>
      <c r="AG11" s="56"/>
      <c r="AH11" s="56"/>
      <c r="AI11" s="10"/>
      <c r="AJ11" s="62"/>
      <c r="AK11" s="62"/>
      <c r="AL11" s="62"/>
      <c r="AM11" s="62"/>
      <c r="AN11" s="62"/>
      <c r="AO11" s="62"/>
      <c r="AP11" s="62"/>
      <c r="AQ11" s="62"/>
      <c r="AR11" s="62"/>
      <c r="AS11" s="62"/>
      <c r="AT11" s="62"/>
      <c r="AU11" s="62"/>
      <c r="AV11" s="62"/>
      <c r="AW11" s="62"/>
      <c r="AX11" s="62"/>
      <c r="BJ11" s="19" t="s">
        <v>507</v>
      </c>
      <c r="BK11" s="30"/>
      <c r="BL11" s="11">
        <v>9</v>
      </c>
    </row>
    <row r="12" spans="3:90" ht="18.75" customHeight="1" x14ac:dyDescent="0.3">
      <c r="D12" s="14"/>
      <c r="E12" s="14"/>
      <c r="F12" s="31" t="s">
        <v>505</v>
      </c>
      <c r="G12" s="32"/>
      <c r="H12" s="33">
        <v>333</v>
      </c>
      <c r="I12" s="14"/>
      <c r="J12" s="14"/>
      <c r="K12" s="14"/>
      <c r="L12" s="14"/>
      <c r="R12" s="56"/>
      <c r="S12" s="56"/>
      <c r="T12" s="56"/>
      <c r="U12" s="56"/>
      <c r="V12" s="56"/>
      <c r="W12" s="10"/>
      <c r="AB12" s="9"/>
      <c r="AC12" s="19" t="s">
        <v>575</v>
      </c>
      <c r="AD12" s="11">
        <v>58</v>
      </c>
      <c r="AF12" s="9"/>
      <c r="AG12" s="9"/>
      <c r="AH12" s="14"/>
      <c r="AI12" s="14"/>
      <c r="AJ12" s="62"/>
      <c r="AK12" s="62"/>
      <c r="AL12" s="62"/>
      <c r="AM12" s="62"/>
      <c r="AN12" s="62"/>
      <c r="AO12" s="62"/>
      <c r="AP12" s="62"/>
      <c r="AQ12" s="62"/>
      <c r="AR12" s="62"/>
      <c r="AS12" s="62"/>
      <c r="AT12" s="62"/>
      <c r="AU12" s="62"/>
      <c r="AV12" s="62"/>
      <c r="AW12" s="62"/>
      <c r="AX12" s="62"/>
      <c r="AZ12" s="56" t="s">
        <v>641</v>
      </c>
      <c r="BA12" s="56"/>
      <c r="BB12" s="56"/>
      <c r="BC12" s="56"/>
      <c r="BD12" s="56"/>
      <c r="BE12" s="56"/>
      <c r="BF12" s="56"/>
      <c r="BG12" s="35"/>
      <c r="BH12" s="27"/>
      <c r="BJ12" s="19" t="s">
        <v>508</v>
      </c>
      <c r="BK12" s="30"/>
      <c r="BL12" s="11">
        <v>4</v>
      </c>
    </row>
    <row r="13" spans="3:90" ht="18.75" customHeight="1" x14ac:dyDescent="0.3">
      <c r="F13" s="31" t="s">
        <v>506</v>
      </c>
      <c r="G13" s="32"/>
      <c r="H13" s="33">
        <v>304</v>
      </c>
      <c r="R13" s="56"/>
      <c r="S13" s="56"/>
      <c r="T13" s="56"/>
      <c r="U13" s="56"/>
      <c r="V13" s="56"/>
      <c r="W13" s="10"/>
      <c r="AB13" s="9"/>
      <c r="AC13" s="19" t="s">
        <v>505</v>
      </c>
      <c r="AD13" s="11">
        <v>48</v>
      </c>
      <c r="AF13" s="9"/>
      <c r="AG13" s="9"/>
      <c r="AJ13" s="62"/>
      <c r="AK13" s="62"/>
      <c r="AL13" s="62"/>
      <c r="AM13" s="62"/>
      <c r="AN13" s="62"/>
      <c r="AO13" s="62"/>
      <c r="AP13" s="62"/>
      <c r="AQ13" s="62"/>
      <c r="AR13" s="62"/>
      <c r="AS13" s="62"/>
      <c r="AT13" s="62"/>
      <c r="AU13" s="62"/>
      <c r="AV13" s="62"/>
      <c r="AW13" s="62"/>
      <c r="AX13" s="62"/>
      <c r="AZ13" s="56"/>
      <c r="BA13" s="56"/>
      <c r="BB13" s="56"/>
      <c r="BC13" s="56"/>
      <c r="BD13" s="56"/>
      <c r="BE13" s="56"/>
      <c r="BF13" s="56"/>
      <c r="BG13" s="35"/>
      <c r="BH13" s="27"/>
      <c r="BR13" s="60" t="s">
        <v>1036</v>
      </c>
      <c r="BS13" s="60"/>
      <c r="BT13" s="60"/>
      <c r="BU13" s="60"/>
      <c r="BV13" s="60"/>
      <c r="BW13" s="60"/>
      <c r="BX13" s="60"/>
      <c r="BY13" s="60"/>
      <c r="BZ13" s="60"/>
      <c r="CA13" s="60"/>
      <c r="CB13" s="60"/>
      <c r="CC13" s="60"/>
      <c r="CD13" s="60"/>
      <c r="CE13" s="60"/>
      <c r="CF13" s="60"/>
      <c r="CG13" s="60"/>
      <c r="CH13" s="60"/>
      <c r="CI13" s="60"/>
      <c r="CJ13" s="60"/>
      <c r="CK13" s="60"/>
      <c r="CL13" s="60"/>
    </row>
    <row r="14" spans="3:90" ht="18.75" customHeight="1" x14ac:dyDescent="0.3">
      <c r="F14" s="31" t="s">
        <v>507</v>
      </c>
      <c r="G14" s="32"/>
      <c r="H14" s="33">
        <v>183</v>
      </c>
      <c r="R14" s="56"/>
      <c r="S14" s="56"/>
      <c r="T14" s="56"/>
      <c r="U14" s="56"/>
      <c r="V14" s="56"/>
      <c r="W14" s="10"/>
      <c r="AB14" s="9"/>
      <c r="AC14" s="19" t="s">
        <v>506</v>
      </c>
      <c r="AD14" s="11">
        <v>31</v>
      </c>
      <c r="AF14" s="9"/>
      <c r="AG14" s="9"/>
      <c r="AJ14" s="62"/>
      <c r="AK14" s="62"/>
      <c r="AL14" s="62"/>
      <c r="AM14" s="62"/>
      <c r="AN14" s="62"/>
      <c r="AO14" s="62"/>
      <c r="AP14" s="62"/>
      <c r="AQ14" s="62"/>
      <c r="AR14" s="62"/>
      <c r="AS14" s="62"/>
      <c r="AT14" s="62"/>
      <c r="AU14" s="62"/>
      <c r="AV14" s="62"/>
      <c r="AW14" s="62"/>
      <c r="AX14" s="62"/>
      <c r="AZ14" s="56"/>
      <c r="BA14" s="56"/>
      <c r="BB14" s="56"/>
      <c r="BC14" s="56"/>
      <c r="BD14" s="56"/>
      <c r="BE14" s="56"/>
      <c r="BF14" s="56"/>
      <c r="BG14" s="35"/>
      <c r="BH14" s="27"/>
      <c r="BR14" s="60"/>
      <c r="BS14" s="60"/>
      <c r="BT14" s="60"/>
      <c r="BU14" s="60"/>
      <c r="BV14" s="60"/>
      <c r="BW14" s="60"/>
      <c r="BX14" s="60"/>
      <c r="BY14" s="60"/>
      <c r="BZ14" s="60"/>
      <c r="CA14" s="60"/>
      <c r="CB14" s="60"/>
      <c r="CC14" s="60"/>
      <c r="CD14" s="60"/>
      <c r="CE14" s="60"/>
      <c r="CF14" s="60"/>
      <c r="CG14" s="60"/>
      <c r="CH14" s="60"/>
      <c r="CI14" s="60"/>
      <c r="CJ14" s="60"/>
      <c r="CK14" s="60"/>
      <c r="CL14" s="60"/>
    </row>
    <row r="15" spans="3:90" ht="18.75" customHeight="1" x14ac:dyDescent="0.3">
      <c r="F15" s="31" t="s">
        <v>508</v>
      </c>
      <c r="G15" s="32"/>
      <c r="H15" s="33">
        <v>50</v>
      </c>
      <c r="S15" s="56" t="s">
        <v>650</v>
      </c>
      <c r="T15" s="56"/>
      <c r="U15" s="56"/>
      <c r="V15" s="56"/>
      <c r="W15" s="56"/>
      <c r="AB15" s="9"/>
      <c r="AC15" s="19" t="s">
        <v>507</v>
      </c>
      <c r="AD15" s="11">
        <v>11</v>
      </c>
      <c r="AF15" s="9"/>
      <c r="AG15" s="9"/>
      <c r="AJ15" s="62"/>
      <c r="AK15" s="62"/>
      <c r="AL15" s="62"/>
      <c r="AM15" s="62"/>
      <c r="AN15" s="62"/>
      <c r="AO15" s="62"/>
      <c r="AP15" s="62"/>
      <c r="AQ15" s="62"/>
      <c r="AR15" s="62"/>
      <c r="AS15" s="62"/>
      <c r="AT15" s="62"/>
      <c r="AU15" s="62"/>
      <c r="AV15" s="62"/>
      <c r="AW15" s="62"/>
      <c r="AX15" s="62"/>
      <c r="AZ15" s="56"/>
      <c r="BA15" s="56"/>
      <c r="BB15" s="56"/>
      <c r="BC15" s="56"/>
      <c r="BD15" s="56"/>
      <c r="BE15" s="56"/>
      <c r="BF15" s="56"/>
      <c r="BG15" s="35"/>
      <c r="BH15" s="27"/>
      <c r="BR15" s="60"/>
      <c r="BS15" s="60"/>
      <c r="BT15" s="60"/>
      <c r="BU15" s="60"/>
      <c r="BV15" s="60"/>
      <c r="BW15" s="60"/>
      <c r="BX15" s="60"/>
      <c r="BY15" s="60"/>
      <c r="BZ15" s="60"/>
      <c r="CA15" s="60"/>
      <c r="CB15" s="60"/>
      <c r="CC15" s="60"/>
      <c r="CD15" s="60"/>
      <c r="CE15" s="60"/>
      <c r="CF15" s="60"/>
      <c r="CG15" s="60"/>
      <c r="CH15" s="60"/>
      <c r="CI15" s="60"/>
      <c r="CJ15" s="60"/>
      <c r="CK15" s="60"/>
      <c r="CL15" s="60"/>
    </row>
    <row r="16" spans="3:90" ht="18.75" customHeight="1" x14ac:dyDescent="0.3">
      <c r="F16" s="31" t="s">
        <v>652</v>
      </c>
      <c r="G16" s="34"/>
      <c r="H16" s="33">
        <v>16</v>
      </c>
      <c r="S16" s="56"/>
      <c r="T16" s="56"/>
      <c r="U16" s="56"/>
      <c r="V16" s="56"/>
      <c r="W16" s="56"/>
      <c r="AB16" s="9"/>
      <c r="AC16" s="19" t="s">
        <v>508</v>
      </c>
      <c r="AD16" s="11">
        <v>6</v>
      </c>
      <c r="AF16" s="9"/>
      <c r="AG16" s="9"/>
      <c r="AJ16" s="62"/>
      <c r="AK16" s="62"/>
      <c r="AL16" s="62"/>
      <c r="AM16" s="62"/>
      <c r="AN16" s="62"/>
      <c r="AO16" s="62"/>
      <c r="AP16" s="62"/>
      <c r="AQ16" s="62"/>
      <c r="AR16" s="62"/>
      <c r="AS16" s="62"/>
      <c r="AT16" s="62"/>
      <c r="AU16" s="62"/>
      <c r="AV16" s="62"/>
      <c r="AW16" s="62"/>
      <c r="AX16" s="62"/>
      <c r="AZ16" s="56"/>
      <c r="BA16" s="56"/>
      <c r="BB16" s="56"/>
      <c r="BC16" s="56"/>
      <c r="BD16" s="56"/>
      <c r="BE16" s="56"/>
      <c r="BF16" s="56"/>
      <c r="BG16" s="35"/>
      <c r="BH16" s="27"/>
      <c r="BR16" s="60"/>
      <c r="BS16" s="60"/>
      <c r="BT16" s="60"/>
      <c r="BU16" s="60"/>
      <c r="BV16" s="60"/>
      <c r="BW16" s="60"/>
      <c r="BX16" s="60"/>
      <c r="BY16" s="60"/>
      <c r="BZ16" s="60"/>
      <c r="CA16" s="60"/>
      <c r="CB16" s="60"/>
      <c r="CC16" s="60"/>
      <c r="CD16" s="60"/>
      <c r="CE16" s="60"/>
      <c r="CF16" s="60"/>
      <c r="CG16" s="60"/>
      <c r="CH16" s="60"/>
      <c r="CI16" s="60"/>
      <c r="CJ16" s="60"/>
      <c r="CK16" s="60"/>
      <c r="CL16" s="60"/>
    </row>
    <row r="17" spans="2:131" ht="25.5" x14ac:dyDescent="0.3">
      <c r="R17" s="14"/>
      <c r="S17" s="56"/>
      <c r="T17" s="56"/>
      <c r="U17" s="56"/>
      <c r="V17" s="56"/>
      <c r="W17" s="56"/>
      <c r="AB17" s="20"/>
      <c r="AC17" s="19" t="s">
        <v>625</v>
      </c>
      <c r="AD17" s="21">
        <v>1</v>
      </c>
      <c r="AF17" s="20"/>
      <c r="AG17" s="20"/>
      <c r="AZ17" s="56"/>
      <c r="BA17" s="56"/>
      <c r="BB17" s="56"/>
      <c r="BC17" s="56"/>
      <c r="BD17" s="56"/>
      <c r="BE17" s="56"/>
      <c r="BF17" s="56"/>
      <c r="BG17" s="35"/>
      <c r="BH17" s="27"/>
      <c r="BR17" s="60"/>
      <c r="BS17" s="60"/>
      <c r="BT17" s="60"/>
      <c r="BU17" s="60"/>
      <c r="BV17" s="60"/>
      <c r="BW17" s="60"/>
      <c r="BX17" s="60"/>
      <c r="BY17" s="60"/>
      <c r="BZ17" s="60"/>
      <c r="CA17" s="60"/>
      <c r="CB17" s="60"/>
      <c r="CC17" s="60"/>
      <c r="CD17" s="60"/>
      <c r="CE17" s="60"/>
      <c r="CF17" s="60"/>
      <c r="CG17" s="60"/>
      <c r="CH17" s="60"/>
      <c r="CI17" s="60"/>
      <c r="CJ17" s="60"/>
      <c r="CK17" s="60"/>
      <c r="CL17" s="60"/>
    </row>
    <row r="18" spans="2:131" x14ac:dyDescent="0.3">
      <c r="BR18" s="60"/>
      <c r="BS18" s="60"/>
      <c r="BT18" s="60"/>
      <c r="BU18" s="60"/>
      <c r="BV18" s="60"/>
      <c r="BW18" s="60"/>
      <c r="BX18" s="60"/>
      <c r="BY18" s="60"/>
      <c r="BZ18" s="60"/>
      <c r="CA18" s="60"/>
      <c r="CB18" s="60"/>
      <c r="CC18" s="60"/>
      <c r="CD18" s="60"/>
      <c r="CE18" s="60"/>
      <c r="CF18" s="60"/>
      <c r="CG18" s="60"/>
      <c r="CH18" s="60"/>
      <c r="CI18" s="60"/>
      <c r="CJ18" s="60"/>
      <c r="CK18" s="60"/>
      <c r="CL18" s="60"/>
    </row>
    <row r="19" spans="2:131" s="4" customFormat="1" x14ac:dyDescent="0.3">
      <c r="B19" s="4" t="s">
        <v>504</v>
      </c>
      <c r="C19" s="4" t="s">
        <v>657</v>
      </c>
      <c r="E19" s="4" t="s">
        <v>497</v>
      </c>
      <c r="F19" s="9" t="s">
        <v>498</v>
      </c>
      <c r="G19" s="29" t="s">
        <v>513</v>
      </c>
      <c r="H19" s="4" t="s">
        <v>509</v>
      </c>
      <c r="I19" s="9" t="s">
        <v>498</v>
      </c>
      <c r="J19" s="29" t="s">
        <v>513</v>
      </c>
      <c r="K19" s="4" t="s">
        <v>510</v>
      </c>
      <c r="L19" s="9" t="s">
        <v>498</v>
      </c>
      <c r="M19" s="29" t="s">
        <v>513</v>
      </c>
      <c r="N19" s="4" t="s">
        <v>511</v>
      </c>
      <c r="O19" s="9" t="s">
        <v>498</v>
      </c>
      <c r="P19" s="29" t="s">
        <v>513</v>
      </c>
      <c r="Q19" s="29" t="s">
        <v>651</v>
      </c>
      <c r="S19" s="4" t="s">
        <v>502</v>
      </c>
      <c r="T19" s="5" t="s">
        <v>496</v>
      </c>
      <c r="U19" s="5" t="s">
        <v>577</v>
      </c>
      <c r="V19" s="5" t="s">
        <v>499</v>
      </c>
      <c r="W19" s="5" t="s">
        <v>500</v>
      </c>
      <c r="X19" s="8"/>
      <c r="Y19" s="22" t="s">
        <v>572</v>
      </c>
      <c r="Z19" s="22"/>
      <c r="AA19" s="23" t="s">
        <v>633</v>
      </c>
      <c r="AB19" s="5" t="s">
        <v>513</v>
      </c>
      <c r="AC19" s="4" t="s">
        <v>634</v>
      </c>
      <c r="AD19" s="5" t="s">
        <v>513</v>
      </c>
      <c r="AE19" s="23" t="s">
        <v>635</v>
      </c>
      <c r="AF19" s="5" t="s">
        <v>513</v>
      </c>
      <c r="AG19" s="4" t="s">
        <v>636</v>
      </c>
      <c r="AH19" s="5" t="s">
        <v>513</v>
      </c>
      <c r="AI19" s="5"/>
      <c r="AJ19" s="15" t="s">
        <v>638</v>
      </c>
      <c r="AK19" s="5" t="s">
        <v>513</v>
      </c>
      <c r="AM19" s="4" t="s">
        <v>637</v>
      </c>
      <c r="AN19" s="5" t="s">
        <v>513</v>
      </c>
      <c r="AO19" s="5"/>
      <c r="AP19" s="4" t="s">
        <v>639</v>
      </c>
      <c r="AQ19" s="5" t="s">
        <v>513</v>
      </c>
      <c r="AS19" s="4" t="s">
        <v>640</v>
      </c>
      <c r="AT19" s="4" t="s">
        <v>513</v>
      </c>
      <c r="AV19" s="4" t="s">
        <v>625</v>
      </c>
      <c r="AW19" s="4" t="s">
        <v>627</v>
      </c>
      <c r="AX19" s="4" t="s">
        <v>626</v>
      </c>
      <c r="AZ19" s="4" t="s">
        <v>654</v>
      </c>
      <c r="BA19" s="4" t="s">
        <v>606</v>
      </c>
      <c r="BB19" s="4" t="s">
        <v>579</v>
      </c>
      <c r="BC19" s="9" t="s">
        <v>496</v>
      </c>
      <c r="BD19" s="9" t="s">
        <v>577</v>
      </c>
      <c r="BE19" s="9" t="s">
        <v>499</v>
      </c>
      <c r="BF19" s="9" t="s">
        <v>500</v>
      </c>
      <c r="BG19" s="9" t="s">
        <v>655</v>
      </c>
      <c r="BH19" s="9" t="s">
        <v>656</v>
      </c>
      <c r="BI19" s="4" t="s">
        <v>646</v>
      </c>
      <c r="BJ19" s="9" t="s">
        <v>643</v>
      </c>
      <c r="BK19" s="4" t="s">
        <v>645</v>
      </c>
      <c r="BL19" s="9" t="s">
        <v>643</v>
      </c>
      <c r="BM19" s="4" t="s">
        <v>644</v>
      </c>
      <c r="BN19" s="9" t="s">
        <v>643</v>
      </c>
      <c r="BO19" s="4" t="s">
        <v>642</v>
      </c>
      <c r="BP19" s="9" t="s">
        <v>643</v>
      </c>
      <c r="BR19" s="37"/>
      <c r="BS19" s="38"/>
      <c r="BT19" s="37"/>
      <c r="BU19" s="38"/>
      <c r="BV19" s="39"/>
      <c r="BW19" s="39"/>
      <c r="BX19" s="39"/>
      <c r="BY19" s="39"/>
      <c r="BZ19" s="39"/>
      <c r="CA19" s="39"/>
      <c r="CB19" s="39"/>
      <c r="CC19" s="39"/>
      <c r="CD19" s="37"/>
      <c r="CE19" s="38"/>
      <c r="CF19" s="37"/>
      <c r="CG19" s="39"/>
      <c r="CH19" s="39"/>
      <c r="CI19" s="39"/>
      <c r="CJ19" s="39"/>
      <c r="CK19" s="39"/>
      <c r="CL19" s="39"/>
      <c r="CM19" s="39"/>
      <c r="CN19" s="39"/>
      <c r="CO19" s="37"/>
      <c r="CP19" s="38"/>
      <c r="CQ19" s="37"/>
      <c r="CR19" s="38"/>
      <c r="CS19" s="39"/>
      <c r="CT19" s="39"/>
      <c r="CU19" s="39"/>
      <c r="CV19" s="39"/>
      <c r="CW19" s="39"/>
      <c r="CX19" s="39"/>
      <c r="CY19" s="39"/>
      <c r="CZ19" s="37"/>
      <c r="DA19" s="38"/>
      <c r="DB19" s="37"/>
      <c r="DC19" s="38"/>
      <c r="DD19" s="39"/>
      <c r="DE19" s="39"/>
      <c r="DF19" s="39"/>
      <c r="DG19" s="39"/>
      <c r="DH19" s="39"/>
      <c r="DI19" s="39"/>
      <c r="DJ19" s="39"/>
      <c r="DK19" s="3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</row>
    <row r="20" spans="2:131" x14ac:dyDescent="0.3">
      <c r="B20" s="2" t="s">
        <v>1</v>
      </c>
      <c r="C20" s="2" t="s">
        <v>658</v>
      </c>
      <c r="E20" s="2" t="s">
        <v>1</v>
      </c>
      <c r="F20" s="17">
        <v>6559</v>
      </c>
      <c r="G20" s="28">
        <f>(F20/F$354)*100</f>
        <v>5.5789939268155759</v>
      </c>
      <c r="H20" s="18" t="s">
        <v>0</v>
      </c>
      <c r="I20" s="17">
        <v>4928</v>
      </c>
      <c r="J20" s="28">
        <f>(I20/I$325)*100</f>
        <v>5.2829622323945928</v>
      </c>
      <c r="K20" s="2" t="s">
        <v>304</v>
      </c>
      <c r="L20" s="17">
        <v>1360</v>
      </c>
      <c r="M20" s="28">
        <f>(L20/L$203)*100</f>
        <v>5.2760212592621327</v>
      </c>
      <c r="N20" s="2" t="s">
        <v>1</v>
      </c>
      <c r="O20" s="17">
        <v>1868</v>
      </c>
      <c r="P20" s="28">
        <f>(O20/O$70)*100</f>
        <v>10.051116491794458</v>
      </c>
      <c r="Q20" s="28" t="s">
        <v>6</v>
      </c>
      <c r="S20" s="2" t="s">
        <v>1</v>
      </c>
      <c r="T20" s="1">
        <v>5.5789939268155759</v>
      </c>
      <c r="U20" s="1">
        <v>5.2593775795714022</v>
      </c>
      <c r="V20" s="1">
        <v>0</v>
      </c>
      <c r="W20" s="1">
        <v>10.051116491794458</v>
      </c>
      <c r="X20" s="8"/>
      <c r="Y20" s="18" t="s">
        <v>514</v>
      </c>
      <c r="AA20" s="24" t="s">
        <v>514</v>
      </c>
      <c r="AB20" s="1">
        <v>13.076923076923078</v>
      </c>
      <c r="AC20" s="2" t="s">
        <v>514</v>
      </c>
      <c r="AD20" s="1">
        <v>24.451410658307211</v>
      </c>
      <c r="AE20" s="12" t="s">
        <v>515</v>
      </c>
      <c r="AF20" s="1">
        <v>42.539682539682538</v>
      </c>
      <c r="AG20" s="2" t="s">
        <v>515</v>
      </c>
      <c r="AH20" s="1">
        <v>65.333333333333329</v>
      </c>
      <c r="AI20" s="1"/>
      <c r="AJ20" s="12" t="s">
        <v>607</v>
      </c>
      <c r="AK20" s="1">
        <v>40.808678500986197</v>
      </c>
      <c r="AM20" s="12" t="s">
        <v>607</v>
      </c>
      <c r="AN20" s="1">
        <v>46.171070309001344</v>
      </c>
      <c r="AP20" s="12" t="s">
        <v>607</v>
      </c>
      <c r="AQ20" s="1">
        <v>42.539682539682538</v>
      </c>
      <c r="AS20" s="2" t="s">
        <v>607</v>
      </c>
      <c r="AT20" s="1">
        <v>97.629629629629619</v>
      </c>
      <c r="AV20" s="2" t="s">
        <v>515</v>
      </c>
      <c r="AW20" s="2" t="s">
        <v>523</v>
      </c>
      <c r="AX20" s="2" t="s">
        <v>522</v>
      </c>
      <c r="AZ20" s="2" t="s">
        <v>580</v>
      </c>
      <c r="BA20" s="25" t="s">
        <v>607</v>
      </c>
      <c r="BB20" s="2" t="s">
        <v>581</v>
      </c>
      <c r="BC20" s="17">
        <v>2069</v>
      </c>
      <c r="BD20" s="17">
        <v>2062</v>
      </c>
      <c r="BE20" s="17">
        <v>402</v>
      </c>
      <c r="BF20" s="17">
        <v>449</v>
      </c>
      <c r="BG20" s="17">
        <f>SUM(BC20:BF20)</f>
        <v>4982</v>
      </c>
      <c r="BH20" s="1">
        <f>(BG20/BG$39)*100</f>
        <v>42.396391796442856</v>
      </c>
      <c r="BI20" s="2" t="s">
        <v>580</v>
      </c>
      <c r="BJ20" s="17">
        <v>4512</v>
      </c>
      <c r="BK20" s="2" t="s">
        <v>580</v>
      </c>
      <c r="BL20" s="17">
        <v>2262</v>
      </c>
      <c r="BM20" s="2" t="s">
        <v>580</v>
      </c>
      <c r="BN20" s="17">
        <v>425</v>
      </c>
      <c r="BO20" s="2" t="s">
        <v>580</v>
      </c>
      <c r="BP20" s="17">
        <v>515</v>
      </c>
      <c r="BR20" s="41" t="s">
        <v>659</v>
      </c>
      <c r="BS20" s="42" t="s">
        <v>513</v>
      </c>
      <c r="BT20" s="41" t="s">
        <v>660</v>
      </c>
      <c r="BU20" s="42" t="s">
        <v>661</v>
      </c>
      <c r="BV20" s="41"/>
      <c r="BW20" s="41"/>
      <c r="BX20" s="41"/>
      <c r="BY20" s="41"/>
      <c r="BZ20" s="41"/>
      <c r="CA20" s="41"/>
      <c r="CB20" s="41"/>
      <c r="CC20" s="41"/>
      <c r="CD20" s="41" t="s">
        <v>662</v>
      </c>
      <c r="CE20" s="42" t="s">
        <v>663</v>
      </c>
      <c r="CF20" s="41" t="s">
        <v>664</v>
      </c>
      <c r="CG20" s="41" t="s">
        <v>661</v>
      </c>
      <c r="CH20" s="41"/>
      <c r="CI20" s="41"/>
      <c r="CJ20" s="41"/>
      <c r="CK20" s="41"/>
      <c r="CL20" s="41"/>
      <c r="CM20" s="41"/>
      <c r="CN20" s="41"/>
      <c r="CO20" s="41" t="s">
        <v>665</v>
      </c>
      <c r="CP20" s="42" t="s">
        <v>661</v>
      </c>
      <c r="CQ20" s="41" t="s">
        <v>666</v>
      </c>
      <c r="CR20" s="42" t="s">
        <v>661</v>
      </c>
      <c r="CS20" s="41"/>
      <c r="CT20" s="41"/>
      <c r="CU20" s="41"/>
      <c r="CV20" s="41"/>
      <c r="CW20" s="41"/>
      <c r="CX20" s="41"/>
      <c r="CY20" s="41"/>
      <c r="CZ20" s="41" t="s">
        <v>667</v>
      </c>
      <c r="DA20" s="42" t="s">
        <v>661</v>
      </c>
      <c r="DB20" s="41" t="s">
        <v>668</v>
      </c>
      <c r="DC20" s="42" t="s">
        <v>661</v>
      </c>
      <c r="DD20" s="41"/>
      <c r="DE20" s="41"/>
      <c r="DF20" s="41"/>
      <c r="DG20" s="41"/>
      <c r="DH20" s="41"/>
      <c r="DI20" s="41"/>
      <c r="DJ20" s="41"/>
      <c r="DK20" s="41"/>
      <c r="DL20" s="40"/>
      <c r="DM20" s="40"/>
      <c r="DN20" s="40"/>
      <c r="DO20" s="40"/>
      <c r="DP20" s="40"/>
      <c r="DQ20" s="40"/>
      <c r="DR20" s="40"/>
      <c r="DS20" s="40"/>
      <c r="DT20" s="40"/>
      <c r="DU20" s="40"/>
      <c r="DV20" s="40"/>
      <c r="DW20" s="40"/>
      <c r="DX20" s="40"/>
      <c r="DY20" s="40"/>
      <c r="DZ20" s="40"/>
      <c r="EA20" s="40"/>
    </row>
    <row r="21" spans="2:131" x14ac:dyDescent="0.3">
      <c r="B21" s="2" t="s">
        <v>0</v>
      </c>
      <c r="E21" s="2" t="s">
        <v>0</v>
      </c>
      <c r="F21" s="17">
        <v>6008</v>
      </c>
      <c r="G21" s="28">
        <f t="shared" ref="G21:G84" si="0">(F21/F$354)*100</f>
        <v>5.1103210111767012</v>
      </c>
      <c r="H21" s="18" t="s">
        <v>1</v>
      </c>
      <c r="I21" s="17">
        <v>4906</v>
      </c>
      <c r="J21" s="28">
        <f t="shared" ref="J21:J84" si="1">(I21/I$325)*100</f>
        <v>5.2593775795714022</v>
      </c>
      <c r="K21" s="2" t="s">
        <v>648</v>
      </c>
      <c r="L21" s="17">
        <v>672</v>
      </c>
      <c r="M21" s="28">
        <f t="shared" ref="M21:M84" si="2">(L21/L$203)*100</f>
        <v>2.6069752104589363</v>
      </c>
      <c r="N21" s="2" t="s">
        <v>74</v>
      </c>
      <c r="O21" s="17">
        <v>1420</v>
      </c>
      <c r="P21" s="28">
        <f t="shared" ref="P21:P69" si="3">(O21/O$70)*100</f>
        <v>7.6405703524347599</v>
      </c>
      <c r="Q21" s="28" t="s">
        <v>16</v>
      </c>
      <c r="S21" s="2" t="s">
        <v>0</v>
      </c>
      <c r="T21" s="1">
        <v>5.1103210111767012</v>
      </c>
      <c r="U21" s="1">
        <v>5.2829622323945928</v>
      </c>
      <c r="V21" s="1">
        <v>0</v>
      </c>
      <c r="W21" s="1">
        <v>0</v>
      </c>
      <c r="X21" s="8"/>
      <c r="Y21" s="18" t="s">
        <v>519</v>
      </c>
      <c r="AA21" s="24" t="s">
        <v>516</v>
      </c>
      <c r="AB21" s="1">
        <v>10.512820512820513</v>
      </c>
      <c r="AC21" s="2" t="s">
        <v>519</v>
      </c>
      <c r="AD21" s="1">
        <v>15.114196148678907</v>
      </c>
      <c r="AE21" s="12" t="s">
        <v>514</v>
      </c>
      <c r="AF21" s="1">
        <v>37.671957671957671</v>
      </c>
      <c r="AG21" s="2" t="s">
        <v>520</v>
      </c>
      <c r="AH21" s="1">
        <v>19.851851851851851</v>
      </c>
      <c r="AI21" s="1"/>
      <c r="AJ21" s="12" t="s">
        <v>612</v>
      </c>
      <c r="AK21" s="1">
        <v>17.475345167652861</v>
      </c>
      <c r="AM21" s="12" t="s">
        <v>608</v>
      </c>
      <c r="AN21" s="1">
        <v>24.451410658307211</v>
      </c>
      <c r="AP21" s="12" t="s">
        <v>608</v>
      </c>
      <c r="AQ21" s="1">
        <v>37.671957671957671</v>
      </c>
      <c r="AS21" s="2" t="s">
        <v>612</v>
      </c>
      <c r="AT21" s="1">
        <v>1.4814814814814816</v>
      </c>
      <c r="AW21" s="2" t="s">
        <v>526</v>
      </c>
      <c r="AX21" s="2" t="s">
        <v>524</v>
      </c>
      <c r="AZ21" s="2" t="s">
        <v>582</v>
      </c>
      <c r="BA21" s="25" t="s">
        <v>608</v>
      </c>
      <c r="BB21" s="2" t="s">
        <v>583</v>
      </c>
      <c r="BC21" s="17">
        <v>676</v>
      </c>
      <c r="BD21" s="17">
        <v>1154</v>
      </c>
      <c r="BE21" s="17">
        <v>356</v>
      </c>
      <c r="BF21" s="17">
        <v>76</v>
      </c>
      <c r="BG21" s="17">
        <f t="shared" ref="BG21:BG37" si="4">SUM(BC21:BF21)</f>
        <v>2262</v>
      </c>
      <c r="BH21" s="1">
        <f t="shared" ref="BH21:BH37" si="5">(BG21/BG$39)*100</f>
        <v>19.249425580801635</v>
      </c>
      <c r="BI21" s="2" t="s">
        <v>589</v>
      </c>
      <c r="BJ21" s="17">
        <v>1772</v>
      </c>
      <c r="BK21" s="2" t="s">
        <v>582</v>
      </c>
      <c r="BL21" s="17">
        <v>1154</v>
      </c>
      <c r="BM21" s="2" t="s">
        <v>582</v>
      </c>
      <c r="BN21" s="17">
        <v>356</v>
      </c>
      <c r="BO21" s="2" t="s">
        <v>584</v>
      </c>
      <c r="BP21" s="17">
        <v>154</v>
      </c>
      <c r="BR21" s="37" t="s">
        <v>514</v>
      </c>
      <c r="BS21" s="38">
        <v>13.076923076923078</v>
      </c>
      <c r="BT21" s="37" t="s">
        <v>669</v>
      </c>
      <c r="BU21" s="38">
        <v>68.593484690551307</v>
      </c>
      <c r="BV21" s="58" t="s">
        <v>670</v>
      </c>
      <c r="BW21" s="58"/>
      <c r="BX21" s="58"/>
      <c r="BY21" s="58"/>
      <c r="BZ21" s="58"/>
      <c r="CA21" s="58"/>
      <c r="CB21" s="43"/>
      <c r="CC21" s="43"/>
      <c r="CD21" s="37" t="s">
        <v>514</v>
      </c>
      <c r="CE21" s="38">
        <v>24.451410658307211</v>
      </c>
      <c r="CF21" s="37" t="s">
        <v>669</v>
      </c>
      <c r="CG21" s="39">
        <v>72.6134315955494</v>
      </c>
      <c r="CH21" s="58" t="s">
        <v>670</v>
      </c>
      <c r="CI21" s="59"/>
      <c r="CJ21" s="59"/>
      <c r="CK21" s="59"/>
      <c r="CL21" s="59"/>
      <c r="CM21" s="59"/>
      <c r="CN21" s="59"/>
      <c r="CO21" s="37" t="s">
        <v>515</v>
      </c>
      <c r="CP21" s="38">
        <v>42.539682539682538</v>
      </c>
      <c r="CQ21" s="37" t="s">
        <v>671</v>
      </c>
      <c r="CR21" s="38">
        <v>39.195298372513562</v>
      </c>
      <c r="CS21" s="58" t="s">
        <v>672</v>
      </c>
      <c r="CT21" s="58"/>
      <c r="CU21" s="58"/>
      <c r="CV21" s="58"/>
      <c r="CW21" s="58"/>
      <c r="CX21" s="58"/>
      <c r="CY21" s="58"/>
      <c r="CZ21" s="37" t="s">
        <v>515</v>
      </c>
      <c r="DA21" s="38">
        <v>65.333333333333329</v>
      </c>
      <c r="DB21" s="37" t="s">
        <v>669</v>
      </c>
      <c r="DC21" s="38">
        <v>73.658369128934595</v>
      </c>
      <c r="DD21" s="58" t="s">
        <v>673</v>
      </c>
      <c r="DE21" s="58"/>
      <c r="DF21" s="58"/>
      <c r="DG21" s="58"/>
      <c r="DH21" s="58"/>
      <c r="DI21" s="58"/>
      <c r="DJ21" s="39"/>
      <c r="DK21" s="39"/>
      <c r="DL21"/>
      <c r="DM21"/>
      <c r="DN21"/>
      <c r="DO21"/>
      <c r="DP21"/>
      <c r="DQ21"/>
      <c r="DR21"/>
      <c r="DS21"/>
      <c r="DT21"/>
      <c r="DU21"/>
      <c r="DV21"/>
      <c r="DW21"/>
      <c r="DX21"/>
      <c r="DY21"/>
      <c r="DZ21"/>
      <c r="EA21"/>
    </row>
    <row r="22" spans="2:131" x14ac:dyDescent="0.3">
      <c r="B22" s="2" t="s">
        <v>2</v>
      </c>
      <c r="C22" s="2" t="s">
        <v>658</v>
      </c>
      <c r="E22" s="2" t="s">
        <v>2</v>
      </c>
      <c r="F22" s="17">
        <v>4786</v>
      </c>
      <c r="G22" s="28">
        <f t="shared" si="0"/>
        <v>4.0709048534440226</v>
      </c>
      <c r="H22" s="18" t="s">
        <v>2</v>
      </c>
      <c r="I22" s="17">
        <v>3310</v>
      </c>
      <c r="J22" s="28">
        <f t="shared" si="1"/>
        <v>3.5484182202163357</v>
      </c>
      <c r="K22" s="2" t="s">
        <v>305</v>
      </c>
      <c r="L22" s="17">
        <v>542</v>
      </c>
      <c r="M22" s="28">
        <f t="shared" si="2"/>
        <v>2.1026496489118207</v>
      </c>
      <c r="N22" s="2" t="s">
        <v>99</v>
      </c>
      <c r="O22" s="17">
        <v>1413</v>
      </c>
      <c r="P22" s="28">
        <f t="shared" si="3"/>
        <v>7.6029055690072633</v>
      </c>
      <c r="Q22" s="28" t="s">
        <v>13</v>
      </c>
      <c r="S22" s="2" t="s">
        <v>2</v>
      </c>
      <c r="T22" s="1">
        <v>4.0709048534440226</v>
      </c>
      <c r="U22" s="1">
        <v>3.5484182202163357</v>
      </c>
      <c r="V22" s="1">
        <v>0</v>
      </c>
      <c r="W22" s="1">
        <v>6.871132633844498</v>
      </c>
      <c r="X22" s="8"/>
      <c r="Y22" s="18" t="s">
        <v>516</v>
      </c>
      <c r="AA22" s="24" t="s">
        <v>519</v>
      </c>
      <c r="AB22" s="1">
        <v>8.3629191321499015</v>
      </c>
      <c r="AC22" s="2" t="s">
        <v>516</v>
      </c>
      <c r="AD22" s="1">
        <v>10.367218987908643</v>
      </c>
      <c r="AE22" s="12" t="s">
        <v>519</v>
      </c>
      <c r="AF22" s="1">
        <v>11.428571428571429</v>
      </c>
      <c r="AG22" s="2" t="s">
        <v>516</v>
      </c>
      <c r="AH22" s="1">
        <v>6.666666666666667</v>
      </c>
      <c r="AI22" s="1"/>
      <c r="AJ22" s="12" t="s">
        <v>608</v>
      </c>
      <c r="AK22" s="1">
        <v>13.333333333333336</v>
      </c>
      <c r="AM22" s="12" t="s">
        <v>609</v>
      </c>
      <c r="AN22" s="1">
        <v>15.114196148678907</v>
      </c>
      <c r="AP22" s="12" t="s">
        <v>609</v>
      </c>
      <c r="AQ22" s="1">
        <v>11.428571428571429</v>
      </c>
      <c r="AS22" s="2" t="s">
        <v>615</v>
      </c>
      <c r="AT22" s="1">
        <v>0.88888888888888884</v>
      </c>
      <c r="AW22" s="2" t="s">
        <v>529</v>
      </c>
      <c r="AX22" s="2" t="s">
        <v>527</v>
      </c>
      <c r="AZ22" s="2" t="s">
        <v>584</v>
      </c>
      <c r="BA22" s="25" t="s">
        <v>609</v>
      </c>
      <c r="BB22" s="2" t="s">
        <v>585</v>
      </c>
      <c r="BC22" s="17">
        <v>424</v>
      </c>
      <c r="BD22" s="17">
        <v>675</v>
      </c>
      <c r="BE22" s="17">
        <v>108</v>
      </c>
      <c r="BF22" s="17">
        <v>154</v>
      </c>
      <c r="BG22" s="17">
        <f t="shared" si="4"/>
        <v>1361</v>
      </c>
      <c r="BH22" s="1">
        <f t="shared" si="5"/>
        <v>11.581993021870479</v>
      </c>
      <c r="BI22" s="2" t="s">
        <v>582</v>
      </c>
      <c r="BJ22" s="17">
        <v>1352</v>
      </c>
      <c r="BK22" s="2" t="s">
        <v>584</v>
      </c>
      <c r="BL22" s="17">
        <v>684</v>
      </c>
      <c r="BM22" s="2" t="s">
        <v>584</v>
      </c>
      <c r="BN22" s="17">
        <v>108</v>
      </c>
      <c r="BO22" s="2" t="s">
        <v>586</v>
      </c>
      <c r="BP22" s="17">
        <v>102</v>
      </c>
      <c r="BR22" s="37" t="s">
        <v>516</v>
      </c>
      <c r="BS22" s="38">
        <v>10.512820512820513</v>
      </c>
      <c r="BT22" s="37" t="s">
        <v>674</v>
      </c>
      <c r="BU22" s="38">
        <v>17.6911563210178</v>
      </c>
      <c r="BV22" s="58"/>
      <c r="BW22" s="58"/>
      <c r="BX22" s="58"/>
      <c r="BY22" s="58"/>
      <c r="BZ22" s="58"/>
      <c r="CA22" s="58"/>
      <c r="CB22" s="43"/>
      <c r="CC22" s="43"/>
      <c r="CD22" s="37" t="s">
        <v>519</v>
      </c>
      <c r="CE22" s="38">
        <v>15.114196148678907</v>
      </c>
      <c r="CF22" s="37" t="s">
        <v>674</v>
      </c>
      <c r="CG22" s="39">
        <v>18.212759617619898</v>
      </c>
      <c r="CH22" s="59"/>
      <c r="CI22" s="59"/>
      <c r="CJ22" s="59"/>
      <c r="CK22" s="59"/>
      <c r="CL22" s="59"/>
      <c r="CM22" s="59"/>
      <c r="CN22" s="59"/>
      <c r="CO22" s="37" t="s">
        <v>514</v>
      </c>
      <c r="CP22" s="38">
        <v>37.671957671957671</v>
      </c>
      <c r="CQ22" s="37" t="s">
        <v>675</v>
      </c>
      <c r="CR22" s="38">
        <v>23.553345388788426</v>
      </c>
      <c r="CS22" s="58"/>
      <c r="CT22" s="58"/>
      <c r="CU22" s="58"/>
      <c r="CV22" s="58"/>
      <c r="CW22" s="58"/>
      <c r="CX22" s="58"/>
      <c r="CY22" s="58"/>
      <c r="CZ22" s="37" t="s">
        <v>520</v>
      </c>
      <c r="DA22" s="38">
        <v>19.851851851851851</v>
      </c>
      <c r="DB22" s="37" t="s">
        <v>674</v>
      </c>
      <c r="DC22" s="38">
        <v>24.014065910851347</v>
      </c>
      <c r="DD22" s="58"/>
      <c r="DE22" s="58"/>
      <c r="DF22" s="58"/>
      <c r="DG22" s="58"/>
      <c r="DH22" s="58"/>
      <c r="DI22" s="58"/>
      <c r="DJ22" s="39"/>
      <c r="DK22" s="39"/>
      <c r="DL22"/>
      <c r="DM22"/>
      <c r="DN22"/>
      <c r="DO22"/>
      <c r="DP22"/>
      <c r="DQ22"/>
      <c r="DR22"/>
      <c r="DS22"/>
      <c r="DT22"/>
      <c r="DU22"/>
      <c r="DV22"/>
      <c r="DW22"/>
      <c r="DX22"/>
      <c r="DY22"/>
      <c r="DZ22"/>
      <c r="EA22"/>
    </row>
    <row r="23" spans="2:131" x14ac:dyDescent="0.3">
      <c r="B23" s="2" t="s">
        <v>3</v>
      </c>
      <c r="E23" s="2" t="s">
        <v>3</v>
      </c>
      <c r="F23" s="17">
        <v>3732</v>
      </c>
      <c r="G23" s="28">
        <f t="shared" si="0"/>
        <v>3.1743871527482432</v>
      </c>
      <c r="H23" s="18" t="s">
        <v>3</v>
      </c>
      <c r="I23" s="17">
        <v>2703</v>
      </c>
      <c r="J23" s="28">
        <f t="shared" si="1"/>
        <v>2.8976962082310438</v>
      </c>
      <c r="K23" s="2" t="s">
        <v>306</v>
      </c>
      <c r="L23" s="17">
        <v>540</v>
      </c>
      <c r="M23" s="28">
        <f t="shared" si="2"/>
        <v>2.094890794118788</v>
      </c>
      <c r="N23" s="2" t="s">
        <v>2</v>
      </c>
      <c r="O23" s="17">
        <v>1277</v>
      </c>
      <c r="P23" s="28">
        <f t="shared" si="3"/>
        <v>6.871132633844498</v>
      </c>
      <c r="Q23" s="28" t="s">
        <v>23</v>
      </c>
      <c r="S23" s="2" t="s">
        <v>3</v>
      </c>
      <c r="T23" s="1">
        <v>3.1743871527482432</v>
      </c>
      <c r="U23" s="1">
        <v>2.8976962082310438</v>
      </c>
      <c r="V23" s="1">
        <v>0</v>
      </c>
      <c r="W23" s="1">
        <v>0</v>
      </c>
      <c r="X23" s="8"/>
      <c r="Y23" s="18" t="s">
        <v>515</v>
      </c>
      <c r="AA23" s="24" t="s">
        <v>520</v>
      </c>
      <c r="AB23" s="1">
        <v>7.4556213017751478</v>
      </c>
      <c r="AC23" s="2" t="s">
        <v>520</v>
      </c>
      <c r="AD23" s="1">
        <v>9.2252575011195699</v>
      </c>
      <c r="AE23" s="12" t="s">
        <v>538</v>
      </c>
      <c r="AF23" s="1">
        <v>1.7989417989417988</v>
      </c>
      <c r="AG23" s="2" t="s">
        <v>525</v>
      </c>
      <c r="AH23" s="1">
        <v>5.7777777777777777</v>
      </c>
      <c r="AI23" s="1"/>
      <c r="AJ23" s="12" t="s">
        <v>609</v>
      </c>
      <c r="AK23" s="1">
        <v>8.3629191321499015</v>
      </c>
      <c r="AM23" s="12" t="s">
        <v>613</v>
      </c>
      <c r="AN23" s="1">
        <v>2.7317510076130764</v>
      </c>
      <c r="AP23" s="12" t="s">
        <v>615</v>
      </c>
      <c r="AQ23" s="1">
        <v>1.7989417989417988</v>
      </c>
      <c r="AW23" s="2" t="s">
        <v>532</v>
      </c>
      <c r="AX23" s="2" t="s">
        <v>530</v>
      </c>
      <c r="AZ23" s="2" t="s">
        <v>586</v>
      </c>
      <c r="BA23" s="25" t="s">
        <v>610</v>
      </c>
      <c r="BB23" s="2" t="s">
        <v>587</v>
      </c>
      <c r="BC23" s="17">
        <v>168</v>
      </c>
      <c r="BD23" s="17">
        <v>102</v>
      </c>
      <c r="BE23" s="17">
        <v>14</v>
      </c>
      <c r="BF23" s="17">
        <v>102</v>
      </c>
      <c r="BG23" s="17">
        <f t="shared" si="4"/>
        <v>386</v>
      </c>
      <c r="BH23" s="1">
        <f t="shared" si="5"/>
        <v>3.2848268232490851</v>
      </c>
      <c r="BI23" s="2" t="s">
        <v>595</v>
      </c>
      <c r="BJ23" s="17">
        <v>878</v>
      </c>
      <c r="BK23" s="2" t="s">
        <v>589</v>
      </c>
      <c r="BL23" s="17">
        <v>126</v>
      </c>
      <c r="BM23" s="2" t="s">
        <v>595</v>
      </c>
      <c r="BN23" s="17">
        <v>17</v>
      </c>
      <c r="BO23" s="2" t="s">
        <v>582</v>
      </c>
      <c r="BP23" s="17">
        <v>76</v>
      </c>
      <c r="BR23" s="37" t="s">
        <v>519</v>
      </c>
      <c r="BS23" s="38">
        <v>8.3629191321499015</v>
      </c>
      <c r="BT23" s="37" t="s">
        <v>676</v>
      </c>
      <c r="BU23" s="38">
        <v>8.6213715335968075</v>
      </c>
      <c r="BV23" s="58"/>
      <c r="BW23" s="58"/>
      <c r="BX23" s="58"/>
      <c r="BY23" s="58"/>
      <c r="BZ23" s="58"/>
      <c r="CA23" s="58"/>
      <c r="CB23" s="43"/>
      <c r="CC23" s="43"/>
      <c r="CD23" s="37" t="s">
        <v>516</v>
      </c>
      <c r="CE23" s="38">
        <v>10.367218987908643</v>
      </c>
      <c r="CF23" s="37" t="s">
        <v>677</v>
      </c>
      <c r="CG23" s="39">
        <v>2.6367941309817531</v>
      </c>
      <c r="CH23" s="59"/>
      <c r="CI23" s="59"/>
      <c r="CJ23" s="59"/>
      <c r="CK23" s="59"/>
      <c r="CL23" s="59"/>
      <c r="CM23" s="59"/>
      <c r="CN23" s="59"/>
      <c r="CO23" s="37" t="s">
        <v>519</v>
      </c>
      <c r="CP23" s="38">
        <v>11.428571428571429</v>
      </c>
      <c r="CQ23" s="37" t="s">
        <v>678</v>
      </c>
      <c r="CR23" s="38">
        <v>6.6455696202531636</v>
      </c>
      <c r="CS23" s="58"/>
      <c r="CT23" s="58"/>
      <c r="CU23" s="58"/>
      <c r="CV23" s="58"/>
      <c r="CW23" s="58"/>
      <c r="CX23" s="58"/>
      <c r="CY23" s="58"/>
      <c r="CZ23" s="37" t="s">
        <v>516</v>
      </c>
      <c r="DA23" s="38">
        <v>6.666666666666667</v>
      </c>
      <c r="DB23" s="37" t="s">
        <v>679</v>
      </c>
      <c r="DC23" s="38">
        <v>0.62301950566861486</v>
      </c>
      <c r="DD23" s="58"/>
      <c r="DE23" s="58"/>
      <c r="DF23" s="58"/>
      <c r="DG23" s="58"/>
      <c r="DH23" s="58"/>
      <c r="DI23" s="58"/>
      <c r="DJ23" s="39"/>
      <c r="DK23" s="39"/>
      <c r="DL23"/>
      <c r="DM23"/>
      <c r="DN23"/>
      <c r="DO23"/>
      <c r="DP23"/>
      <c r="DQ23"/>
      <c r="DR23"/>
      <c r="DS23"/>
      <c r="DT23"/>
      <c r="DU23"/>
      <c r="DV23"/>
      <c r="DW23"/>
      <c r="DX23"/>
      <c r="DY23"/>
      <c r="DZ23"/>
      <c r="EA23"/>
    </row>
    <row r="24" spans="2:131" x14ac:dyDescent="0.3">
      <c r="B24" s="2" t="s">
        <v>578</v>
      </c>
      <c r="E24" s="2" t="s">
        <v>578</v>
      </c>
      <c r="F24" s="17">
        <v>2464</v>
      </c>
      <c r="G24" s="28">
        <f t="shared" si="0"/>
        <v>2.0958440365411768</v>
      </c>
      <c r="H24" s="18" t="s">
        <v>578</v>
      </c>
      <c r="I24" s="17">
        <v>2186</v>
      </c>
      <c r="J24" s="28">
        <f t="shared" si="1"/>
        <v>2.3434568668860756</v>
      </c>
      <c r="K24" s="2" t="s">
        <v>307</v>
      </c>
      <c r="L24" s="17">
        <v>535</v>
      </c>
      <c r="M24" s="28">
        <f t="shared" si="2"/>
        <v>2.0754936571362066</v>
      </c>
      <c r="N24" s="2" t="s">
        <v>12</v>
      </c>
      <c r="O24" s="17">
        <v>905</v>
      </c>
      <c r="P24" s="28">
        <f>(O24/O$70)*100</f>
        <v>4.8695184288404629</v>
      </c>
      <c r="Q24" s="28" t="s">
        <v>15</v>
      </c>
      <c r="S24" s="6" t="s">
        <v>4</v>
      </c>
      <c r="T24" s="7">
        <v>2.0958440365411768</v>
      </c>
      <c r="U24" s="7">
        <v>2.3434568668860756</v>
      </c>
      <c r="V24" s="7">
        <v>0.35690732047949719</v>
      </c>
      <c r="W24" s="7">
        <v>3.4328759752488565</v>
      </c>
      <c r="X24" s="8"/>
      <c r="Y24" s="18" t="s">
        <v>520</v>
      </c>
      <c r="AA24" s="24" t="s">
        <v>515</v>
      </c>
      <c r="AB24" s="1">
        <v>7.0414201183431944</v>
      </c>
      <c r="AC24" s="2" t="s">
        <v>515</v>
      </c>
      <c r="AD24" s="1">
        <v>8.3296014330497083</v>
      </c>
      <c r="AE24" s="12" t="s">
        <v>517</v>
      </c>
      <c r="AF24" s="1">
        <v>1.4814814814814816</v>
      </c>
      <c r="AG24" s="2" t="s">
        <v>528</v>
      </c>
      <c r="AH24" s="1">
        <v>1.4814814814814816</v>
      </c>
      <c r="AI24" s="1"/>
      <c r="AJ24" s="12" t="s">
        <v>615</v>
      </c>
      <c r="AK24" s="1">
        <v>8.2248520710059179</v>
      </c>
      <c r="AM24" s="12" t="s">
        <v>612</v>
      </c>
      <c r="AN24" s="1">
        <v>2.2615315718763993</v>
      </c>
      <c r="AP24" s="12" t="s">
        <v>629</v>
      </c>
      <c r="AQ24" s="1">
        <v>1.4814814814814816</v>
      </c>
      <c r="AW24" s="2" t="s">
        <v>535</v>
      </c>
      <c r="AX24" s="2" t="s">
        <v>533</v>
      </c>
      <c r="AZ24" s="2" t="s">
        <v>580</v>
      </c>
      <c r="BA24" s="25" t="s">
        <v>611</v>
      </c>
      <c r="BB24" s="2" t="s">
        <v>588</v>
      </c>
      <c r="BC24" s="17">
        <v>171</v>
      </c>
      <c r="BD24" s="17">
        <v>178</v>
      </c>
      <c r="BE24" s="17">
        <v>12</v>
      </c>
      <c r="BF24" s="17">
        <v>66</v>
      </c>
      <c r="BG24" s="17">
        <f t="shared" si="4"/>
        <v>427</v>
      </c>
      <c r="BH24" s="1">
        <f t="shared" si="5"/>
        <v>3.6337332992936773</v>
      </c>
      <c r="BI24" s="2" t="s">
        <v>584</v>
      </c>
      <c r="BJ24" s="17">
        <v>848</v>
      </c>
      <c r="BK24" s="2" t="s">
        <v>591</v>
      </c>
      <c r="BL24" s="17">
        <v>122</v>
      </c>
      <c r="BM24" s="2" t="s">
        <v>586</v>
      </c>
      <c r="BN24" s="17">
        <v>14</v>
      </c>
      <c r="BO24" s="2" t="s">
        <v>589</v>
      </c>
      <c r="BP24" s="17">
        <v>10</v>
      </c>
      <c r="BR24" s="37" t="s">
        <v>520</v>
      </c>
      <c r="BS24" s="38">
        <v>7.4556213017751478</v>
      </c>
      <c r="BT24" s="37" t="s">
        <v>680</v>
      </c>
      <c r="BU24" s="38">
        <v>1.1243595740684127</v>
      </c>
      <c r="BV24" s="58"/>
      <c r="BW24" s="58"/>
      <c r="BX24" s="58"/>
      <c r="BY24" s="58"/>
      <c r="BZ24" s="58"/>
      <c r="CA24" s="58"/>
      <c r="CB24" s="43"/>
      <c r="CC24" s="43"/>
      <c r="CD24" s="37" t="s">
        <v>520</v>
      </c>
      <c r="CE24" s="38">
        <v>9.2252575011195699</v>
      </c>
      <c r="CF24" s="37" t="s">
        <v>681</v>
      </c>
      <c r="CG24" s="39">
        <v>1.6776329731555608</v>
      </c>
      <c r="CH24" s="59"/>
      <c r="CI24" s="59"/>
      <c r="CJ24" s="59"/>
      <c r="CK24" s="59"/>
      <c r="CL24" s="59"/>
      <c r="CM24" s="59"/>
      <c r="CN24" s="59"/>
      <c r="CO24" s="37" t="s">
        <v>538</v>
      </c>
      <c r="CP24" s="38">
        <v>1.7989417989417988</v>
      </c>
      <c r="CQ24" s="37" t="s">
        <v>682</v>
      </c>
      <c r="CR24" s="38">
        <v>4.4303797468354427</v>
      </c>
      <c r="CS24" s="58"/>
      <c r="CT24" s="58"/>
      <c r="CU24" s="58"/>
      <c r="CV24" s="58"/>
      <c r="CW24" s="58"/>
      <c r="CX24" s="58"/>
      <c r="CY24" s="58"/>
      <c r="CZ24" s="37" t="s">
        <v>525</v>
      </c>
      <c r="DA24" s="38">
        <v>5.7777777777777777</v>
      </c>
      <c r="DB24" s="37" t="s">
        <v>683</v>
      </c>
      <c r="DC24" s="38">
        <v>0.25253503274417294</v>
      </c>
      <c r="DD24" s="58"/>
      <c r="DE24" s="58"/>
      <c r="DF24" s="58"/>
      <c r="DG24" s="58"/>
      <c r="DH24" s="58"/>
      <c r="DI24" s="58"/>
      <c r="DJ24" s="39"/>
      <c r="DK24" s="39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</row>
    <row r="25" spans="2:131" x14ac:dyDescent="0.3">
      <c r="B25" s="2" t="s">
        <v>5</v>
      </c>
      <c r="E25" s="2" t="s">
        <v>5</v>
      </c>
      <c r="F25" s="17">
        <v>2148</v>
      </c>
      <c r="G25" s="28">
        <f t="shared" si="0"/>
        <v>1.8270588435432014</v>
      </c>
      <c r="H25" s="18" t="s">
        <v>5</v>
      </c>
      <c r="I25" s="17">
        <v>1693</v>
      </c>
      <c r="J25" s="28">
        <f t="shared" si="1"/>
        <v>1.8149462377118599</v>
      </c>
      <c r="K25" s="2" t="s">
        <v>649</v>
      </c>
      <c r="L25" s="17">
        <v>457</v>
      </c>
      <c r="M25" s="28">
        <f t="shared" si="2"/>
        <v>1.7728983202079374</v>
      </c>
      <c r="N25" s="2" t="s">
        <v>19</v>
      </c>
      <c r="O25" s="17">
        <v>795</v>
      </c>
      <c r="P25" s="28">
        <f t="shared" si="3"/>
        <v>4.2776432606941084</v>
      </c>
      <c r="Q25" s="28" t="s">
        <v>26</v>
      </c>
      <c r="S25" s="6" t="s">
        <v>5</v>
      </c>
      <c r="T25" s="7">
        <v>1.8270588435432014</v>
      </c>
      <c r="U25" s="7">
        <v>1.8149462377118599</v>
      </c>
      <c r="V25" s="7">
        <v>0</v>
      </c>
      <c r="W25" s="7">
        <v>0.17756255044390637</v>
      </c>
      <c r="X25" s="8"/>
      <c r="Y25" s="18" t="s">
        <v>525</v>
      </c>
      <c r="AA25" s="24" t="s">
        <v>525</v>
      </c>
      <c r="AB25" s="1">
        <v>5.7396449704142007</v>
      </c>
      <c r="AC25" s="2" t="s">
        <v>525</v>
      </c>
      <c r="AD25" s="1">
        <v>7.6130765785938204</v>
      </c>
      <c r="AE25" s="12" t="s">
        <v>521</v>
      </c>
      <c r="AF25" s="1">
        <v>1.2698412698412698</v>
      </c>
      <c r="AG25" s="2" t="s">
        <v>531</v>
      </c>
      <c r="AH25" s="1">
        <v>0.88888888888888884</v>
      </c>
      <c r="AI25" s="1"/>
      <c r="AJ25" s="12" t="s">
        <v>611</v>
      </c>
      <c r="AK25" s="1">
        <v>3.3727810650887573</v>
      </c>
      <c r="AM25" s="12" t="s">
        <v>630</v>
      </c>
      <c r="AN25" s="1">
        <v>2.1495745633676666</v>
      </c>
      <c r="AP25" s="12" t="s">
        <v>611</v>
      </c>
      <c r="AQ25" s="1">
        <v>1.2698412698412698</v>
      </c>
      <c r="AW25" s="2" t="s">
        <v>540</v>
      </c>
      <c r="AX25" s="2" t="s">
        <v>536</v>
      </c>
      <c r="AZ25" s="2" t="s">
        <v>589</v>
      </c>
      <c r="BA25" s="25" t="s">
        <v>612</v>
      </c>
      <c r="BB25" s="2" t="s">
        <v>590</v>
      </c>
      <c r="BC25" s="17">
        <v>886</v>
      </c>
      <c r="BD25" s="17">
        <v>101</v>
      </c>
      <c r="BE25" s="17">
        <v>3</v>
      </c>
      <c r="BF25" s="17">
        <v>10</v>
      </c>
      <c r="BG25" s="17">
        <f t="shared" si="4"/>
        <v>1000</v>
      </c>
      <c r="BH25" s="1">
        <f t="shared" si="5"/>
        <v>8.5099140498680956</v>
      </c>
      <c r="BI25" s="2" t="s">
        <v>586</v>
      </c>
      <c r="BJ25" s="17">
        <v>336</v>
      </c>
      <c r="BK25" s="2" t="s">
        <v>600</v>
      </c>
      <c r="BL25" s="17">
        <v>105</v>
      </c>
      <c r="BM25" s="2" t="s">
        <v>599</v>
      </c>
      <c r="BN25" s="17">
        <v>12</v>
      </c>
      <c r="BO25" s="2" t="s">
        <v>595</v>
      </c>
      <c r="BP25" s="17">
        <v>6</v>
      </c>
      <c r="BR25" s="37" t="s">
        <v>515</v>
      </c>
      <c r="BS25" s="38">
        <v>7.0414201183431944</v>
      </c>
      <c r="BT25" s="37" t="s">
        <v>681</v>
      </c>
      <c r="BU25" s="38">
        <v>0.65610278490896834</v>
      </c>
      <c r="BV25" s="58"/>
      <c r="BW25" s="58"/>
      <c r="BX25" s="58"/>
      <c r="BY25" s="58"/>
      <c r="BZ25" s="58"/>
      <c r="CA25" s="58"/>
      <c r="CB25" s="43"/>
      <c r="CC25" s="43"/>
      <c r="CD25" s="37" t="s">
        <v>515</v>
      </c>
      <c r="CE25" s="38">
        <v>8.3296014330497083</v>
      </c>
      <c r="CF25" s="37" t="s">
        <v>684</v>
      </c>
      <c r="CG25" s="39">
        <v>0.7873135909848098</v>
      </c>
      <c r="CH25" s="59"/>
      <c r="CI25" s="59"/>
      <c r="CJ25" s="59"/>
      <c r="CK25" s="59"/>
      <c r="CL25" s="59"/>
      <c r="CM25" s="59"/>
      <c r="CN25" s="59"/>
      <c r="CO25" s="37" t="s">
        <v>517</v>
      </c>
      <c r="CP25" s="38">
        <v>1.4814814814814816</v>
      </c>
      <c r="CQ25" s="37" t="s">
        <v>676</v>
      </c>
      <c r="CR25" s="38">
        <v>3.9783001808318299</v>
      </c>
      <c r="CS25" s="58"/>
      <c r="CT25" s="58"/>
      <c r="CU25" s="58"/>
      <c r="CV25" s="58"/>
      <c r="CW25" s="58"/>
      <c r="CX25" s="58"/>
      <c r="CY25" s="58"/>
      <c r="CZ25" s="37" t="s">
        <v>528</v>
      </c>
      <c r="DA25" s="38">
        <v>1.4814814814814816</v>
      </c>
      <c r="DB25" s="37" t="s">
        <v>671</v>
      </c>
      <c r="DC25" s="38">
        <v>0.22207943102598407</v>
      </c>
      <c r="DD25" s="58"/>
      <c r="DE25" s="58"/>
      <c r="DF25" s="58"/>
      <c r="DG25" s="58"/>
      <c r="DH25" s="58"/>
      <c r="DI25" s="58"/>
      <c r="DJ25" s="39"/>
      <c r="DK25" s="39"/>
      <c r="DL25"/>
      <c r="DM25"/>
      <c r="DN25"/>
      <c r="DO25"/>
      <c r="DP25"/>
      <c r="DQ25"/>
      <c r="DR25"/>
      <c r="DS25"/>
      <c r="DT25"/>
      <c r="DU25"/>
      <c r="DV25"/>
      <c r="DW25"/>
      <c r="DX25"/>
      <c r="DY25"/>
      <c r="DZ25"/>
      <c r="EA25"/>
    </row>
    <row r="26" spans="2:131" x14ac:dyDescent="0.3">
      <c r="B26" s="2" t="s">
        <v>6</v>
      </c>
      <c r="E26" s="2" t="s">
        <v>6</v>
      </c>
      <c r="F26" s="17">
        <v>1957</v>
      </c>
      <c r="G26" s="28">
        <f t="shared" si="0"/>
        <v>1.6645969072691087</v>
      </c>
      <c r="H26" s="18" t="s">
        <v>6</v>
      </c>
      <c r="I26" s="17">
        <v>1656</v>
      </c>
      <c r="J26" s="28">
        <f t="shared" si="1"/>
        <v>1.7752811397819492</v>
      </c>
      <c r="K26" s="2" t="s">
        <v>309</v>
      </c>
      <c r="L26" s="17">
        <v>438</v>
      </c>
      <c r="M26" s="28">
        <f t="shared" si="2"/>
        <v>1.6991891996741282</v>
      </c>
      <c r="N26" s="2" t="s">
        <v>10</v>
      </c>
      <c r="O26" s="17">
        <v>731</v>
      </c>
      <c r="P26" s="28">
        <f t="shared" si="3"/>
        <v>3.9332795264998652</v>
      </c>
      <c r="Q26" s="28" t="s">
        <v>31</v>
      </c>
      <c r="S26" s="6" t="s">
        <v>6</v>
      </c>
      <c r="T26" s="7">
        <v>1.6645969072691087</v>
      </c>
      <c r="U26" s="7">
        <v>1.7752811397819492</v>
      </c>
      <c r="V26" s="7">
        <v>1.0707219614384917</v>
      </c>
      <c r="W26" s="7">
        <v>2.9001883239171375</v>
      </c>
      <c r="X26" s="8"/>
      <c r="Y26" s="18" t="s">
        <v>517</v>
      </c>
      <c r="AA26" s="24" t="s">
        <v>542</v>
      </c>
      <c r="AB26" s="1">
        <v>3.4911242603550297</v>
      </c>
      <c r="AC26" s="2" t="s">
        <v>534</v>
      </c>
      <c r="AD26" s="1">
        <v>3.2243618450515004</v>
      </c>
      <c r="AE26" s="12" t="s">
        <v>556</v>
      </c>
      <c r="AF26" s="1">
        <v>1.2698412698412698</v>
      </c>
      <c r="AG26" s="2"/>
      <c r="AH26" s="1"/>
      <c r="AI26" s="1"/>
      <c r="AJ26" s="12" t="s">
        <v>629</v>
      </c>
      <c r="AK26" s="1">
        <v>3.3136094674556213</v>
      </c>
      <c r="AM26" s="12" t="s">
        <v>628</v>
      </c>
      <c r="AN26" s="1">
        <v>1.7465293327362295</v>
      </c>
      <c r="AP26" s="12" t="s">
        <v>618</v>
      </c>
      <c r="AQ26" s="1">
        <v>1.2698412698412698</v>
      </c>
      <c r="AW26" s="2" t="s">
        <v>543</v>
      </c>
      <c r="AX26" s="2" t="s">
        <v>539</v>
      </c>
      <c r="AZ26" s="2" t="s">
        <v>591</v>
      </c>
      <c r="BA26" s="25" t="s">
        <v>613</v>
      </c>
      <c r="BB26" s="2" t="s">
        <v>592</v>
      </c>
      <c r="BC26" s="17">
        <v>78</v>
      </c>
      <c r="BD26" s="17">
        <v>122</v>
      </c>
      <c r="BE26" s="17">
        <v>0</v>
      </c>
      <c r="BF26" s="17">
        <v>0</v>
      </c>
      <c r="BG26" s="17">
        <f t="shared" si="4"/>
        <v>200</v>
      </c>
      <c r="BH26" s="1">
        <f t="shared" si="5"/>
        <v>1.7019828099736192</v>
      </c>
      <c r="BI26" s="2" t="s">
        <v>593</v>
      </c>
      <c r="BJ26" s="17">
        <v>204</v>
      </c>
      <c r="BK26" s="2" t="s">
        <v>586</v>
      </c>
      <c r="BL26" s="17">
        <v>102</v>
      </c>
      <c r="BM26" s="2" t="s">
        <v>601</v>
      </c>
      <c r="BN26" s="17">
        <v>8</v>
      </c>
      <c r="BR26" s="37" t="s">
        <v>525</v>
      </c>
      <c r="BS26" s="38">
        <v>5.7396449704142007</v>
      </c>
      <c r="BT26" s="37" t="s">
        <v>685</v>
      </c>
      <c r="BU26" s="38">
        <v>0.52154888231632524</v>
      </c>
      <c r="BV26" s="58"/>
      <c r="BW26" s="58"/>
      <c r="BX26" s="58"/>
      <c r="BY26" s="58"/>
      <c r="BZ26" s="58"/>
      <c r="CA26" s="58"/>
      <c r="CB26" s="43"/>
      <c r="CC26" s="43"/>
      <c r="CD26" s="37" t="s">
        <v>525</v>
      </c>
      <c r="CE26" s="38">
        <v>7.6130765785938204</v>
      </c>
      <c r="CF26" s="37" t="s">
        <v>676</v>
      </c>
      <c r="CG26" s="39">
        <v>0.67287698257249895</v>
      </c>
      <c r="CH26" s="59"/>
      <c r="CI26" s="59"/>
      <c r="CJ26" s="59"/>
      <c r="CK26" s="59"/>
      <c r="CL26" s="59"/>
      <c r="CM26" s="59"/>
      <c r="CN26" s="59"/>
      <c r="CO26" s="37" t="s">
        <v>521</v>
      </c>
      <c r="CP26" s="38">
        <v>1.2698412698412698</v>
      </c>
      <c r="CQ26" s="37" t="s">
        <v>686</v>
      </c>
      <c r="CR26" s="38">
        <v>3.8426763110307411</v>
      </c>
      <c r="CS26" s="58"/>
      <c r="CT26" s="58"/>
      <c r="CU26" s="58"/>
      <c r="CV26" s="58"/>
      <c r="CW26" s="58"/>
      <c r="CX26" s="58"/>
      <c r="CY26" s="58"/>
      <c r="CZ26" s="37" t="s">
        <v>531</v>
      </c>
      <c r="DA26" s="38">
        <v>0.88888888888888884</v>
      </c>
      <c r="DB26" s="37" t="s">
        <v>678</v>
      </c>
      <c r="DC26" s="38">
        <v>0.18396591789310612</v>
      </c>
      <c r="DD26" s="58"/>
      <c r="DE26" s="58"/>
      <c r="DF26" s="58"/>
      <c r="DG26" s="58"/>
      <c r="DH26" s="58"/>
      <c r="DI26" s="58"/>
      <c r="DJ26" s="39"/>
      <c r="DK26" s="39"/>
      <c r="DL26"/>
      <c r="DM26"/>
      <c r="DN26"/>
      <c r="DO26"/>
      <c r="DP26"/>
      <c r="DQ26"/>
      <c r="DR26"/>
      <c r="DS26"/>
      <c r="DT26"/>
      <c r="DU26"/>
      <c r="DV26"/>
      <c r="DW26"/>
      <c r="DX26"/>
      <c r="DY26"/>
      <c r="DZ26"/>
      <c r="EA26"/>
    </row>
    <row r="27" spans="2:131" x14ac:dyDescent="0.3">
      <c r="B27" s="2" t="s">
        <v>8</v>
      </c>
      <c r="E27" s="2" t="s">
        <v>8</v>
      </c>
      <c r="F27" s="17">
        <v>1827</v>
      </c>
      <c r="G27" s="28">
        <f t="shared" si="0"/>
        <v>1.5540207202762704</v>
      </c>
      <c r="H27" s="18" t="s">
        <v>7</v>
      </c>
      <c r="I27" s="17">
        <v>1414</v>
      </c>
      <c r="J27" s="28">
        <f t="shared" si="1"/>
        <v>1.5158499587268577</v>
      </c>
      <c r="K27" s="2" t="s">
        <v>310</v>
      </c>
      <c r="L27" s="17">
        <v>412</v>
      </c>
      <c r="M27" s="28">
        <f t="shared" si="2"/>
        <v>1.5983240873647049</v>
      </c>
      <c r="N27" s="2" t="s">
        <v>578</v>
      </c>
      <c r="O27" s="17">
        <v>638</v>
      </c>
      <c r="P27" s="28">
        <f t="shared" si="3"/>
        <v>3.4328759752488565</v>
      </c>
      <c r="Q27" s="28" t="s">
        <v>36</v>
      </c>
      <c r="S27" s="2" t="s">
        <v>8</v>
      </c>
      <c r="T27" s="1">
        <v>1.5540207202762704</v>
      </c>
      <c r="U27" s="1">
        <v>1.4461680299310684</v>
      </c>
      <c r="V27" s="1">
        <v>0</v>
      </c>
      <c r="W27" s="1">
        <v>0</v>
      </c>
      <c r="X27" s="8"/>
      <c r="Y27" s="18" t="s">
        <v>537</v>
      </c>
      <c r="AA27" s="24" t="s">
        <v>517</v>
      </c>
      <c r="AB27" s="1">
        <v>3.3136094674556213</v>
      </c>
      <c r="AC27" s="2" t="s">
        <v>537</v>
      </c>
      <c r="AD27" s="1">
        <v>3.1347962382445136</v>
      </c>
      <c r="AE27" s="12" t="s">
        <v>570</v>
      </c>
      <c r="AF27" s="1">
        <v>1.164021164021164</v>
      </c>
      <c r="AG27" s="2"/>
      <c r="AH27" s="1"/>
      <c r="AI27" s="1"/>
      <c r="AJ27" s="16" t="s">
        <v>614</v>
      </c>
      <c r="AK27" s="7">
        <v>2.0118343195266273</v>
      </c>
      <c r="AM27" s="12" t="s">
        <v>631</v>
      </c>
      <c r="AN27" s="1">
        <v>1.3882669055082848</v>
      </c>
      <c r="AP27" s="12" t="s">
        <v>617</v>
      </c>
      <c r="AQ27" s="1">
        <v>1.164021164021164</v>
      </c>
      <c r="AW27" s="2" t="s">
        <v>545</v>
      </c>
      <c r="AX27" s="2" t="s">
        <v>541</v>
      </c>
      <c r="AZ27" s="2" t="s">
        <v>593</v>
      </c>
      <c r="BA27" s="25" t="s">
        <v>614</v>
      </c>
      <c r="BB27" s="2" t="s">
        <v>594</v>
      </c>
      <c r="BC27" s="17">
        <v>102</v>
      </c>
      <c r="BD27" s="17">
        <v>0</v>
      </c>
      <c r="BE27" s="17">
        <v>0</v>
      </c>
      <c r="BF27" s="17">
        <v>0</v>
      </c>
      <c r="BG27" s="17">
        <f t="shared" si="4"/>
        <v>102</v>
      </c>
      <c r="BH27" s="1">
        <f t="shared" si="5"/>
        <v>0.86801123308654582</v>
      </c>
      <c r="BI27" s="2" t="s">
        <v>591</v>
      </c>
      <c r="BJ27" s="17">
        <v>156</v>
      </c>
      <c r="BK27" s="2" t="s">
        <v>601</v>
      </c>
      <c r="BL27" s="17">
        <v>96</v>
      </c>
      <c r="BM27" s="2" t="s">
        <v>589</v>
      </c>
      <c r="BN27" s="17">
        <v>3</v>
      </c>
      <c r="BR27" s="37" t="s">
        <v>542</v>
      </c>
      <c r="BS27" s="38">
        <v>3.4911242603550297</v>
      </c>
      <c r="BT27" s="37" t="s">
        <v>684</v>
      </c>
      <c r="BU27" s="38">
        <v>0.49641066817925661</v>
      </c>
      <c r="BV27" s="58"/>
      <c r="BW27" s="58"/>
      <c r="BX27" s="58"/>
      <c r="BY27" s="58"/>
      <c r="BZ27" s="58"/>
      <c r="CA27" s="58"/>
      <c r="CB27" s="43"/>
      <c r="CC27" s="43"/>
      <c r="CD27" s="37" t="s">
        <v>534</v>
      </c>
      <c r="CE27" s="38">
        <v>3.2243618450515004</v>
      </c>
      <c r="CF27" s="37" t="s">
        <v>687</v>
      </c>
      <c r="CG27" s="39">
        <v>0.6087873444156604</v>
      </c>
      <c r="CH27" s="59"/>
      <c r="CI27" s="59"/>
      <c r="CJ27" s="59"/>
      <c r="CK27" s="59"/>
      <c r="CL27" s="59"/>
      <c r="CM27" s="59"/>
      <c r="CN27" s="59"/>
      <c r="CO27" s="37" t="s">
        <v>556</v>
      </c>
      <c r="CP27" s="38">
        <v>1.2698412698412698</v>
      </c>
      <c r="CQ27" s="37" t="s">
        <v>688</v>
      </c>
      <c r="CR27" s="38">
        <v>2.5768535262206149</v>
      </c>
      <c r="CS27" s="58"/>
      <c r="CT27" s="58"/>
      <c r="CU27" s="58"/>
      <c r="CV27" s="58"/>
      <c r="CW27" s="58"/>
      <c r="CX27" s="58"/>
      <c r="CY27" s="58"/>
      <c r="CZ27" s="37"/>
      <c r="DA27" s="38"/>
      <c r="DB27" s="37" t="s">
        <v>689</v>
      </c>
      <c r="DC27" s="38">
        <v>7.6403070206323503E-2</v>
      </c>
      <c r="DD27" s="58"/>
      <c r="DE27" s="58"/>
      <c r="DF27" s="58"/>
      <c r="DG27" s="58"/>
      <c r="DH27" s="58"/>
      <c r="DI27" s="58"/>
      <c r="DJ27" s="39"/>
      <c r="DK27" s="39"/>
      <c r="DL27"/>
      <c r="DM27"/>
      <c r="DN27"/>
      <c r="DO27"/>
      <c r="DP27"/>
      <c r="DQ27"/>
      <c r="DR27"/>
      <c r="DS27"/>
      <c r="DT27"/>
      <c r="DU27"/>
      <c r="DV27"/>
      <c r="DW27"/>
      <c r="DX27"/>
      <c r="DY27"/>
      <c r="DZ27"/>
      <c r="EA27"/>
    </row>
    <row r="28" spans="2:131" x14ac:dyDescent="0.3">
      <c r="B28" s="2" t="s">
        <v>7</v>
      </c>
      <c r="E28" s="2" t="s">
        <v>7</v>
      </c>
      <c r="F28" s="17">
        <v>1780</v>
      </c>
      <c r="G28" s="28">
        <f t="shared" si="0"/>
        <v>1.5140431757480903</v>
      </c>
      <c r="H28" s="18" t="s">
        <v>8</v>
      </c>
      <c r="I28" s="17">
        <v>1349</v>
      </c>
      <c r="J28" s="28">
        <f t="shared" si="1"/>
        <v>1.4461680299310684</v>
      </c>
      <c r="K28" s="2" t="s">
        <v>311</v>
      </c>
      <c r="L28" s="17">
        <v>380</v>
      </c>
      <c r="M28" s="28">
        <f t="shared" si="2"/>
        <v>1.4741824106761841</v>
      </c>
      <c r="N28" s="2" t="s">
        <v>53</v>
      </c>
      <c r="O28" s="17">
        <v>619</v>
      </c>
      <c r="P28" s="28">
        <f t="shared" si="3"/>
        <v>3.3306429916599405</v>
      </c>
      <c r="Q28" s="28" t="s">
        <v>32</v>
      </c>
      <c r="S28" s="2" t="s">
        <v>7</v>
      </c>
      <c r="T28" s="1">
        <v>1.5140431757480903</v>
      </c>
      <c r="U28" s="1">
        <v>1.5158499587268577</v>
      </c>
      <c r="V28" s="1">
        <v>0</v>
      </c>
      <c r="W28" s="1">
        <v>0.2797955340328222</v>
      </c>
      <c r="X28" s="8"/>
      <c r="Y28" s="18" t="s">
        <v>534</v>
      </c>
      <c r="AA28" s="24" t="s">
        <v>528</v>
      </c>
      <c r="AB28" s="1">
        <v>2.9388560157790926</v>
      </c>
      <c r="AC28" s="2" t="s">
        <v>542</v>
      </c>
      <c r="AD28" s="1">
        <v>2.7317510076130764</v>
      </c>
      <c r="AE28" s="12" t="s">
        <v>518</v>
      </c>
      <c r="AF28" s="1">
        <v>0.84656084656084662</v>
      </c>
      <c r="AG28" s="2"/>
      <c r="AH28" s="1"/>
      <c r="AI28" s="1"/>
      <c r="AJ28" s="12" t="s">
        <v>613</v>
      </c>
      <c r="AK28" s="1">
        <v>1.5384615384615385</v>
      </c>
      <c r="AM28" s="12" t="s">
        <v>618</v>
      </c>
      <c r="AN28" s="1">
        <v>1.1523958799820899</v>
      </c>
      <c r="AP28" s="12" t="s">
        <v>630</v>
      </c>
      <c r="AQ28" s="1">
        <v>0.84656084656084662</v>
      </c>
      <c r="AW28" s="2" t="s">
        <v>548</v>
      </c>
      <c r="AX28" s="2" t="s">
        <v>544</v>
      </c>
      <c r="AZ28" s="2" t="s">
        <v>595</v>
      </c>
      <c r="BA28" s="25" t="s">
        <v>615</v>
      </c>
      <c r="BB28" s="2" t="s">
        <v>594</v>
      </c>
      <c r="BC28" s="17">
        <v>439</v>
      </c>
      <c r="BD28" s="17">
        <v>31</v>
      </c>
      <c r="BE28" s="17">
        <v>17</v>
      </c>
      <c r="BF28" s="17">
        <v>6</v>
      </c>
      <c r="BG28" s="17">
        <f t="shared" si="4"/>
        <v>493</v>
      </c>
      <c r="BH28" s="1">
        <f t="shared" si="5"/>
        <v>4.1953876265849717</v>
      </c>
      <c r="BI28" s="2" t="s">
        <v>596</v>
      </c>
      <c r="BJ28" s="17">
        <v>70</v>
      </c>
      <c r="BK28" s="2" t="s">
        <v>596</v>
      </c>
      <c r="BL28" s="17">
        <v>78</v>
      </c>
      <c r="BM28" s="2" t="s">
        <v>596</v>
      </c>
      <c r="BN28" s="17">
        <v>2</v>
      </c>
      <c r="BR28" s="37" t="s">
        <v>517</v>
      </c>
      <c r="BS28" s="38">
        <v>3.3136094674556213</v>
      </c>
      <c r="BT28" s="37" t="s">
        <v>690</v>
      </c>
      <c r="BU28" s="38">
        <v>0.45920979451121369</v>
      </c>
      <c r="BV28" s="58"/>
      <c r="BW28" s="58"/>
      <c r="BX28" s="58"/>
      <c r="BY28" s="58"/>
      <c r="BZ28" s="58"/>
      <c r="CA28" s="58"/>
      <c r="CB28" s="43"/>
      <c r="CC28" s="43"/>
      <c r="CD28" s="37" t="s">
        <v>537</v>
      </c>
      <c r="CE28" s="38">
        <v>3.1347962382445136</v>
      </c>
      <c r="CF28" s="37" t="s">
        <v>691</v>
      </c>
      <c r="CG28" s="39">
        <v>0.54277116402965853</v>
      </c>
      <c r="CH28" s="59"/>
      <c r="CI28" s="59"/>
      <c r="CJ28" s="59"/>
      <c r="CK28" s="59"/>
      <c r="CL28" s="59"/>
      <c r="CM28" s="59"/>
      <c r="CN28" s="59"/>
      <c r="CO28" s="37" t="s">
        <v>570</v>
      </c>
      <c r="CP28" s="38">
        <v>1.164021164021164</v>
      </c>
      <c r="CQ28" s="37" t="s">
        <v>674</v>
      </c>
      <c r="CR28" s="38">
        <v>1.6726943942133816</v>
      </c>
      <c r="CS28" s="58"/>
      <c r="CT28" s="58"/>
      <c r="CU28" s="58"/>
      <c r="CV28" s="58"/>
      <c r="CW28" s="58"/>
      <c r="CX28" s="58"/>
      <c r="CY28" s="58"/>
      <c r="CZ28" s="37"/>
      <c r="DA28" s="38"/>
      <c r="DB28" s="37" t="s">
        <v>675</v>
      </c>
      <c r="DC28" s="38">
        <v>7.2794169424688401E-2</v>
      </c>
      <c r="DD28" s="58"/>
      <c r="DE28" s="58"/>
      <c r="DF28" s="58"/>
      <c r="DG28" s="58"/>
      <c r="DH28" s="58"/>
      <c r="DI28" s="58"/>
      <c r="DJ28" s="39"/>
      <c r="DK28" s="39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</row>
    <row r="29" spans="2:131" x14ac:dyDescent="0.3">
      <c r="B29" s="2" t="s">
        <v>16</v>
      </c>
      <c r="E29" s="2" t="s">
        <v>16</v>
      </c>
      <c r="F29" s="17">
        <v>1656</v>
      </c>
      <c r="G29" s="28">
        <f t="shared" si="0"/>
        <v>1.4085705050779986</v>
      </c>
      <c r="H29" s="18" t="s">
        <v>9</v>
      </c>
      <c r="I29" s="17">
        <v>1235</v>
      </c>
      <c r="J29" s="28">
        <f t="shared" si="1"/>
        <v>1.3239566471199922</v>
      </c>
      <c r="K29" s="2" t="s">
        <v>312</v>
      </c>
      <c r="L29" s="17">
        <v>363</v>
      </c>
      <c r="M29" s="28">
        <f t="shared" si="2"/>
        <v>1.4082321449354074</v>
      </c>
      <c r="N29" s="2" t="s">
        <v>9</v>
      </c>
      <c r="O29" s="17">
        <v>614</v>
      </c>
      <c r="P29" s="28">
        <f t="shared" si="3"/>
        <v>3.3037395749260159</v>
      </c>
      <c r="Q29" s="28" t="s">
        <v>64</v>
      </c>
      <c r="S29" s="6" t="s">
        <v>16</v>
      </c>
      <c r="T29" s="7">
        <v>1.4085705050779986</v>
      </c>
      <c r="U29" s="7">
        <v>1.091326207909435</v>
      </c>
      <c r="V29" s="7">
        <v>0.88838887380222675</v>
      </c>
      <c r="W29" s="7">
        <v>1.8617164379876243</v>
      </c>
      <c r="X29" s="8"/>
      <c r="Y29" s="18" t="s">
        <v>542</v>
      </c>
      <c r="AA29" s="24" t="s">
        <v>550</v>
      </c>
      <c r="AB29" s="1">
        <v>2.7810650887573964</v>
      </c>
      <c r="AC29" s="2" t="s">
        <v>547</v>
      </c>
      <c r="AD29" s="1">
        <v>2.7317510076130764</v>
      </c>
      <c r="AE29" s="12" t="s">
        <v>546</v>
      </c>
      <c r="AF29" s="1">
        <v>0.31746031746031744</v>
      </c>
      <c r="AG29" s="2"/>
      <c r="AH29" s="1"/>
      <c r="AI29" s="1"/>
      <c r="AJ29" s="12" t="s">
        <v>628</v>
      </c>
      <c r="AK29" s="1">
        <v>0.69033530571992108</v>
      </c>
      <c r="AM29" s="12" t="s">
        <v>621</v>
      </c>
      <c r="AN29" s="1">
        <v>0.98522167487684731</v>
      </c>
      <c r="AP29" s="12" t="s">
        <v>612</v>
      </c>
      <c r="AQ29" s="1">
        <v>0.31746031746031744</v>
      </c>
      <c r="AW29" s="2" t="s">
        <v>549</v>
      </c>
      <c r="AZ29" s="2" t="s">
        <v>596</v>
      </c>
      <c r="BA29" s="25" t="s">
        <v>616</v>
      </c>
      <c r="BB29" s="2" t="s">
        <v>597</v>
      </c>
      <c r="BC29" s="17">
        <v>35</v>
      </c>
      <c r="BD29" s="17">
        <v>78</v>
      </c>
      <c r="BE29" s="17">
        <v>2</v>
      </c>
      <c r="BF29" s="17">
        <v>0</v>
      </c>
      <c r="BG29" s="17">
        <f t="shared" si="4"/>
        <v>115</v>
      </c>
      <c r="BH29" s="1">
        <f t="shared" si="5"/>
        <v>0.97864011573483112</v>
      </c>
      <c r="BI29" s="2" t="s">
        <v>599</v>
      </c>
      <c r="BJ29" s="17">
        <v>32</v>
      </c>
      <c r="BK29" s="2" t="s">
        <v>599</v>
      </c>
      <c r="BL29" s="17">
        <v>47</v>
      </c>
      <c r="BR29" s="37" t="s">
        <v>528</v>
      </c>
      <c r="BS29" s="38">
        <v>2.9388560157790926</v>
      </c>
      <c r="BT29" s="37" t="s">
        <v>687</v>
      </c>
      <c r="BU29" s="38">
        <v>0.45561862106306106</v>
      </c>
      <c r="BV29" s="58"/>
      <c r="BW29" s="58"/>
      <c r="BX29" s="58"/>
      <c r="BY29" s="58"/>
      <c r="BZ29" s="58"/>
      <c r="CA29" s="58"/>
      <c r="CB29" s="43"/>
      <c r="CC29" s="43"/>
      <c r="CD29" s="37" t="s">
        <v>542</v>
      </c>
      <c r="CE29" s="38">
        <v>2.7317510076130764</v>
      </c>
      <c r="CF29" s="37" t="s">
        <v>685</v>
      </c>
      <c r="CG29" s="39">
        <v>0.51990952957691849</v>
      </c>
      <c r="CH29" s="59"/>
      <c r="CI29" s="59"/>
      <c r="CJ29" s="59"/>
      <c r="CK29" s="59"/>
      <c r="CL29" s="59"/>
      <c r="CM29" s="59"/>
      <c r="CN29" s="59"/>
      <c r="CO29" s="37" t="s">
        <v>518</v>
      </c>
      <c r="CP29" s="38">
        <v>0.84656084656084662</v>
      </c>
      <c r="CQ29" s="37" t="s">
        <v>691</v>
      </c>
      <c r="CR29" s="38">
        <v>1.4014466546112114</v>
      </c>
      <c r="CS29" s="58"/>
      <c r="CT29" s="58"/>
      <c r="CU29" s="58"/>
      <c r="CV29" s="58"/>
      <c r="CW29" s="58"/>
      <c r="CX29" s="58"/>
      <c r="CY29" s="58"/>
      <c r="CZ29" s="37"/>
      <c r="DA29" s="38"/>
      <c r="DB29" s="37" t="s">
        <v>692</v>
      </c>
      <c r="DC29" s="38">
        <v>6.7512851207661428E-2</v>
      </c>
      <c r="DD29" s="58"/>
      <c r="DE29" s="58"/>
      <c r="DF29" s="58"/>
      <c r="DG29" s="58"/>
      <c r="DH29" s="58"/>
      <c r="DI29" s="58"/>
      <c r="DJ29" s="39"/>
      <c r="DK29" s="3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</row>
    <row r="30" spans="2:131" x14ac:dyDescent="0.3">
      <c r="B30" s="2" t="s">
        <v>10</v>
      </c>
      <c r="E30" s="2" t="s">
        <v>10</v>
      </c>
      <c r="F30" s="17">
        <v>1607</v>
      </c>
      <c r="G30" s="28">
        <f t="shared" si="0"/>
        <v>1.3668917884422367</v>
      </c>
      <c r="H30" s="18" t="s">
        <v>10</v>
      </c>
      <c r="I30" s="17">
        <v>1224</v>
      </c>
      <c r="J30" s="28">
        <f t="shared" si="1"/>
        <v>1.3121643207083973</v>
      </c>
      <c r="K30" s="2" t="s">
        <v>313</v>
      </c>
      <c r="L30" s="17">
        <v>362</v>
      </c>
      <c r="M30" s="28">
        <f t="shared" si="2"/>
        <v>1.4043527175388912</v>
      </c>
      <c r="N30" s="2" t="s">
        <v>23</v>
      </c>
      <c r="O30" s="17">
        <v>574</v>
      </c>
      <c r="P30" s="28">
        <f t="shared" si="3"/>
        <v>3.0885122410546142</v>
      </c>
      <c r="Q30" s="28" t="s">
        <v>69</v>
      </c>
      <c r="S30" s="6" t="s">
        <v>10</v>
      </c>
      <c r="T30" s="7">
        <v>1.3668917884422367</v>
      </c>
      <c r="U30" s="7">
        <v>1.3121643207083973</v>
      </c>
      <c r="V30" s="7">
        <v>0</v>
      </c>
      <c r="W30" s="7">
        <v>3.9332795264998652</v>
      </c>
      <c r="X30" s="8"/>
      <c r="Y30" s="18" t="s">
        <v>521</v>
      </c>
      <c r="AA30" s="24" t="s">
        <v>534</v>
      </c>
      <c r="AB30" s="1">
        <v>2.7416173570019726</v>
      </c>
      <c r="AC30" s="2" t="s">
        <v>518</v>
      </c>
      <c r="AD30" s="1">
        <v>2.1495745633676666</v>
      </c>
      <c r="AE30" s="12" t="s">
        <v>553</v>
      </c>
      <c r="AF30" s="1">
        <v>0.21164021164021166</v>
      </c>
      <c r="AG30" s="2"/>
      <c r="AH30" s="1"/>
      <c r="AI30" s="1"/>
      <c r="AJ30" s="12" t="s">
        <v>617</v>
      </c>
      <c r="AK30" s="1">
        <v>0.31558185404339251</v>
      </c>
      <c r="AM30" s="12" t="s">
        <v>615</v>
      </c>
      <c r="AN30" s="1">
        <v>0.6941334527541424</v>
      </c>
      <c r="AP30" s="12" t="s">
        <v>628</v>
      </c>
      <c r="AQ30" s="1">
        <v>0.21164021164021166</v>
      </c>
      <c r="AW30" s="2" t="s">
        <v>551</v>
      </c>
      <c r="AZ30" s="2" t="s">
        <v>580</v>
      </c>
      <c r="BA30" s="25" t="s">
        <v>617</v>
      </c>
      <c r="BB30" s="2" t="s">
        <v>598</v>
      </c>
      <c r="BC30" s="17">
        <v>16</v>
      </c>
      <c r="BD30" s="17">
        <v>13</v>
      </c>
      <c r="BE30" s="17">
        <v>11</v>
      </c>
      <c r="BF30" s="17">
        <v>0</v>
      </c>
      <c r="BG30" s="17">
        <f t="shared" si="4"/>
        <v>40</v>
      </c>
      <c r="BH30" s="1">
        <f t="shared" si="5"/>
        <v>0.34039656199472385</v>
      </c>
      <c r="BI30" s="2" t="s">
        <v>600</v>
      </c>
      <c r="BJ30" s="17">
        <v>24</v>
      </c>
      <c r="BK30" s="2" t="s">
        <v>603</v>
      </c>
      <c r="BL30" s="17">
        <v>44</v>
      </c>
      <c r="BR30" s="37" t="s">
        <v>550</v>
      </c>
      <c r="BS30" s="38">
        <v>2.7810650887573964</v>
      </c>
      <c r="BT30" s="37" t="s">
        <v>691</v>
      </c>
      <c r="BU30" s="38">
        <v>0.32385017992699788</v>
      </c>
      <c r="BV30" s="58"/>
      <c r="BW30" s="58"/>
      <c r="BX30" s="58"/>
      <c r="BY30" s="58"/>
      <c r="BZ30" s="58"/>
      <c r="CA30" s="58"/>
      <c r="CB30" s="43"/>
      <c r="CC30" s="43"/>
      <c r="CD30" s="37" t="s">
        <v>547</v>
      </c>
      <c r="CE30" s="38">
        <v>2.7317510076130764</v>
      </c>
      <c r="CF30" s="37" t="s">
        <v>690</v>
      </c>
      <c r="CG30" s="39">
        <v>0.34510793131748518</v>
      </c>
      <c r="CH30" s="59"/>
      <c r="CI30" s="59"/>
      <c r="CJ30" s="59"/>
      <c r="CK30" s="59"/>
      <c r="CL30" s="59"/>
      <c r="CM30" s="59"/>
      <c r="CN30" s="59"/>
      <c r="CO30" s="37" t="s">
        <v>546</v>
      </c>
      <c r="CP30" s="38">
        <v>0.31746031746031744</v>
      </c>
      <c r="CQ30" s="37" t="s">
        <v>683</v>
      </c>
      <c r="CR30" s="38">
        <v>1.1301989150090417</v>
      </c>
      <c r="CS30" s="58"/>
      <c r="CT30" s="58"/>
      <c r="CU30" s="58"/>
      <c r="CV30" s="58"/>
      <c r="CW30" s="58"/>
      <c r="CX30" s="58"/>
      <c r="CY30" s="58"/>
      <c r="CZ30" s="37"/>
      <c r="DA30" s="38"/>
      <c r="DB30" s="37" t="s">
        <v>690</v>
      </c>
      <c r="DC30" s="38">
        <v>4.3922963171607633E-2</v>
      </c>
      <c r="DD30" s="58"/>
      <c r="DE30" s="58"/>
      <c r="DF30" s="58"/>
      <c r="DG30" s="58"/>
      <c r="DH30" s="58"/>
      <c r="DI30" s="58"/>
      <c r="DJ30" s="39"/>
      <c r="DK30" s="39"/>
      <c r="DL30"/>
      <c r="DM30"/>
      <c r="DN30"/>
      <c r="DO30"/>
      <c r="DP30"/>
      <c r="DQ30"/>
      <c r="DR30"/>
      <c r="DS30"/>
      <c r="DT30"/>
      <c r="DU30"/>
      <c r="DV30"/>
      <c r="DW30"/>
      <c r="DX30"/>
      <c r="DY30"/>
      <c r="DZ30"/>
      <c r="EA30"/>
    </row>
    <row r="31" spans="2:131" x14ac:dyDescent="0.3">
      <c r="B31" s="2" t="s">
        <v>11</v>
      </c>
      <c r="E31" s="2" t="s">
        <v>11</v>
      </c>
      <c r="F31" s="17">
        <v>1596</v>
      </c>
      <c r="G31" s="28">
        <f t="shared" si="0"/>
        <v>1.3575353418505349</v>
      </c>
      <c r="H31" s="18" t="s">
        <v>11</v>
      </c>
      <c r="I31" s="17">
        <v>1224</v>
      </c>
      <c r="J31" s="28">
        <f t="shared" si="1"/>
        <v>1.3121643207083973</v>
      </c>
      <c r="K31" s="2" t="s">
        <v>314</v>
      </c>
      <c r="L31" s="17">
        <v>331</v>
      </c>
      <c r="M31" s="28">
        <f t="shared" si="2"/>
        <v>1.2840904682468868</v>
      </c>
      <c r="N31" s="2" t="s">
        <v>6</v>
      </c>
      <c r="O31" s="17">
        <v>539</v>
      </c>
      <c r="P31" s="28">
        <f t="shared" si="3"/>
        <v>2.9001883239171375</v>
      </c>
      <c r="Q31" s="28" t="s">
        <v>81</v>
      </c>
      <c r="S31" s="6" t="s">
        <v>11</v>
      </c>
      <c r="T31" s="7">
        <v>1.3575353418505349</v>
      </c>
      <c r="U31" s="7">
        <v>1.3121643207083973</v>
      </c>
      <c r="V31" s="7">
        <v>0</v>
      </c>
      <c r="W31" s="7">
        <v>2.8248587570621471</v>
      </c>
      <c r="X31" s="8"/>
      <c r="Y31" s="18" t="s">
        <v>546</v>
      </c>
      <c r="AA31" s="24" t="s">
        <v>537</v>
      </c>
      <c r="AB31" s="1">
        <v>2.5049309664694279</v>
      </c>
      <c r="AC31" s="2" t="s">
        <v>522</v>
      </c>
      <c r="AD31" s="1">
        <v>1.5450067174205104</v>
      </c>
      <c r="AE31" s="1"/>
      <c r="AF31" s="1"/>
      <c r="AG31" s="1"/>
      <c r="AJ31" s="12" t="s">
        <v>618</v>
      </c>
      <c r="AK31" s="1">
        <v>0.31558185404339251</v>
      </c>
      <c r="AM31" s="12" t="s">
        <v>622</v>
      </c>
      <c r="AN31" s="1">
        <v>0.55978504254366324</v>
      </c>
      <c r="AW31" s="2" t="s">
        <v>552</v>
      </c>
      <c r="AZ31" s="2" t="s">
        <v>599</v>
      </c>
      <c r="BA31" s="25" t="s">
        <v>618</v>
      </c>
      <c r="BB31" s="2" t="s">
        <v>597</v>
      </c>
      <c r="BC31" s="17">
        <v>16</v>
      </c>
      <c r="BD31" s="17">
        <v>47</v>
      </c>
      <c r="BE31" s="17">
        <v>12</v>
      </c>
      <c r="BF31" s="17">
        <v>0</v>
      </c>
      <c r="BG31" s="17">
        <f t="shared" si="4"/>
        <v>75</v>
      </c>
      <c r="BH31" s="1">
        <f t="shared" si="5"/>
        <v>0.63824355374010722</v>
      </c>
      <c r="BK31" s="2" t="s">
        <v>595</v>
      </c>
      <c r="BL31" s="17">
        <v>31</v>
      </c>
      <c r="BR31" s="37" t="s">
        <v>534</v>
      </c>
      <c r="BS31" s="38">
        <v>2.7416173570019726</v>
      </c>
      <c r="BT31" s="37" t="s">
        <v>693</v>
      </c>
      <c r="BU31" s="38">
        <v>9.5166096376045589E-2</v>
      </c>
      <c r="BV31" s="58"/>
      <c r="BW31" s="58"/>
      <c r="BX31" s="58"/>
      <c r="BY31" s="58"/>
      <c r="BZ31" s="58"/>
      <c r="CA31" s="58"/>
      <c r="CB31" s="43"/>
      <c r="CC31" s="43"/>
      <c r="CD31" s="37" t="s">
        <v>518</v>
      </c>
      <c r="CE31" s="38">
        <v>2.1495745633676666</v>
      </c>
      <c r="CF31" s="37" t="s">
        <v>671</v>
      </c>
      <c r="CG31" s="39">
        <v>0.23953341715932633</v>
      </c>
      <c r="CH31" s="59"/>
      <c r="CI31" s="59"/>
      <c r="CJ31" s="59"/>
      <c r="CK31" s="59"/>
      <c r="CL31" s="59"/>
      <c r="CM31" s="59"/>
      <c r="CN31" s="59"/>
      <c r="CO31" s="37" t="s">
        <v>553</v>
      </c>
      <c r="CP31" s="38">
        <v>0.21164021164021166</v>
      </c>
      <c r="CQ31" s="37" t="s">
        <v>694</v>
      </c>
      <c r="CR31" s="38">
        <v>1.0849909584086799</v>
      </c>
      <c r="CS31" s="58"/>
      <c r="CT31" s="58"/>
      <c r="CU31" s="58"/>
      <c r="CV31" s="58"/>
      <c r="CW31" s="58"/>
      <c r="CX31" s="58"/>
      <c r="CY31" s="58"/>
      <c r="CZ31" s="37"/>
      <c r="DA31" s="38"/>
      <c r="DB31" s="37" t="s">
        <v>695</v>
      </c>
      <c r="DC31" s="38">
        <v>4.3834941201323849E-2</v>
      </c>
      <c r="DD31" s="58"/>
      <c r="DE31" s="58"/>
      <c r="DF31" s="58"/>
      <c r="DG31" s="58"/>
      <c r="DH31" s="58"/>
      <c r="DI31" s="58"/>
      <c r="DJ31" s="39"/>
      <c r="DK31" s="39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</row>
    <row r="32" spans="2:131" x14ac:dyDescent="0.3">
      <c r="B32" s="2" t="s">
        <v>9</v>
      </c>
      <c r="E32" s="2" t="s">
        <v>9</v>
      </c>
      <c r="F32" s="17">
        <v>1426</v>
      </c>
      <c r="G32" s="28">
        <f t="shared" si="0"/>
        <v>1.2129357127060545</v>
      </c>
      <c r="H32" s="18" t="s">
        <v>12</v>
      </c>
      <c r="I32" s="17">
        <v>1065</v>
      </c>
      <c r="J32" s="28">
        <f t="shared" si="1"/>
        <v>1.1417116025771592</v>
      </c>
      <c r="K32" s="2" t="s">
        <v>315</v>
      </c>
      <c r="L32" s="17">
        <v>328</v>
      </c>
      <c r="M32" s="28">
        <f t="shared" si="2"/>
        <v>1.2724521860573379</v>
      </c>
      <c r="N32" s="2" t="s">
        <v>11</v>
      </c>
      <c r="O32" s="17">
        <v>525</v>
      </c>
      <c r="P32" s="28">
        <f t="shared" si="3"/>
        <v>2.8248587570621471</v>
      </c>
      <c r="Q32" s="28" t="s">
        <v>76</v>
      </c>
      <c r="S32" s="6" t="s">
        <v>9</v>
      </c>
      <c r="T32" s="7">
        <v>1.2129357127060545</v>
      </c>
      <c r="U32" s="7">
        <v>1.3239566471199922</v>
      </c>
      <c r="V32" s="7">
        <v>0</v>
      </c>
      <c r="W32" s="7">
        <v>3.3037395749260159</v>
      </c>
      <c r="X32" s="8"/>
      <c r="Y32" s="18" t="s">
        <v>547</v>
      </c>
      <c r="AA32" s="24" t="s">
        <v>555</v>
      </c>
      <c r="AB32" s="1">
        <v>2.5049309664694279</v>
      </c>
      <c r="AC32" s="2" t="s">
        <v>553</v>
      </c>
      <c r="AD32" s="1">
        <v>1.0523958799820869</v>
      </c>
      <c r="AE32" s="1"/>
      <c r="AF32" s="1"/>
      <c r="AG32" s="1"/>
      <c r="AJ32" s="12" t="s">
        <v>619</v>
      </c>
      <c r="AK32" s="1">
        <v>0.23668639053254439</v>
      </c>
      <c r="AM32" s="12" t="s">
        <v>617</v>
      </c>
      <c r="AN32" s="1">
        <v>0.29108822212270491</v>
      </c>
      <c r="AW32" s="2" t="s">
        <v>554</v>
      </c>
      <c r="AZ32" s="2" t="s">
        <v>600</v>
      </c>
      <c r="BA32" s="25" t="s">
        <v>619</v>
      </c>
      <c r="BB32" s="2" t="s">
        <v>585</v>
      </c>
      <c r="BC32" s="17">
        <v>12</v>
      </c>
      <c r="BD32" s="17">
        <v>105</v>
      </c>
      <c r="BE32" s="17">
        <v>0</v>
      </c>
      <c r="BF32" s="17">
        <v>0</v>
      </c>
      <c r="BG32" s="17">
        <f t="shared" si="4"/>
        <v>117</v>
      </c>
      <c r="BH32" s="1">
        <f t="shared" si="5"/>
        <v>0.99565994383456724</v>
      </c>
      <c r="BR32" s="37" t="s">
        <v>537</v>
      </c>
      <c r="BS32" s="38">
        <v>2.5049309664694279</v>
      </c>
      <c r="BT32" s="37" t="s">
        <v>696</v>
      </c>
      <c r="BU32" s="38">
        <v>9.1459821214811096E-2</v>
      </c>
      <c r="BV32" s="58"/>
      <c r="BW32" s="58"/>
      <c r="BX32" s="58"/>
      <c r="BY32" s="58"/>
      <c r="BZ32" s="58"/>
      <c r="CA32" s="58"/>
      <c r="CB32" s="43"/>
      <c r="CC32" s="43"/>
      <c r="CD32" s="37" t="s">
        <v>522</v>
      </c>
      <c r="CE32" s="38">
        <v>1.5450067174205104</v>
      </c>
      <c r="CF32" s="37" t="s">
        <v>696</v>
      </c>
      <c r="CG32" s="39">
        <v>0.12650960638173536</v>
      </c>
      <c r="CH32" s="59"/>
      <c r="CI32" s="59"/>
      <c r="CJ32" s="59"/>
      <c r="CK32" s="59"/>
      <c r="CL32" s="59"/>
      <c r="CM32" s="59"/>
      <c r="CN32" s="59"/>
      <c r="CO32" s="37"/>
      <c r="CP32" s="38"/>
      <c r="CQ32" s="37" t="s">
        <v>697</v>
      </c>
      <c r="CR32" s="38">
        <v>0.9041591320072333</v>
      </c>
      <c r="CS32" s="58"/>
      <c r="CT32" s="58"/>
      <c r="CU32" s="58"/>
      <c r="CV32" s="58"/>
      <c r="CW32" s="58"/>
      <c r="CX32" s="58"/>
      <c r="CY32" s="58"/>
      <c r="CZ32" s="37"/>
      <c r="DA32" s="38"/>
      <c r="DB32" s="37" t="s">
        <v>698</v>
      </c>
      <c r="DC32" s="38">
        <v>3.8729666924864452E-2</v>
      </c>
      <c r="DD32" s="58"/>
      <c r="DE32" s="58"/>
      <c r="DF32" s="58"/>
      <c r="DG32" s="58"/>
      <c r="DH32" s="58"/>
      <c r="DI32" s="58"/>
      <c r="DJ32" s="39"/>
      <c r="DK32" s="39"/>
      <c r="DL32"/>
      <c r="DM32"/>
      <c r="DN32"/>
      <c r="DO32"/>
      <c r="DP32"/>
      <c r="DQ32"/>
      <c r="DR32"/>
      <c r="DS32"/>
      <c r="DT32"/>
      <c r="DU32"/>
      <c r="DV32"/>
      <c r="DW32"/>
      <c r="DX32"/>
      <c r="DY32"/>
      <c r="DZ32"/>
      <c r="EA32"/>
    </row>
    <row r="33" spans="2:131" x14ac:dyDescent="0.3">
      <c r="B33" s="2" t="s">
        <v>13</v>
      </c>
      <c r="E33" s="2" t="s">
        <v>13</v>
      </c>
      <c r="F33" s="17">
        <v>1425</v>
      </c>
      <c r="G33" s="28">
        <f t="shared" si="0"/>
        <v>1.2120851266522634</v>
      </c>
      <c r="H33" s="18" t="s">
        <v>13</v>
      </c>
      <c r="I33" s="17">
        <v>1047</v>
      </c>
      <c r="J33" s="28">
        <f t="shared" si="1"/>
        <v>1.1224150684490948</v>
      </c>
      <c r="K33" s="2" t="s">
        <v>316</v>
      </c>
      <c r="L33" s="17">
        <v>327</v>
      </c>
      <c r="M33" s="28">
        <f t="shared" si="2"/>
        <v>1.2685727586608215</v>
      </c>
      <c r="N33" s="2" t="s">
        <v>14</v>
      </c>
      <c r="O33" s="17">
        <v>513</v>
      </c>
      <c r="P33" s="28">
        <f t="shared" si="3"/>
        <v>2.7602905569007263</v>
      </c>
      <c r="Q33" s="28" t="s">
        <v>79</v>
      </c>
      <c r="S33" s="6" t="s">
        <v>13</v>
      </c>
      <c r="T33" s="7">
        <v>1.2120851266522634</v>
      </c>
      <c r="U33" s="7">
        <v>1.1224150684490948</v>
      </c>
      <c r="V33" s="7">
        <v>0.76424719711370603</v>
      </c>
      <c r="W33" s="7">
        <v>2.1307506053268765</v>
      </c>
      <c r="X33" s="8"/>
      <c r="Y33" s="18" t="s">
        <v>550</v>
      </c>
      <c r="AA33" s="24" t="s">
        <v>521</v>
      </c>
      <c r="AB33" s="1">
        <v>1.9329388560157792</v>
      </c>
      <c r="AC33" s="2" t="s">
        <v>556</v>
      </c>
      <c r="AD33" s="1">
        <v>1.0523958799820869</v>
      </c>
      <c r="AE33" s="1"/>
      <c r="AF33" s="1"/>
      <c r="AG33" s="1"/>
      <c r="AK33" s="1"/>
      <c r="AM33" s="12" t="s">
        <v>632</v>
      </c>
      <c r="AN33" s="1">
        <v>0.20152261531571877</v>
      </c>
      <c r="AW33" s="2" t="s">
        <v>557</v>
      </c>
      <c r="AZ33" s="2" t="s">
        <v>601</v>
      </c>
      <c r="BA33" s="25" t="s">
        <v>620</v>
      </c>
      <c r="BB33" s="2" t="s">
        <v>602</v>
      </c>
      <c r="BC33" s="17">
        <v>0</v>
      </c>
      <c r="BD33" s="17">
        <v>96</v>
      </c>
      <c r="BE33" s="17">
        <v>8</v>
      </c>
      <c r="BF33" s="17">
        <v>0</v>
      </c>
      <c r="BG33" s="17">
        <f t="shared" si="4"/>
        <v>104</v>
      </c>
      <c r="BH33" s="1">
        <f t="shared" si="5"/>
        <v>0.88503106118628205</v>
      </c>
      <c r="BR33" s="37" t="s">
        <v>555</v>
      </c>
      <c r="BS33" s="38">
        <v>2.5049309664694279</v>
      </c>
      <c r="BT33" s="37" t="s">
        <v>699</v>
      </c>
      <c r="BU33" s="38">
        <v>8.7845627424042075E-2</v>
      </c>
      <c r="BV33" s="58"/>
      <c r="BW33" s="58"/>
      <c r="BX33" s="58"/>
      <c r="BY33" s="58"/>
      <c r="BZ33" s="58"/>
      <c r="CA33" s="58"/>
      <c r="CB33" s="43"/>
      <c r="CC33" s="43"/>
      <c r="CD33" s="37" t="s">
        <v>553</v>
      </c>
      <c r="CE33" s="38">
        <v>1.0523958799820869</v>
      </c>
      <c r="CF33" s="37" t="s">
        <v>680</v>
      </c>
      <c r="CG33" s="39">
        <v>9.1574973959570871E-2</v>
      </c>
      <c r="CH33" s="59"/>
      <c r="CI33" s="59"/>
      <c r="CJ33" s="59"/>
      <c r="CK33" s="59"/>
      <c r="CL33" s="59"/>
      <c r="CM33" s="59"/>
      <c r="CN33" s="59"/>
      <c r="CO33" s="37"/>
      <c r="CP33" s="38"/>
      <c r="CQ33" s="37" t="s">
        <v>669</v>
      </c>
      <c r="CR33" s="38">
        <v>0.81374321880651002</v>
      </c>
      <c r="CS33" s="58"/>
      <c r="CT33" s="58"/>
      <c r="CU33" s="58"/>
      <c r="CV33" s="58"/>
      <c r="CW33" s="58"/>
      <c r="CX33" s="58"/>
      <c r="CY33" s="58"/>
      <c r="CZ33" s="37"/>
      <c r="DA33" s="38"/>
      <c r="DB33" s="37" t="s">
        <v>687</v>
      </c>
      <c r="DC33" s="38">
        <v>3.8553622984296876E-2</v>
      </c>
      <c r="DD33" s="58"/>
      <c r="DE33" s="58"/>
      <c r="DF33" s="58"/>
      <c r="DG33" s="58"/>
      <c r="DH33" s="58"/>
      <c r="DI33" s="58"/>
      <c r="DJ33" s="39"/>
      <c r="DK33" s="39"/>
      <c r="DL33"/>
      <c r="DM33"/>
      <c r="DN33"/>
      <c r="DO33"/>
      <c r="DP33"/>
      <c r="DQ33"/>
      <c r="DR33"/>
      <c r="DS33"/>
      <c r="DT33"/>
      <c r="DU33"/>
      <c r="DV33"/>
      <c r="DW33"/>
      <c r="DX33"/>
      <c r="DY33"/>
      <c r="DZ33"/>
      <c r="EA33"/>
    </row>
    <row r="34" spans="2:131" x14ac:dyDescent="0.3">
      <c r="B34" s="2" t="s">
        <v>12</v>
      </c>
      <c r="E34" s="2" t="s">
        <v>12</v>
      </c>
      <c r="F34" s="17">
        <v>1323</v>
      </c>
      <c r="G34" s="28">
        <f t="shared" si="0"/>
        <v>1.125325349165575</v>
      </c>
      <c r="H34" s="18" t="s">
        <v>14</v>
      </c>
      <c r="I34" s="17">
        <v>1044</v>
      </c>
      <c r="J34" s="28">
        <f t="shared" si="1"/>
        <v>1.1191989794277506</v>
      </c>
      <c r="K34" s="2" t="s">
        <v>317</v>
      </c>
      <c r="L34" s="17">
        <v>324</v>
      </c>
      <c r="M34" s="28">
        <f t="shared" si="2"/>
        <v>1.2569344764712729</v>
      </c>
      <c r="N34" s="2" t="s">
        <v>64</v>
      </c>
      <c r="O34" s="17">
        <v>433</v>
      </c>
      <c r="P34" s="28">
        <f t="shared" si="3"/>
        <v>2.3298358891579234</v>
      </c>
      <c r="Q34" s="28" t="s">
        <v>89</v>
      </c>
      <c r="S34" s="6" t="s">
        <v>12</v>
      </c>
      <c r="T34" s="7">
        <v>1.125325349165575</v>
      </c>
      <c r="U34" s="7">
        <v>1.1417116025771592</v>
      </c>
      <c r="V34" s="7">
        <v>0</v>
      </c>
      <c r="W34" s="7">
        <v>4.8695184288404629</v>
      </c>
      <c r="X34" s="8"/>
      <c r="Y34" s="18" t="s">
        <v>523</v>
      </c>
      <c r="AA34" s="24" t="s">
        <v>532</v>
      </c>
      <c r="AB34" s="1">
        <v>1.8343195266272188</v>
      </c>
      <c r="AC34" s="2" t="s">
        <v>524</v>
      </c>
      <c r="AD34" s="1">
        <v>0.98522167487684731</v>
      </c>
      <c r="AE34" s="1"/>
      <c r="AF34" s="1"/>
      <c r="AG34" s="1"/>
      <c r="AK34" s="1"/>
      <c r="AM34" s="12" t="s">
        <v>624</v>
      </c>
      <c r="AN34" s="1">
        <v>0.20152261531571877</v>
      </c>
      <c r="AW34" s="2" t="s">
        <v>558</v>
      </c>
      <c r="AZ34" s="2" t="s">
        <v>603</v>
      </c>
      <c r="BA34" s="25" t="s">
        <v>621</v>
      </c>
      <c r="BB34" s="2" t="s">
        <v>653</v>
      </c>
      <c r="BC34" s="17">
        <v>0</v>
      </c>
      <c r="BD34" s="17">
        <v>44</v>
      </c>
      <c r="BE34" s="17">
        <v>0</v>
      </c>
      <c r="BF34" s="17">
        <v>0</v>
      </c>
      <c r="BG34" s="17">
        <f t="shared" si="4"/>
        <v>44</v>
      </c>
      <c r="BH34" s="1">
        <f t="shared" si="5"/>
        <v>0.37443621819419626</v>
      </c>
      <c r="BR34" s="37" t="s">
        <v>521</v>
      </c>
      <c r="BS34" s="38">
        <v>1.9329388560157792</v>
      </c>
      <c r="BT34" s="37" t="s">
        <v>682</v>
      </c>
      <c r="BU34" s="38">
        <v>7.8430307293949508E-2</v>
      </c>
      <c r="BV34" s="58"/>
      <c r="BW34" s="58"/>
      <c r="BX34" s="58"/>
      <c r="BY34" s="58"/>
      <c r="BZ34" s="58"/>
      <c r="CA34" s="58"/>
      <c r="CB34" s="43"/>
      <c r="CC34" s="43"/>
      <c r="CD34" s="37" t="s">
        <v>556</v>
      </c>
      <c r="CE34" s="38">
        <v>1.0523958799820869</v>
      </c>
      <c r="CF34" s="37" t="s">
        <v>699</v>
      </c>
      <c r="CG34" s="39">
        <v>8.9134687135963786E-2</v>
      </c>
      <c r="CH34" s="59"/>
      <c r="CI34" s="59"/>
      <c r="CJ34" s="59"/>
      <c r="CK34" s="59"/>
      <c r="CL34" s="59"/>
      <c r="CM34" s="59"/>
      <c r="CN34" s="59"/>
      <c r="CO34" s="37"/>
      <c r="CP34" s="38"/>
      <c r="CQ34" s="37" t="s">
        <v>700</v>
      </c>
      <c r="CR34" s="38">
        <v>0.76853526220614821</v>
      </c>
      <c r="CS34" s="58"/>
      <c r="CT34" s="58"/>
      <c r="CU34" s="58"/>
      <c r="CV34" s="58"/>
      <c r="CW34" s="58"/>
      <c r="CX34" s="58"/>
      <c r="CY34" s="58"/>
      <c r="CZ34" s="37"/>
      <c r="DA34" s="38"/>
      <c r="DB34" s="37" t="s">
        <v>701</v>
      </c>
      <c r="DC34" s="38">
        <v>3.459263432152665E-2</v>
      </c>
      <c r="DD34" s="58"/>
      <c r="DE34" s="58"/>
      <c r="DF34" s="58"/>
      <c r="DG34" s="58"/>
      <c r="DH34" s="58"/>
      <c r="DI34" s="58"/>
      <c r="DJ34" s="39"/>
      <c r="DK34" s="39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</row>
    <row r="35" spans="2:131" x14ac:dyDescent="0.3">
      <c r="B35" s="2" t="s">
        <v>20</v>
      </c>
      <c r="E35" s="2" t="s">
        <v>20</v>
      </c>
      <c r="F35" s="17">
        <v>1293</v>
      </c>
      <c r="G35" s="28">
        <f t="shared" si="0"/>
        <v>1.0998077675518434</v>
      </c>
      <c r="H35" s="18" t="s">
        <v>15</v>
      </c>
      <c r="I35" s="17">
        <v>1032</v>
      </c>
      <c r="J35" s="28">
        <f t="shared" si="1"/>
        <v>1.1063346233423741</v>
      </c>
      <c r="K35" s="2" t="s">
        <v>318</v>
      </c>
      <c r="L35" s="17">
        <v>295</v>
      </c>
      <c r="M35" s="28">
        <f t="shared" si="2"/>
        <v>1.1444310819723009</v>
      </c>
      <c r="N35" s="2" t="s">
        <v>15</v>
      </c>
      <c r="O35" s="17">
        <v>406</v>
      </c>
      <c r="P35" s="28">
        <f t="shared" si="3"/>
        <v>2.1845574387947266</v>
      </c>
      <c r="Q35" s="28" t="s">
        <v>166</v>
      </c>
      <c r="S35" s="2" t="s">
        <v>20</v>
      </c>
      <c r="T35" s="1">
        <v>1.0998077675518434</v>
      </c>
      <c r="U35" s="1">
        <v>0.98305121085751657</v>
      </c>
      <c r="V35" s="1">
        <v>0</v>
      </c>
      <c r="W35" s="1">
        <v>1.5819209039548021</v>
      </c>
      <c r="X35" s="8"/>
      <c r="Y35" s="18" t="s">
        <v>526</v>
      </c>
      <c r="AA35" s="24" t="s">
        <v>546</v>
      </c>
      <c r="AB35" s="1">
        <v>1.6962524654832347</v>
      </c>
      <c r="AC35" s="2" t="s">
        <v>527</v>
      </c>
      <c r="AD35" s="1">
        <v>0.87326466636811462</v>
      </c>
      <c r="AE35" s="1"/>
      <c r="AF35" s="1"/>
      <c r="AG35" s="1"/>
      <c r="AK35" s="1"/>
      <c r="AW35" s="2" t="s">
        <v>560</v>
      </c>
      <c r="AZ35" s="2" t="s">
        <v>589</v>
      </c>
      <c r="BA35" s="25" t="s">
        <v>622</v>
      </c>
      <c r="BB35" s="2" t="s">
        <v>590</v>
      </c>
      <c r="BC35" s="17">
        <v>0</v>
      </c>
      <c r="BD35" s="17">
        <v>25</v>
      </c>
      <c r="BE35" s="17">
        <v>0</v>
      </c>
      <c r="BF35" s="17">
        <v>0</v>
      </c>
      <c r="BG35" s="17">
        <f t="shared" si="4"/>
        <v>25</v>
      </c>
      <c r="BH35" s="1">
        <f t="shared" si="5"/>
        <v>0.2127478512467024</v>
      </c>
      <c r="BR35" s="37" t="s">
        <v>532</v>
      </c>
      <c r="BS35" s="38">
        <v>1.8343195266272188</v>
      </c>
      <c r="BT35" s="37" t="s">
        <v>678</v>
      </c>
      <c r="BU35" s="38">
        <v>5.8264487162015335E-2</v>
      </c>
      <c r="BV35" s="58"/>
      <c r="BW35" s="58"/>
      <c r="BX35" s="58"/>
      <c r="BY35" s="58"/>
      <c r="BZ35" s="58"/>
      <c r="CA35" s="58"/>
      <c r="CB35" s="43"/>
      <c r="CC35" s="43"/>
      <c r="CD35" s="37" t="s">
        <v>524</v>
      </c>
      <c r="CE35" s="38">
        <v>0.98522167487684731</v>
      </c>
      <c r="CF35" s="37" t="s">
        <v>682</v>
      </c>
      <c r="CG35" s="39">
        <v>8.4510985785971424E-2</v>
      </c>
      <c r="CH35" s="59"/>
      <c r="CI35" s="59"/>
      <c r="CJ35" s="59"/>
      <c r="CK35" s="59"/>
      <c r="CL35" s="59"/>
      <c r="CM35" s="59"/>
      <c r="CN35" s="59"/>
      <c r="CO35" s="37"/>
      <c r="CP35" s="38"/>
      <c r="CQ35" s="37" t="s">
        <v>681</v>
      </c>
      <c r="CR35" s="38">
        <v>0.67811934900542492</v>
      </c>
      <c r="CS35" s="58"/>
      <c r="CT35" s="58"/>
      <c r="CU35" s="58"/>
      <c r="CV35" s="58"/>
      <c r="CW35" s="58"/>
      <c r="CX35" s="58"/>
      <c r="CY35" s="58"/>
      <c r="CZ35" s="37"/>
      <c r="DA35" s="38"/>
      <c r="DB35" s="37" t="s">
        <v>699</v>
      </c>
      <c r="DC35" s="38">
        <v>3.4416590380959088E-2</v>
      </c>
      <c r="DD35" s="58"/>
      <c r="DE35" s="58"/>
      <c r="DF35" s="58"/>
      <c r="DG35" s="58"/>
      <c r="DH35" s="58"/>
      <c r="DI35" s="58"/>
      <c r="DJ35" s="39"/>
      <c r="DK35" s="39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</row>
    <row r="36" spans="2:131" x14ac:dyDescent="0.3">
      <c r="B36" s="2" t="s">
        <v>18</v>
      </c>
      <c r="E36" s="2" t="s">
        <v>18</v>
      </c>
      <c r="F36" s="17">
        <v>1259</v>
      </c>
      <c r="G36" s="28">
        <f t="shared" si="0"/>
        <v>1.070887841722947</v>
      </c>
      <c r="H36" s="18" t="s">
        <v>16</v>
      </c>
      <c r="I36" s="17">
        <v>1018</v>
      </c>
      <c r="J36" s="28">
        <f t="shared" si="1"/>
        <v>1.091326207909435</v>
      </c>
      <c r="K36" s="2" t="s">
        <v>319</v>
      </c>
      <c r="L36" s="17">
        <v>288</v>
      </c>
      <c r="M36" s="28">
        <f t="shared" si="2"/>
        <v>1.117275090196687</v>
      </c>
      <c r="N36" s="2" t="s">
        <v>13</v>
      </c>
      <c r="O36" s="17">
        <v>396</v>
      </c>
      <c r="P36" s="28">
        <f t="shared" si="3"/>
        <v>2.1307506053268765</v>
      </c>
      <c r="S36" s="2" t="s">
        <v>18</v>
      </c>
      <c r="T36" s="1">
        <v>1.5708878417229499</v>
      </c>
      <c r="U36" s="1">
        <v>1.2452289319368399</v>
      </c>
      <c r="V36" s="1">
        <v>0</v>
      </c>
      <c r="W36" s="1">
        <v>1.0068469195587799</v>
      </c>
      <c r="X36" s="8"/>
      <c r="Y36" s="18" t="s">
        <v>555</v>
      </c>
      <c r="AA36" s="24" t="s">
        <v>559</v>
      </c>
      <c r="AB36" s="1">
        <v>1.5581854043392507</v>
      </c>
      <c r="AC36" s="2" t="s">
        <v>530</v>
      </c>
      <c r="AD36" s="1">
        <v>0.6941334527541424</v>
      </c>
      <c r="AE36" s="1"/>
      <c r="AF36" s="1"/>
      <c r="AG36" s="1"/>
      <c r="AK36" s="1"/>
      <c r="AW36" s="2" t="s">
        <v>562</v>
      </c>
      <c r="AZ36" s="2" t="s">
        <v>580</v>
      </c>
      <c r="BA36" s="25" t="s">
        <v>623</v>
      </c>
      <c r="BB36" s="2" t="s">
        <v>604</v>
      </c>
      <c r="BC36" s="17">
        <v>0</v>
      </c>
      <c r="BD36" s="17">
        <v>9</v>
      </c>
      <c r="BE36" s="17">
        <v>0</v>
      </c>
      <c r="BF36" s="17">
        <v>0</v>
      </c>
      <c r="BG36" s="17">
        <f t="shared" si="4"/>
        <v>9</v>
      </c>
      <c r="BH36" s="1">
        <f t="shared" si="5"/>
        <v>7.6589226448812872E-2</v>
      </c>
      <c r="BR36" s="37" t="s">
        <v>546</v>
      </c>
      <c r="BS36" s="38">
        <v>1.6962524654832347</v>
      </c>
      <c r="BT36" s="37" t="s">
        <v>702</v>
      </c>
      <c r="BU36" s="38">
        <v>5.3499276240428141E-2</v>
      </c>
      <c r="BV36" s="58"/>
      <c r="BW36" s="58"/>
      <c r="BX36" s="58"/>
      <c r="BY36" s="58"/>
      <c r="BZ36" s="58"/>
      <c r="CA36" s="58"/>
      <c r="CB36" s="43"/>
      <c r="CC36" s="43"/>
      <c r="CD36" s="37" t="s">
        <v>527</v>
      </c>
      <c r="CE36" s="38">
        <v>0.87326466636811462</v>
      </c>
      <c r="CF36" s="37" t="s">
        <v>678</v>
      </c>
      <c r="CG36" s="39">
        <v>6.7942722615165485E-2</v>
      </c>
      <c r="CH36" s="59"/>
      <c r="CI36" s="59"/>
      <c r="CJ36" s="59"/>
      <c r="CK36" s="59"/>
      <c r="CL36" s="59"/>
      <c r="CM36" s="59"/>
      <c r="CN36" s="59"/>
      <c r="CO36" s="37"/>
      <c r="CP36" s="38"/>
      <c r="CQ36" s="37" t="s">
        <v>703</v>
      </c>
      <c r="CR36" s="38">
        <v>0.67811934900542492</v>
      </c>
      <c r="CS36" s="58"/>
      <c r="CT36" s="58"/>
      <c r="CU36" s="58"/>
      <c r="CV36" s="58"/>
      <c r="CW36" s="58"/>
      <c r="CX36" s="58"/>
      <c r="CY36" s="58"/>
      <c r="CZ36" s="37"/>
      <c r="DA36" s="38"/>
      <c r="DB36" s="37" t="s">
        <v>676</v>
      </c>
      <c r="DC36" s="38">
        <v>2.6142525174283501E-2</v>
      </c>
      <c r="DD36" s="58"/>
      <c r="DE36" s="58"/>
      <c r="DF36" s="58"/>
      <c r="DG36" s="58"/>
      <c r="DH36" s="58"/>
      <c r="DI36" s="58"/>
      <c r="DJ36" s="39"/>
      <c r="DK36" s="39"/>
      <c r="DL36"/>
      <c r="DM36"/>
      <c r="DN36"/>
      <c r="DO36"/>
      <c r="DP36"/>
      <c r="DQ36"/>
      <c r="DR36"/>
      <c r="DS36"/>
      <c r="DT36"/>
      <c r="DU36"/>
      <c r="DV36"/>
      <c r="DW36"/>
      <c r="DX36"/>
      <c r="DY36"/>
      <c r="DZ36"/>
      <c r="EA36"/>
    </row>
    <row r="37" spans="2:131" x14ac:dyDescent="0.3">
      <c r="B37" s="2" t="s">
        <v>14</v>
      </c>
      <c r="E37" s="2" t="s">
        <v>14</v>
      </c>
      <c r="F37" s="17">
        <v>1241</v>
      </c>
      <c r="G37" s="28">
        <f t="shared" si="0"/>
        <v>1.055577292754708</v>
      </c>
      <c r="H37" s="18" t="s">
        <v>17</v>
      </c>
      <c r="I37" s="17">
        <v>1005</v>
      </c>
      <c r="J37" s="28">
        <f t="shared" si="1"/>
        <v>1.0773898221502771</v>
      </c>
      <c r="K37" s="2" t="s">
        <v>320</v>
      </c>
      <c r="L37" s="17">
        <v>277</v>
      </c>
      <c r="M37" s="28">
        <f t="shared" si="2"/>
        <v>1.0746013888350079</v>
      </c>
      <c r="N37" s="2" t="s">
        <v>69</v>
      </c>
      <c r="O37" s="17">
        <v>358</v>
      </c>
      <c r="P37" s="28">
        <f t="shared" si="3"/>
        <v>1.926284638149045</v>
      </c>
      <c r="S37" s="6" t="s">
        <v>14</v>
      </c>
      <c r="T37" s="7">
        <v>1.055577292754708</v>
      </c>
      <c r="U37" s="7">
        <v>1.1191989794277506</v>
      </c>
      <c r="V37" s="7">
        <v>0</v>
      </c>
      <c r="W37" s="7">
        <v>2.7602905569007263</v>
      </c>
      <c r="X37" s="8"/>
      <c r="Y37" s="18" t="s">
        <v>529</v>
      </c>
      <c r="AA37" s="24" t="s">
        <v>547</v>
      </c>
      <c r="AB37" s="1">
        <v>1.5384615384615385</v>
      </c>
      <c r="AC37" s="2" t="s">
        <v>563</v>
      </c>
      <c r="AD37" s="1">
        <v>0.6941334527541424</v>
      </c>
      <c r="AE37" s="1"/>
      <c r="AF37" s="1"/>
      <c r="AG37" s="1"/>
      <c r="AK37" s="1"/>
      <c r="AW37" s="2" t="s">
        <v>564</v>
      </c>
      <c r="AZ37" s="2" t="s">
        <v>584</v>
      </c>
      <c r="BA37" s="25" t="s">
        <v>624</v>
      </c>
      <c r="BB37" s="2" t="s">
        <v>605</v>
      </c>
      <c r="BC37" s="17">
        <v>0</v>
      </c>
      <c r="BD37" s="17">
        <v>9</v>
      </c>
      <c r="BE37" s="17">
        <v>0</v>
      </c>
      <c r="BF37" s="17">
        <v>0</v>
      </c>
      <c r="BG37" s="17">
        <f t="shared" si="4"/>
        <v>9</v>
      </c>
      <c r="BH37" s="1">
        <f t="shared" si="5"/>
        <v>7.6589226448812872E-2</v>
      </c>
      <c r="BR37" s="37" t="s">
        <v>559</v>
      </c>
      <c r="BS37" s="38">
        <v>1.5581854043392507</v>
      </c>
      <c r="BT37" s="37" t="s">
        <v>689</v>
      </c>
      <c r="BU37" s="38">
        <v>3.7131812640193884E-2</v>
      </c>
      <c r="BV37" s="58"/>
      <c r="BW37" s="58"/>
      <c r="BX37" s="58"/>
      <c r="BY37" s="58"/>
      <c r="BZ37" s="58"/>
      <c r="CA37" s="58"/>
      <c r="CB37" s="43"/>
      <c r="CC37" s="43"/>
      <c r="CD37" s="37" t="s">
        <v>530</v>
      </c>
      <c r="CE37" s="38">
        <v>0.6941334527541424</v>
      </c>
      <c r="CF37" s="37" t="s">
        <v>702</v>
      </c>
      <c r="CG37" s="39">
        <v>6.627305268322381E-2</v>
      </c>
      <c r="CH37" s="59"/>
      <c r="CI37" s="59"/>
      <c r="CJ37" s="59"/>
      <c r="CK37" s="59"/>
      <c r="CL37" s="59"/>
      <c r="CM37" s="59"/>
      <c r="CN37" s="59"/>
      <c r="CO37" s="37"/>
      <c r="CP37" s="38"/>
      <c r="CQ37" s="37" t="s">
        <v>685</v>
      </c>
      <c r="CR37" s="38">
        <v>0.58770343580470163</v>
      </c>
      <c r="CS37" s="58"/>
      <c r="CT37" s="58"/>
      <c r="CU37" s="58"/>
      <c r="CV37" s="58"/>
      <c r="CW37" s="58"/>
      <c r="CX37" s="58"/>
      <c r="CY37" s="58"/>
      <c r="CZ37" s="37"/>
      <c r="DA37" s="38"/>
      <c r="DB37" s="37" t="s">
        <v>704</v>
      </c>
      <c r="DC37" s="38">
        <v>2.4382085768607845E-2</v>
      </c>
      <c r="DD37" s="39"/>
      <c r="DE37" s="39"/>
      <c r="DF37" s="39"/>
      <c r="DG37" s="39"/>
      <c r="DH37" s="39"/>
      <c r="DI37" s="39"/>
      <c r="DJ37" s="39"/>
      <c r="DK37" s="39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</row>
    <row r="38" spans="2:131" x14ac:dyDescent="0.3">
      <c r="B38" s="2" t="s">
        <v>23</v>
      </c>
      <c r="E38" s="2" t="s">
        <v>23</v>
      </c>
      <c r="F38" s="17">
        <v>1209</v>
      </c>
      <c r="G38" s="28">
        <f t="shared" si="0"/>
        <v>1.028358539033394</v>
      </c>
      <c r="H38" s="18" t="s">
        <v>18</v>
      </c>
      <c r="I38" s="17">
        <v>975</v>
      </c>
      <c r="J38" s="28">
        <f t="shared" si="1"/>
        <v>1.045228931936836</v>
      </c>
      <c r="K38" s="2" t="s">
        <v>6</v>
      </c>
      <c r="L38" s="17">
        <v>276</v>
      </c>
      <c r="M38" s="28">
        <f t="shared" si="2"/>
        <v>1.0707219614384917</v>
      </c>
      <c r="N38" s="2" t="s">
        <v>32</v>
      </c>
      <c r="O38" s="17">
        <v>347</v>
      </c>
      <c r="P38" s="28">
        <f t="shared" si="3"/>
        <v>1.8670971213344094</v>
      </c>
      <c r="S38" s="6" t="s">
        <v>23</v>
      </c>
      <c r="T38" s="7">
        <v>1.028358539033394</v>
      </c>
      <c r="U38" s="7">
        <v>0.94124205358004309</v>
      </c>
      <c r="V38" s="7">
        <v>0.54699926290879464</v>
      </c>
      <c r="W38" s="7">
        <v>3.0885122410546142</v>
      </c>
      <c r="X38" s="8"/>
      <c r="Y38" s="18" t="s">
        <v>528</v>
      </c>
      <c r="AA38" s="24" t="s">
        <v>523</v>
      </c>
      <c r="AB38" s="1">
        <v>1.5384615384615385</v>
      </c>
      <c r="AC38" s="2" t="s">
        <v>533</v>
      </c>
      <c r="AD38" s="1">
        <v>0.51500223914017018</v>
      </c>
      <c r="AE38" s="1"/>
      <c r="AF38" s="1"/>
      <c r="AG38" s="1"/>
      <c r="AK38" s="1"/>
      <c r="AW38" s="2" t="s">
        <v>565</v>
      </c>
      <c r="BR38" s="37" t="s">
        <v>547</v>
      </c>
      <c r="BS38" s="38">
        <v>1.5384615384615385</v>
      </c>
      <c r="BT38" s="37" t="s">
        <v>705</v>
      </c>
      <c r="BU38" s="38">
        <v>3.2504723774304876E-2</v>
      </c>
      <c r="BV38" s="58"/>
      <c r="BW38" s="58"/>
      <c r="BX38" s="58"/>
      <c r="BY38" s="58"/>
      <c r="BZ38" s="58"/>
      <c r="CA38" s="58"/>
      <c r="CB38" s="43"/>
      <c r="CC38" s="43"/>
      <c r="CD38" s="37" t="s">
        <v>563</v>
      </c>
      <c r="CE38" s="38">
        <v>0.6941334527541424</v>
      </c>
      <c r="CF38" s="37" t="s">
        <v>693</v>
      </c>
      <c r="CG38" s="39">
        <v>6.5630871940169297E-2</v>
      </c>
      <c r="CH38" s="59"/>
      <c r="CI38" s="59"/>
      <c r="CJ38" s="59"/>
      <c r="CK38" s="59"/>
      <c r="CL38" s="59"/>
      <c r="CM38" s="59"/>
      <c r="CN38" s="59"/>
      <c r="CO38" s="37"/>
      <c r="CP38" s="38"/>
      <c r="CQ38" s="37" t="s">
        <v>698</v>
      </c>
      <c r="CR38" s="38">
        <v>0.58770343580470163</v>
      </c>
      <c r="CS38" s="58"/>
      <c r="CT38" s="58"/>
      <c r="CU38" s="58"/>
      <c r="CV38" s="58"/>
      <c r="CW38" s="58"/>
      <c r="CX38" s="58"/>
      <c r="CY38" s="58"/>
      <c r="CZ38" s="37"/>
      <c r="DA38" s="38"/>
      <c r="DB38" s="37" t="s">
        <v>703</v>
      </c>
      <c r="DC38" s="38">
        <v>2.394197591718893E-2</v>
      </c>
      <c r="DD38" s="39"/>
      <c r="DE38" s="39"/>
      <c r="DF38" s="39"/>
      <c r="DG38" s="39"/>
      <c r="DH38" s="39"/>
      <c r="DI38" s="39"/>
      <c r="DJ38" s="39"/>
      <c r="DK38" s="39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</row>
    <row r="39" spans="2:131" x14ac:dyDescent="0.3">
      <c r="B39" s="2" t="s">
        <v>15</v>
      </c>
      <c r="E39" s="2" t="s">
        <v>15</v>
      </c>
      <c r="F39" s="17">
        <v>1207</v>
      </c>
      <c r="G39" s="28">
        <f t="shared" si="0"/>
        <v>1.0266573669258119</v>
      </c>
      <c r="H39" s="18" t="s">
        <v>19</v>
      </c>
      <c r="I39" s="17">
        <v>927</v>
      </c>
      <c r="J39" s="28">
        <f t="shared" si="1"/>
        <v>0.99377150759533028</v>
      </c>
      <c r="K39" s="2" t="s">
        <v>321</v>
      </c>
      <c r="L39" s="17">
        <v>266</v>
      </c>
      <c r="M39" s="28">
        <f t="shared" si="2"/>
        <v>1.031927687473329</v>
      </c>
      <c r="N39" s="2" t="s">
        <v>16</v>
      </c>
      <c r="O39" s="17">
        <v>346</v>
      </c>
      <c r="P39" s="28">
        <f t="shared" si="3"/>
        <v>1.8617164379876243</v>
      </c>
      <c r="S39" s="6" t="s">
        <v>15</v>
      </c>
      <c r="T39" s="7">
        <v>1.0266573669258119</v>
      </c>
      <c r="U39" s="7">
        <v>1.1063346233423741</v>
      </c>
      <c r="V39" s="7">
        <v>0</v>
      </c>
      <c r="W39" s="7">
        <v>2.1845574387947266</v>
      </c>
      <c r="X39" s="8"/>
      <c r="Y39" s="18" t="s">
        <v>532</v>
      </c>
      <c r="AA39" s="24" t="s">
        <v>526</v>
      </c>
      <c r="AB39" s="1">
        <v>1.4398422090729783</v>
      </c>
      <c r="AC39" s="2" t="s">
        <v>559</v>
      </c>
      <c r="AD39" s="1">
        <v>0.47021943573667713</v>
      </c>
      <c r="AE39" s="1"/>
      <c r="AF39" s="1"/>
      <c r="AG39" s="1"/>
      <c r="AK39" s="1"/>
      <c r="AW39" s="2" t="s">
        <v>566</v>
      </c>
      <c r="BG39" s="17">
        <f>SUM(BG20:BG37)</f>
        <v>11751</v>
      </c>
      <c r="BR39" s="37" t="s">
        <v>523</v>
      </c>
      <c r="BS39" s="38">
        <v>1.5384615384615385</v>
      </c>
      <c r="BT39" s="37" t="s">
        <v>677</v>
      </c>
      <c r="BU39" s="38">
        <v>2.7210044972541338E-2</v>
      </c>
      <c r="BV39" s="58"/>
      <c r="BW39" s="58"/>
      <c r="BX39" s="58"/>
      <c r="BY39" s="58"/>
      <c r="BZ39" s="58"/>
      <c r="CA39" s="58"/>
      <c r="CB39" s="43"/>
      <c r="CC39" s="43"/>
      <c r="CD39" s="37" t="s">
        <v>533</v>
      </c>
      <c r="CE39" s="38">
        <v>0.51500223914017018</v>
      </c>
      <c r="CF39" s="37" t="s">
        <v>689</v>
      </c>
      <c r="CG39" s="39">
        <v>6.1264042887398742E-2</v>
      </c>
      <c r="CH39" s="59"/>
      <c r="CI39" s="59"/>
      <c r="CJ39" s="59"/>
      <c r="CK39" s="59"/>
      <c r="CL39" s="59"/>
      <c r="CM39" s="59"/>
      <c r="CN39" s="59"/>
      <c r="CO39" s="37"/>
      <c r="CP39" s="38"/>
      <c r="CQ39" s="37" t="s">
        <v>706</v>
      </c>
      <c r="CR39" s="38">
        <v>0.40687160940325501</v>
      </c>
      <c r="CS39" s="58"/>
      <c r="CT39" s="58"/>
      <c r="CU39" s="58"/>
      <c r="CV39" s="58"/>
      <c r="CW39" s="58"/>
      <c r="CX39" s="58"/>
      <c r="CY39" s="58"/>
      <c r="CZ39" s="37"/>
      <c r="DA39" s="38"/>
      <c r="DB39" s="37" t="s">
        <v>684</v>
      </c>
      <c r="DC39" s="38">
        <v>2.1917470600661924E-2</v>
      </c>
      <c r="DD39" s="39"/>
      <c r="DE39" s="39"/>
      <c r="DF39" s="39"/>
      <c r="DG39" s="39"/>
      <c r="DH39" s="39"/>
      <c r="DI39" s="39"/>
      <c r="DJ39" s="39"/>
      <c r="DK39" s="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</row>
    <row r="40" spans="2:131" x14ac:dyDescent="0.3">
      <c r="B40" s="2" t="s">
        <v>25</v>
      </c>
      <c r="E40" s="2" t="s">
        <v>25</v>
      </c>
      <c r="F40" s="17">
        <v>1197</v>
      </c>
      <c r="G40" s="28">
        <f t="shared" si="0"/>
        <v>1.0181515063879012</v>
      </c>
      <c r="H40" s="18" t="s">
        <v>20</v>
      </c>
      <c r="I40" s="17">
        <v>917</v>
      </c>
      <c r="J40" s="28">
        <f t="shared" si="1"/>
        <v>0.98305121085751657</v>
      </c>
      <c r="K40" s="2" t="s">
        <v>38</v>
      </c>
      <c r="L40" s="17">
        <v>254</v>
      </c>
      <c r="M40" s="28">
        <f t="shared" si="2"/>
        <v>0.98537455871513369</v>
      </c>
      <c r="N40" s="2" t="s">
        <v>30</v>
      </c>
      <c r="O40" s="17">
        <v>314</v>
      </c>
      <c r="P40" s="28">
        <f t="shared" si="3"/>
        <v>1.6895345708905032</v>
      </c>
      <c r="S40" s="2" t="s">
        <v>25</v>
      </c>
      <c r="T40" s="1">
        <v>1.0181515063879012</v>
      </c>
      <c r="U40" s="1">
        <v>0.9026489853239138</v>
      </c>
      <c r="V40" s="1">
        <v>0</v>
      </c>
      <c r="W40" s="1">
        <v>0</v>
      </c>
      <c r="X40" s="8"/>
      <c r="Y40" s="18" t="s">
        <v>535</v>
      </c>
      <c r="AA40" s="24" t="s">
        <v>529</v>
      </c>
      <c r="AB40" s="1">
        <v>1.321499013806706</v>
      </c>
      <c r="AC40" s="2" t="s">
        <v>561</v>
      </c>
      <c r="AD40" s="1">
        <v>0.38065382892969102</v>
      </c>
      <c r="AE40" s="1"/>
      <c r="AF40" s="1"/>
      <c r="AG40" s="1"/>
      <c r="AK40" s="1"/>
      <c r="AW40" s="2" t="s">
        <v>568</v>
      </c>
      <c r="BR40" s="37" t="s">
        <v>526</v>
      </c>
      <c r="BS40" s="38">
        <v>1.4398422090729783</v>
      </c>
      <c r="BT40" s="37" t="s">
        <v>698</v>
      </c>
      <c r="BU40" s="38">
        <v>2.6634536407132255E-2</v>
      </c>
      <c r="BV40" s="58"/>
      <c r="BW40" s="58"/>
      <c r="BX40" s="58"/>
      <c r="BY40" s="58"/>
      <c r="BZ40" s="58"/>
      <c r="CA40" s="58"/>
      <c r="CB40" s="43"/>
      <c r="CC40" s="43"/>
      <c r="CD40" s="37" t="s">
        <v>559</v>
      </c>
      <c r="CE40" s="38">
        <v>0.47021943573667713</v>
      </c>
      <c r="CF40" s="37" t="s">
        <v>707</v>
      </c>
      <c r="CG40" s="39">
        <v>4.2255492892985712E-2</v>
      </c>
      <c r="CH40" s="59"/>
      <c r="CI40" s="59"/>
      <c r="CJ40" s="59"/>
      <c r="CK40" s="59"/>
      <c r="CL40" s="59"/>
      <c r="CM40" s="59"/>
      <c r="CN40" s="59"/>
      <c r="CO40" s="37"/>
      <c r="CP40" s="38"/>
      <c r="CQ40" s="37" t="s">
        <v>699</v>
      </c>
      <c r="CR40" s="38">
        <v>0.31645569620253167</v>
      </c>
      <c r="CS40" s="39"/>
      <c r="CT40" s="39"/>
      <c r="CU40" s="39"/>
      <c r="CV40" s="39"/>
      <c r="CW40" s="39"/>
      <c r="CX40" s="39"/>
      <c r="CY40" s="39"/>
      <c r="CZ40" s="37"/>
      <c r="DA40" s="38"/>
      <c r="DB40" s="37" t="s">
        <v>682</v>
      </c>
      <c r="DC40" s="38">
        <v>1.9804943313851135E-2</v>
      </c>
      <c r="DD40" s="39"/>
      <c r="DE40" s="39"/>
      <c r="DF40" s="39"/>
      <c r="DG40" s="39"/>
      <c r="DH40" s="39"/>
      <c r="DI40" s="39"/>
      <c r="DJ40" s="39"/>
      <c r="DK40" s="39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</row>
    <row r="41" spans="2:131" x14ac:dyDescent="0.3">
      <c r="B41" s="2" t="s">
        <v>19</v>
      </c>
      <c r="E41" s="2" t="s">
        <v>19</v>
      </c>
      <c r="F41" s="17">
        <v>1151</v>
      </c>
      <c r="G41" s="28">
        <f t="shared" si="0"/>
        <v>0.97902454791351234</v>
      </c>
      <c r="H41" s="18" t="s">
        <v>21</v>
      </c>
      <c r="I41" s="17">
        <v>914</v>
      </c>
      <c r="J41" s="28">
        <f t="shared" si="1"/>
        <v>0.9798351218361725</v>
      </c>
      <c r="K41" s="2" t="s">
        <v>322</v>
      </c>
      <c r="L41" s="17">
        <v>238</v>
      </c>
      <c r="M41" s="28">
        <f t="shared" si="2"/>
        <v>0.92330372037087338</v>
      </c>
      <c r="N41" s="2" t="s">
        <v>26</v>
      </c>
      <c r="O41" s="17">
        <v>304</v>
      </c>
      <c r="P41" s="28">
        <f t="shared" si="3"/>
        <v>1.6357277374226529</v>
      </c>
      <c r="S41" s="6" t="s">
        <v>19</v>
      </c>
      <c r="T41" s="7">
        <v>0.97902454791351234</v>
      </c>
      <c r="U41" s="7">
        <v>0.99377150759533028</v>
      </c>
      <c r="V41" s="7">
        <v>0</v>
      </c>
      <c r="W41" s="7">
        <v>4.2776432606941084</v>
      </c>
      <c r="X41" s="8"/>
      <c r="Y41" s="18" t="s">
        <v>559</v>
      </c>
      <c r="AA41" s="24" t="s">
        <v>561</v>
      </c>
      <c r="AB41" s="1">
        <v>1.3017751479289941</v>
      </c>
      <c r="AC41" s="2" t="s">
        <v>546</v>
      </c>
      <c r="AD41" s="1">
        <v>0.33587102552619796</v>
      </c>
      <c r="AE41" s="1"/>
      <c r="AF41" s="1"/>
      <c r="AG41" s="1"/>
      <c r="AK41" s="1"/>
      <c r="AW41" s="2" t="s">
        <v>571</v>
      </c>
      <c r="BR41" s="37" t="s">
        <v>529</v>
      </c>
      <c r="BS41" s="38">
        <v>1.321499013806706</v>
      </c>
      <c r="BT41" s="37" t="s">
        <v>707</v>
      </c>
      <c r="BU41" s="38">
        <v>2.5368417563232298E-2</v>
      </c>
      <c r="BV41" s="43"/>
      <c r="BW41" s="43"/>
      <c r="BX41" s="43"/>
      <c r="BY41" s="43"/>
      <c r="BZ41" s="43"/>
      <c r="CA41" s="43"/>
      <c r="CB41" s="43"/>
      <c r="CC41" s="43"/>
      <c r="CD41" s="37" t="s">
        <v>561</v>
      </c>
      <c r="CE41" s="38">
        <v>0.38065382892969102</v>
      </c>
      <c r="CF41" s="37" t="s">
        <v>683</v>
      </c>
      <c r="CG41" s="39">
        <v>4.1484876001320323E-2</v>
      </c>
      <c r="CH41" s="59"/>
      <c r="CI41" s="59"/>
      <c r="CJ41" s="59"/>
      <c r="CK41" s="59"/>
      <c r="CL41" s="59"/>
      <c r="CM41" s="59"/>
      <c r="CN41" s="59"/>
      <c r="CO41" s="37"/>
      <c r="CP41" s="38"/>
      <c r="CQ41" s="37" t="s">
        <v>704</v>
      </c>
      <c r="CR41" s="38">
        <v>0.31645569620253167</v>
      </c>
      <c r="CS41" s="39"/>
      <c r="CT41" s="39"/>
      <c r="CU41" s="39"/>
      <c r="CV41" s="39"/>
      <c r="CW41" s="39"/>
      <c r="CX41" s="39"/>
      <c r="CY41" s="39"/>
      <c r="CZ41" s="37"/>
      <c r="DA41" s="38"/>
      <c r="DB41" s="37" t="s">
        <v>708</v>
      </c>
      <c r="DC41" s="38">
        <v>1.8308569819026829E-2</v>
      </c>
      <c r="DD41" s="39"/>
      <c r="DE41" s="39"/>
      <c r="DF41" s="39"/>
      <c r="DG41" s="39"/>
      <c r="DH41" s="39"/>
      <c r="DI41" s="39"/>
      <c r="DJ41" s="39"/>
      <c r="DK41" s="39"/>
      <c r="DL41"/>
      <c r="DM41"/>
      <c r="DN41"/>
      <c r="DO41"/>
      <c r="DP41"/>
      <c r="DQ41"/>
      <c r="DR41"/>
      <c r="DS41"/>
      <c r="DT41"/>
      <c r="DU41"/>
      <c r="DV41"/>
      <c r="DW41"/>
      <c r="DX41"/>
      <c r="DY41"/>
      <c r="DZ41"/>
      <c r="EA41"/>
    </row>
    <row r="42" spans="2:131" x14ac:dyDescent="0.3">
      <c r="B42" s="2" t="s">
        <v>21</v>
      </c>
      <c r="E42" s="2" t="s">
        <v>21</v>
      </c>
      <c r="F42" s="17">
        <v>1148</v>
      </c>
      <c r="G42" s="28">
        <f t="shared" si="0"/>
        <v>0.97647278975213936</v>
      </c>
      <c r="H42" s="18" t="s">
        <v>22</v>
      </c>
      <c r="I42" s="17">
        <v>899</v>
      </c>
      <c r="J42" s="28">
        <f t="shared" si="1"/>
        <v>0.96375467672945181</v>
      </c>
      <c r="K42" s="2" t="s">
        <v>323</v>
      </c>
      <c r="L42" s="17">
        <v>232</v>
      </c>
      <c r="M42" s="28">
        <f t="shared" si="2"/>
        <v>0.90002715599177574</v>
      </c>
      <c r="N42" s="2" t="s">
        <v>34</v>
      </c>
      <c r="O42" s="17">
        <v>302</v>
      </c>
      <c r="P42" s="28">
        <f t="shared" si="3"/>
        <v>1.6249663707290827</v>
      </c>
      <c r="S42" s="2" t="s">
        <v>21</v>
      </c>
      <c r="T42" s="1">
        <v>0.97647278975213936</v>
      </c>
      <c r="U42" s="1">
        <v>0.9798351218361725</v>
      </c>
      <c r="V42" s="1">
        <v>0</v>
      </c>
      <c r="W42" s="1">
        <v>0</v>
      </c>
      <c r="X42" s="8"/>
      <c r="Y42" s="18" t="s">
        <v>561</v>
      </c>
      <c r="AA42" s="24" t="s">
        <v>540</v>
      </c>
      <c r="AB42" s="1">
        <v>1.1439842209072979</v>
      </c>
      <c r="AC42" s="2" t="s">
        <v>536</v>
      </c>
      <c r="AD42" s="1">
        <v>0.29108822212270491</v>
      </c>
      <c r="AE42" s="1"/>
      <c r="AF42" s="1"/>
      <c r="AG42" s="1"/>
      <c r="AK42" s="1"/>
      <c r="BR42" s="37" t="s">
        <v>561</v>
      </c>
      <c r="BS42" s="38">
        <v>1.3017751479289941</v>
      </c>
      <c r="BT42" s="37" t="s">
        <v>697</v>
      </c>
      <c r="BU42" s="38">
        <v>2.2997322273746866E-2</v>
      </c>
      <c r="BV42" s="43"/>
      <c r="BW42" s="43"/>
      <c r="BX42" s="43"/>
      <c r="BY42" s="43"/>
      <c r="BZ42" s="43"/>
      <c r="CA42" s="43"/>
      <c r="CB42" s="43"/>
      <c r="CC42" s="43"/>
      <c r="CD42" s="37" t="s">
        <v>546</v>
      </c>
      <c r="CE42" s="38">
        <v>0.33587102552619796</v>
      </c>
      <c r="CF42" s="37" t="s">
        <v>705</v>
      </c>
      <c r="CG42" s="39">
        <v>3.4549323976331786E-2</v>
      </c>
      <c r="CH42" s="39"/>
      <c r="CI42" s="39"/>
      <c r="CJ42" s="39"/>
      <c r="CK42" s="39"/>
      <c r="CL42" s="39"/>
      <c r="CM42" s="39"/>
      <c r="CN42" s="39"/>
      <c r="CO42" s="37"/>
      <c r="CP42" s="38"/>
      <c r="CQ42" s="37" t="s">
        <v>709</v>
      </c>
      <c r="CR42" s="38">
        <v>0.31645569620253167</v>
      </c>
      <c r="CS42" s="39"/>
      <c r="CT42" s="39"/>
      <c r="CU42" s="39"/>
      <c r="CV42" s="39"/>
      <c r="CW42" s="39"/>
      <c r="CX42" s="39"/>
      <c r="CY42" s="39"/>
      <c r="CZ42" s="37"/>
      <c r="DA42" s="38"/>
      <c r="DB42" s="37" t="s">
        <v>685</v>
      </c>
      <c r="DC42" s="38">
        <v>1.8308569819026829E-2</v>
      </c>
      <c r="DD42" s="39"/>
      <c r="DE42" s="39"/>
      <c r="DF42" s="39"/>
      <c r="DG42" s="39"/>
      <c r="DH42" s="39"/>
      <c r="DI42" s="39"/>
      <c r="DJ42" s="39"/>
      <c r="DK42" s="39"/>
      <c r="DL42"/>
      <c r="DM42"/>
      <c r="DN42"/>
      <c r="DO42"/>
      <c r="DP42"/>
      <c r="DQ42"/>
      <c r="DR42"/>
      <c r="DS42"/>
      <c r="DT42"/>
      <c r="DU42"/>
      <c r="DV42"/>
      <c r="DW42"/>
      <c r="DX42"/>
      <c r="DY42"/>
      <c r="DZ42"/>
      <c r="EA42"/>
    </row>
    <row r="43" spans="2:131" x14ac:dyDescent="0.3">
      <c r="B43" s="2" t="s">
        <v>27</v>
      </c>
      <c r="E43" s="2" t="s">
        <v>27</v>
      </c>
      <c r="F43" s="17">
        <v>1096</v>
      </c>
      <c r="G43" s="28">
        <f t="shared" si="0"/>
        <v>0.93224231495500409</v>
      </c>
      <c r="H43" s="18" t="s">
        <v>23</v>
      </c>
      <c r="I43" s="17">
        <v>878</v>
      </c>
      <c r="J43" s="28">
        <f t="shared" si="1"/>
        <v>0.94124205358004309</v>
      </c>
      <c r="K43" s="2" t="s">
        <v>16</v>
      </c>
      <c r="L43" s="17">
        <v>229</v>
      </c>
      <c r="M43" s="28">
        <f t="shared" si="2"/>
        <v>0.88838887380222675</v>
      </c>
      <c r="N43" s="2" t="s">
        <v>76</v>
      </c>
      <c r="O43" s="17">
        <v>299</v>
      </c>
      <c r="P43" s="28">
        <f t="shared" si="3"/>
        <v>1.6088243206887274</v>
      </c>
      <c r="S43" s="2" t="s">
        <v>27</v>
      </c>
      <c r="T43" s="1">
        <v>0.93224231495500409</v>
      </c>
      <c r="U43" s="1">
        <v>0.87799230282694218</v>
      </c>
      <c r="V43" s="1">
        <v>0</v>
      </c>
      <c r="W43" s="1">
        <v>0</v>
      </c>
      <c r="X43" s="8"/>
      <c r="Y43" s="18" t="s">
        <v>538</v>
      </c>
      <c r="AA43" s="24" t="s">
        <v>535</v>
      </c>
      <c r="AB43" s="1">
        <v>1.0256410256410255</v>
      </c>
      <c r="AC43" s="2" t="s">
        <v>567</v>
      </c>
      <c r="AD43" s="1">
        <v>0.29108822212270491</v>
      </c>
      <c r="AE43" s="1"/>
      <c r="AF43" s="1"/>
      <c r="AG43" s="1"/>
      <c r="AK43" s="1"/>
      <c r="BR43" s="37" t="s">
        <v>540</v>
      </c>
      <c r="BS43" s="38">
        <v>1.1439842209072979</v>
      </c>
      <c r="BT43" s="37" t="s">
        <v>704</v>
      </c>
      <c r="BU43" s="38">
        <v>2.2260671310023239E-2</v>
      </c>
      <c r="BV43" s="43"/>
      <c r="BW43" s="43"/>
      <c r="BX43" s="43"/>
      <c r="BY43" s="43"/>
      <c r="BZ43" s="43"/>
      <c r="CA43" s="43"/>
      <c r="CB43" s="43"/>
      <c r="CC43" s="43"/>
      <c r="CD43" s="37" t="s">
        <v>536</v>
      </c>
      <c r="CE43" s="38">
        <v>0.29108822212270491</v>
      </c>
      <c r="CF43" s="37" t="s">
        <v>710</v>
      </c>
      <c r="CG43" s="39">
        <v>2.2091017561074601E-2</v>
      </c>
      <c r="CH43" s="39"/>
      <c r="CI43" s="39"/>
      <c r="CJ43" s="39"/>
      <c r="CK43" s="39"/>
      <c r="CL43" s="39"/>
      <c r="CM43" s="39"/>
      <c r="CN43" s="39"/>
      <c r="CO43" s="37"/>
      <c r="CP43" s="38"/>
      <c r="CQ43" s="37" t="s">
        <v>711</v>
      </c>
      <c r="CR43" s="38">
        <v>0.27124773960216997</v>
      </c>
      <c r="CS43" s="39"/>
      <c r="CT43" s="39"/>
      <c r="CU43" s="39"/>
      <c r="CV43" s="39"/>
      <c r="CW43" s="39"/>
      <c r="CX43" s="39"/>
      <c r="CY43" s="39"/>
      <c r="CZ43" s="37"/>
      <c r="DA43" s="38"/>
      <c r="DB43" s="37" t="s">
        <v>702</v>
      </c>
      <c r="DC43" s="38">
        <v>1.7956481937891698E-2</v>
      </c>
      <c r="DD43" s="39"/>
      <c r="DE43" s="39"/>
      <c r="DF43" s="39"/>
      <c r="DG43" s="39"/>
      <c r="DH43" s="39"/>
      <c r="DI43" s="39"/>
      <c r="DJ43" s="39"/>
      <c r="DK43" s="39"/>
      <c r="DL43"/>
      <c r="DM43"/>
      <c r="DN43"/>
      <c r="DO43"/>
      <c r="DP43"/>
      <c r="DQ43"/>
      <c r="DR43"/>
      <c r="DS43"/>
      <c r="DT43"/>
      <c r="DU43"/>
      <c r="DV43"/>
      <c r="DW43"/>
      <c r="DX43"/>
      <c r="DY43"/>
      <c r="DZ43"/>
      <c r="EA43"/>
    </row>
    <row r="44" spans="2:131" x14ac:dyDescent="0.3">
      <c r="B44" s="2" t="s">
        <v>28</v>
      </c>
      <c r="E44" s="2" t="s">
        <v>28</v>
      </c>
      <c r="F44" s="17">
        <v>1076</v>
      </c>
      <c r="G44" s="28">
        <f t="shared" si="0"/>
        <v>0.91523059387918271</v>
      </c>
      <c r="H44" s="18" t="s">
        <v>24</v>
      </c>
      <c r="I44" s="17">
        <v>852</v>
      </c>
      <c r="J44" s="28">
        <f t="shared" si="1"/>
        <v>0.91336928206172741</v>
      </c>
      <c r="K44" s="2" t="s">
        <v>324</v>
      </c>
      <c r="L44" s="17">
        <v>229</v>
      </c>
      <c r="M44" s="28">
        <f t="shared" si="2"/>
        <v>0.88838887380222675</v>
      </c>
      <c r="N44" s="2" t="s">
        <v>20</v>
      </c>
      <c r="O44" s="17">
        <v>294</v>
      </c>
      <c r="P44" s="28">
        <f t="shared" si="3"/>
        <v>1.5819209039548021</v>
      </c>
      <c r="S44" s="2" t="s">
        <v>28</v>
      </c>
      <c r="T44" s="1">
        <v>0.91523059387918271</v>
      </c>
      <c r="U44" s="1">
        <v>0.87370418413181672</v>
      </c>
      <c r="V44" s="1">
        <v>0</v>
      </c>
      <c r="W44" s="1">
        <v>0</v>
      </c>
      <c r="X44" s="8"/>
      <c r="Y44" s="18" t="s">
        <v>569</v>
      </c>
      <c r="AA44" s="24" t="s">
        <v>538</v>
      </c>
      <c r="AB44" s="1">
        <v>0.78895463510848129</v>
      </c>
      <c r="AC44" s="2" t="s">
        <v>570</v>
      </c>
      <c r="AD44" s="1">
        <v>0.29108822212270491</v>
      </c>
      <c r="AE44" s="1"/>
      <c r="AF44" s="1"/>
      <c r="AG44" s="1"/>
      <c r="AK44" s="1"/>
      <c r="BR44" s="37" t="s">
        <v>535</v>
      </c>
      <c r="BS44" s="38">
        <v>1.0256410256410255</v>
      </c>
      <c r="BT44" s="37" t="s">
        <v>679</v>
      </c>
      <c r="BU44" s="38">
        <v>2.1524020346299619E-2</v>
      </c>
      <c r="BV44" s="43"/>
      <c r="BW44" s="43"/>
      <c r="BX44" s="43"/>
      <c r="BY44" s="43"/>
      <c r="BZ44" s="43"/>
      <c r="CA44" s="43"/>
      <c r="CB44" s="43"/>
      <c r="CC44" s="43"/>
      <c r="CD44" s="37" t="s">
        <v>567</v>
      </c>
      <c r="CE44" s="38">
        <v>0.29108822212270491</v>
      </c>
      <c r="CF44" s="37" t="s">
        <v>712</v>
      </c>
      <c r="CG44" s="39">
        <v>1.6696699319416849E-2</v>
      </c>
      <c r="CH44" s="39"/>
      <c r="CI44" s="39"/>
      <c r="CJ44" s="39"/>
      <c r="CK44" s="39"/>
      <c r="CL44" s="39"/>
      <c r="CM44" s="39"/>
      <c r="CN44" s="39"/>
      <c r="CO44" s="37"/>
      <c r="CP44" s="38"/>
      <c r="CQ44" s="37" t="s">
        <v>680</v>
      </c>
      <c r="CR44" s="38">
        <v>0.22603978300180833</v>
      </c>
      <c r="CS44" s="39"/>
      <c r="CT44" s="39"/>
      <c r="CU44" s="39"/>
      <c r="CV44" s="39"/>
      <c r="CW44" s="39"/>
      <c r="CX44" s="39"/>
      <c r="CY44" s="39"/>
      <c r="CZ44" s="37"/>
      <c r="DA44" s="38"/>
      <c r="DB44" s="37" t="s">
        <v>713</v>
      </c>
      <c r="DC44" s="38">
        <v>1.681219632420252E-2</v>
      </c>
      <c r="DD44" s="39"/>
      <c r="DE44" s="39"/>
      <c r="DF44" s="39"/>
      <c r="DG44" s="39"/>
      <c r="DH44" s="39"/>
      <c r="DI44" s="39"/>
      <c r="DJ44" s="39"/>
      <c r="DK44" s="39"/>
      <c r="DL44"/>
      <c r="DM44"/>
      <c r="DN44"/>
      <c r="DO44"/>
      <c r="DP44"/>
      <c r="DQ44"/>
      <c r="DR44"/>
      <c r="DS44"/>
      <c r="DT44"/>
      <c r="DU44"/>
      <c r="DV44"/>
      <c r="DW44"/>
      <c r="DX44"/>
      <c r="DY44"/>
      <c r="DZ44"/>
      <c r="EA44"/>
    </row>
    <row r="45" spans="2:131" x14ac:dyDescent="0.3">
      <c r="B45" s="2" t="s">
        <v>29</v>
      </c>
      <c r="E45" s="2" t="s">
        <v>29</v>
      </c>
      <c r="F45" s="17">
        <v>1064</v>
      </c>
      <c r="G45" s="28">
        <f t="shared" si="0"/>
        <v>0.90502356123368999</v>
      </c>
      <c r="H45" s="18" t="s">
        <v>25</v>
      </c>
      <c r="I45" s="17">
        <v>842</v>
      </c>
      <c r="J45" s="28">
        <f t="shared" si="1"/>
        <v>0.9026489853239138</v>
      </c>
      <c r="K45" s="2" t="s">
        <v>325</v>
      </c>
      <c r="L45" s="17">
        <v>223</v>
      </c>
      <c r="M45" s="28">
        <f t="shared" si="2"/>
        <v>0.86511230942312911</v>
      </c>
      <c r="N45" s="2" t="s">
        <v>487</v>
      </c>
      <c r="O45" s="17">
        <v>287</v>
      </c>
      <c r="P45" s="28">
        <f t="shared" si="3"/>
        <v>1.5442561205273071</v>
      </c>
      <c r="S45" s="2" t="s">
        <v>29</v>
      </c>
      <c r="T45" s="1">
        <v>0.90502356123368999</v>
      </c>
      <c r="U45" s="1">
        <v>0.82975096750678057</v>
      </c>
      <c r="V45" s="1">
        <v>0</v>
      </c>
      <c r="W45" s="1">
        <v>0</v>
      </c>
      <c r="X45" s="8"/>
      <c r="Y45" s="18" t="s">
        <v>540</v>
      </c>
      <c r="AA45" s="24" t="s">
        <v>569</v>
      </c>
      <c r="AB45" s="1">
        <v>0.76923076923076927</v>
      </c>
      <c r="AC45" s="2" t="s">
        <v>555</v>
      </c>
      <c r="AD45" s="1">
        <v>0.26869682042095833</v>
      </c>
      <c r="AE45" s="1"/>
      <c r="AF45" s="1"/>
      <c r="AG45" s="1"/>
      <c r="AK45" s="1"/>
      <c r="BR45" s="37" t="s">
        <v>538</v>
      </c>
      <c r="BS45" s="38">
        <v>0.78895463510848129</v>
      </c>
      <c r="BT45" s="37" t="s">
        <v>706</v>
      </c>
      <c r="BU45" s="38">
        <v>2.0833410067808721E-2</v>
      </c>
      <c r="BV45" s="43"/>
      <c r="BW45" s="43"/>
      <c r="BX45" s="43"/>
      <c r="BY45" s="43"/>
      <c r="BZ45" s="43"/>
      <c r="CA45" s="43"/>
      <c r="CB45" s="43"/>
      <c r="CC45" s="43"/>
      <c r="CD45" s="37" t="s">
        <v>570</v>
      </c>
      <c r="CE45" s="38">
        <v>0.29108822212270491</v>
      </c>
      <c r="CF45" s="37" t="s">
        <v>714</v>
      </c>
      <c r="CG45" s="39">
        <v>1.6568263170805952E-2</v>
      </c>
      <c r="CH45" s="39"/>
      <c r="CI45" s="39"/>
      <c r="CJ45" s="39"/>
      <c r="CK45" s="39"/>
      <c r="CL45" s="39"/>
      <c r="CM45" s="39"/>
      <c r="CN45" s="39"/>
      <c r="CO45" s="37"/>
      <c r="CP45" s="38"/>
      <c r="CQ45" s="37" t="s">
        <v>684</v>
      </c>
      <c r="CR45" s="38">
        <v>0.22603978300180833</v>
      </c>
      <c r="CS45" s="39"/>
      <c r="CT45" s="39"/>
      <c r="CU45" s="39"/>
      <c r="CV45" s="39"/>
      <c r="CW45" s="39"/>
      <c r="CX45" s="39"/>
      <c r="CY45" s="39"/>
      <c r="CZ45" s="37"/>
      <c r="DA45" s="38"/>
      <c r="DB45" s="37" t="s">
        <v>715</v>
      </c>
      <c r="DC45" s="38">
        <v>1.5667910710513346E-2</v>
      </c>
      <c r="DD45" s="39"/>
      <c r="DE45" s="39"/>
      <c r="DF45" s="39"/>
      <c r="DG45" s="39"/>
      <c r="DH45" s="39"/>
      <c r="DI45" s="39"/>
      <c r="DJ45" s="39"/>
      <c r="DK45" s="39"/>
      <c r="DL45"/>
      <c r="DM45"/>
      <c r="DN45"/>
      <c r="DO45"/>
      <c r="DP45"/>
      <c r="DQ45"/>
      <c r="DR45"/>
      <c r="DS45"/>
      <c r="DT45"/>
      <c r="DU45"/>
      <c r="DV45"/>
      <c r="DW45"/>
      <c r="DX45"/>
      <c r="DY45"/>
      <c r="DZ45"/>
      <c r="EA45"/>
    </row>
    <row r="46" spans="2:131" x14ac:dyDescent="0.3">
      <c r="B46" s="2" t="s">
        <v>22</v>
      </c>
      <c r="E46" s="2" t="s">
        <v>22</v>
      </c>
      <c r="F46" s="17">
        <v>1039</v>
      </c>
      <c r="G46" s="28">
        <f t="shared" si="0"/>
        <v>0.88375890988891348</v>
      </c>
      <c r="H46" s="18" t="s">
        <v>26</v>
      </c>
      <c r="I46" s="17">
        <v>838</v>
      </c>
      <c r="J46" s="28">
        <f t="shared" si="1"/>
        <v>0.89836086662878833</v>
      </c>
      <c r="K46" s="2" t="s">
        <v>326</v>
      </c>
      <c r="L46" s="17">
        <v>223</v>
      </c>
      <c r="M46" s="28">
        <f t="shared" si="2"/>
        <v>0.86511230942312911</v>
      </c>
      <c r="N46" s="2" t="s">
        <v>36</v>
      </c>
      <c r="O46" s="17">
        <v>274</v>
      </c>
      <c r="P46" s="28">
        <f t="shared" si="3"/>
        <v>1.4743072370191015</v>
      </c>
      <c r="S46" s="2" t="s">
        <v>22</v>
      </c>
      <c r="T46" s="1">
        <v>0.88375890988891348</v>
      </c>
      <c r="U46" s="1">
        <v>0.96375467672945181</v>
      </c>
      <c r="V46" s="1">
        <v>0</v>
      </c>
      <c r="W46" s="1">
        <v>0</v>
      </c>
      <c r="X46" s="8"/>
      <c r="Y46" s="18" t="s">
        <v>543</v>
      </c>
      <c r="AA46" s="24" t="s">
        <v>551</v>
      </c>
      <c r="AB46" s="1">
        <v>0.74950690335305714</v>
      </c>
      <c r="AC46" s="2" t="s">
        <v>539</v>
      </c>
      <c r="AD46" s="1">
        <v>0.26869682042095833</v>
      </c>
      <c r="AE46" s="1"/>
      <c r="AF46" s="1"/>
      <c r="AG46" s="1"/>
      <c r="AK46" s="1"/>
      <c r="BR46" s="37" t="s">
        <v>569</v>
      </c>
      <c r="BS46" s="38">
        <v>0.76923076923076927</v>
      </c>
      <c r="BT46" s="37" t="s">
        <v>701</v>
      </c>
      <c r="BU46" s="38">
        <v>1.9175945399430568E-2</v>
      </c>
      <c r="BV46" s="43"/>
      <c r="BW46" s="43"/>
      <c r="BX46" s="43"/>
      <c r="BY46" s="43"/>
      <c r="BZ46" s="43"/>
      <c r="CA46" s="43"/>
      <c r="CB46" s="43"/>
      <c r="CC46" s="43"/>
      <c r="CD46" s="37" t="s">
        <v>555</v>
      </c>
      <c r="CE46" s="38">
        <v>0.26869682042095833</v>
      </c>
      <c r="CF46" s="37" t="s">
        <v>701</v>
      </c>
      <c r="CG46" s="39">
        <v>1.6439827022195052E-2</v>
      </c>
      <c r="CH46" s="39"/>
      <c r="CI46" s="39"/>
      <c r="CJ46" s="39"/>
      <c r="CK46" s="39"/>
      <c r="CL46" s="39"/>
      <c r="CM46" s="39"/>
      <c r="CN46" s="39"/>
      <c r="CO46" s="37"/>
      <c r="CP46" s="38"/>
      <c r="CQ46" s="37" t="s">
        <v>716</v>
      </c>
      <c r="CR46" s="38">
        <v>0.22603978300180833</v>
      </c>
      <c r="CS46" s="39"/>
      <c r="CT46" s="39"/>
      <c r="CU46" s="39"/>
      <c r="CV46" s="39"/>
      <c r="CW46" s="39"/>
      <c r="CX46" s="39"/>
      <c r="CY46" s="39"/>
      <c r="CZ46" s="37"/>
      <c r="DA46" s="38"/>
      <c r="DB46" s="37" t="s">
        <v>717</v>
      </c>
      <c r="DC46" s="38">
        <v>1.4699669037391734E-2</v>
      </c>
      <c r="DD46" s="39"/>
      <c r="DE46" s="39"/>
      <c r="DF46" s="39"/>
      <c r="DG46" s="39"/>
      <c r="DH46" s="39"/>
      <c r="DI46" s="39"/>
      <c r="DJ46" s="39"/>
      <c r="DK46" s="39"/>
      <c r="DL46"/>
      <c r="DM46"/>
      <c r="DN46"/>
      <c r="DO46"/>
      <c r="DP46"/>
      <c r="DQ46"/>
      <c r="DR46"/>
      <c r="DS46"/>
      <c r="DT46"/>
      <c r="DU46"/>
      <c r="DV46"/>
      <c r="DW46"/>
      <c r="DX46"/>
      <c r="DY46"/>
      <c r="DZ46"/>
      <c r="EA46"/>
    </row>
    <row r="47" spans="2:131" x14ac:dyDescent="0.3">
      <c r="B47" s="2" t="s">
        <v>24</v>
      </c>
      <c r="E47" s="2" t="s">
        <v>24</v>
      </c>
      <c r="F47" s="17">
        <v>1037</v>
      </c>
      <c r="G47" s="28">
        <f t="shared" si="0"/>
        <v>0.88205773778133134</v>
      </c>
      <c r="H47" s="18" t="s">
        <v>27</v>
      </c>
      <c r="I47" s="17">
        <v>819</v>
      </c>
      <c r="J47" s="28">
        <f t="shared" si="1"/>
        <v>0.87799230282694218</v>
      </c>
      <c r="K47" s="2" t="s">
        <v>83</v>
      </c>
      <c r="L47" s="17">
        <v>221</v>
      </c>
      <c r="M47" s="28">
        <f t="shared" si="2"/>
        <v>0.85735345463009649</v>
      </c>
      <c r="N47" s="2" t="s">
        <v>60</v>
      </c>
      <c r="O47" s="17">
        <v>267</v>
      </c>
      <c r="P47" s="28">
        <f t="shared" si="3"/>
        <v>1.436642453591606</v>
      </c>
      <c r="S47" s="2" t="s">
        <v>24</v>
      </c>
      <c r="T47" s="1">
        <v>0.88205773778133134</v>
      </c>
      <c r="U47" s="1">
        <v>0.91336928206172741</v>
      </c>
      <c r="V47" s="1">
        <v>0</v>
      </c>
      <c r="W47" s="1">
        <v>0</v>
      </c>
      <c r="X47" s="8"/>
      <c r="Y47" s="18" t="s">
        <v>567</v>
      </c>
      <c r="AA47" s="24" t="s">
        <v>552</v>
      </c>
      <c r="AB47" s="1">
        <v>0.74950690335305714</v>
      </c>
      <c r="AC47" s="2" t="s">
        <v>569</v>
      </c>
      <c r="AD47" s="1">
        <v>0.26869682042095833</v>
      </c>
      <c r="AE47" s="1"/>
      <c r="AF47" s="1"/>
      <c r="AG47" s="1"/>
      <c r="AK47" s="1"/>
      <c r="BR47" s="37" t="s">
        <v>551</v>
      </c>
      <c r="BS47" s="38">
        <v>0.74950690335305714</v>
      </c>
      <c r="BT47" s="37" t="s">
        <v>683</v>
      </c>
      <c r="BU47" s="38">
        <v>1.8899701288034209E-2</v>
      </c>
      <c r="BV47" s="43"/>
      <c r="BW47" s="43"/>
      <c r="BX47" s="43"/>
      <c r="BY47" s="43"/>
      <c r="BZ47" s="43"/>
      <c r="CA47" s="43"/>
      <c r="CB47" s="43"/>
      <c r="CC47" s="43"/>
      <c r="CD47" s="37" t="s">
        <v>539</v>
      </c>
      <c r="CE47" s="38">
        <v>0.26869682042095833</v>
      </c>
      <c r="CF47" s="37" t="s">
        <v>679</v>
      </c>
      <c r="CG47" s="39">
        <v>1.6054518576362354E-2</v>
      </c>
      <c r="CH47" s="39"/>
      <c r="CI47" s="39"/>
      <c r="CJ47" s="39"/>
      <c r="CK47" s="39"/>
      <c r="CL47" s="39"/>
      <c r="CM47" s="39"/>
      <c r="CN47" s="39"/>
      <c r="CO47" s="37"/>
      <c r="CP47" s="38"/>
      <c r="CQ47" s="37" t="s">
        <v>718</v>
      </c>
      <c r="CR47" s="38">
        <v>0.22603978300180833</v>
      </c>
      <c r="CS47" s="39"/>
      <c r="CT47" s="39"/>
      <c r="CU47" s="39"/>
      <c r="CV47" s="39"/>
      <c r="CW47" s="39"/>
      <c r="CX47" s="39"/>
      <c r="CY47" s="39"/>
      <c r="CZ47" s="37"/>
      <c r="DA47" s="38"/>
      <c r="DB47" s="37" t="s">
        <v>697</v>
      </c>
      <c r="DC47" s="38">
        <v>1.3731427364270122E-2</v>
      </c>
      <c r="DD47" s="39"/>
      <c r="DE47" s="39"/>
      <c r="DF47" s="39"/>
      <c r="DG47" s="39"/>
      <c r="DH47" s="39"/>
      <c r="DI47" s="39"/>
      <c r="DJ47" s="39"/>
      <c r="DK47" s="39"/>
      <c r="DL47"/>
      <c r="DM47"/>
      <c r="DN47"/>
      <c r="DO47"/>
      <c r="DP47"/>
      <c r="DQ47"/>
      <c r="DR47"/>
      <c r="DS47"/>
      <c r="DT47"/>
      <c r="DU47"/>
      <c r="DV47"/>
      <c r="DW47"/>
      <c r="DX47"/>
      <c r="DY47"/>
      <c r="DZ47"/>
      <c r="EA47"/>
    </row>
    <row r="48" spans="2:131" x14ac:dyDescent="0.3">
      <c r="B48" s="2" t="s">
        <v>26</v>
      </c>
      <c r="E48" s="2" t="s">
        <v>26</v>
      </c>
      <c r="F48" s="17">
        <v>1024</v>
      </c>
      <c r="G48" s="28">
        <f t="shared" si="0"/>
        <v>0.87100011908204755</v>
      </c>
      <c r="H48" s="18" t="s">
        <v>28</v>
      </c>
      <c r="I48" s="17">
        <v>815</v>
      </c>
      <c r="J48" s="28">
        <f t="shared" si="1"/>
        <v>0.87370418413181672</v>
      </c>
      <c r="K48" s="2" t="s">
        <v>327</v>
      </c>
      <c r="L48" s="17">
        <v>217</v>
      </c>
      <c r="M48" s="28">
        <f t="shared" si="2"/>
        <v>0.84183574504403147</v>
      </c>
      <c r="N48" s="2" t="s">
        <v>31</v>
      </c>
      <c r="O48" s="17">
        <v>262</v>
      </c>
      <c r="P48" s="28">
        <f t="shared" si="3"/>
        <v>1.409739036857681</v>
      </c>
      <c r="S48" s="6" t="s">
        <v>26</v>
      </c>
      <c r="T48" s="7">
        <v>0.87100011908204755</v>
      </c>
      <c r="U48" s="7">
        <v>0.89836086662878833</v>
      </c>
      <c r="V48" s="7">
        <v>0.64786437521821783</v>
      </c>
      <c r="W48" s="7">
        <v>1.6357277374226529</v>
      </c>
      <c r="X48" s="26"/>
      <c r="Y48" s="18" t="s">
        <v>545</v>
      </c>
      <c r="AA48" s="24" t="s">
        <v>548</v>
      </c>
      <c r="AB48" s="1">
        <v>0.72978303747534512</v>
      </c>
      <c r="AC48" s="2" t="s">
        <v>550</v>
      </c>
      <c r="AD48" s="1">
        <v>0.24630541871921183</v>
      </c>
      <c r="AE48" s="1"/>
      <c r="AF48" s="1"/>
      <c r="AG48" s="1"/>
      <c r="AK48" s="1"/>
      <c r="BR48" s="37" t="s">
        <v>552</v>
      </c>
      <c r="BS48" s="38">
        <v>0.74950690335305714</v>
      </c>
      <c r="BT48" s="37" t="s">
        <v>719</v>
      </c>
      <c r="BU48" s="38">
        <v>1.6597667026397887E-2</v>
      </c>
      <c r="BV48" s="43"/>
      <c r="BW48" s="43"/>
      <c r="BX48" s="43"/>
      <c r="BY48" s="43"/>
      <c r="BZ48" s="43"/>
      <c r="CA48" s="43"/>
      <c r="CB48" s="43"/>
      <c r="CC48" s="43"/>
      <c r="CD48" s="37" t="s">
        <v>569</v>
      </c>
      <c r="CE48" s="38">
        <v>0.26869682042095833</v>
      </c>
      <c r="CF48" s="37" t="s">
        <v>704</v>
      </c>
      <c r="CG48" s="39">
        <v>1.5797646279140556E-2</v>
      </c>
      <c r="CH48" s="39"/>
      <c r="CI48" s="39"/>
      <c r="CJ48" s="39"/>
      <c r="CK48" s="39"/>
      <c r="CL48" s="39"/>
      <c r="CM48" s="39"/>
      <c r="CN48" s="39"/>
      <c r="CO48" s="37"/>
      <c r="CP48" s="38"/>
      <c r="CQ48" s="37" t="s">
        <v>719</v>
      </c>
      <c r="CR48" s="38">
        <v>0.18083182640144665</v>
      </c>
      <c r="CS48" s="39"/>
      <c r="CT48" s="39"/>
      <c r="CU48" s="39"/>
      <c r="CV48" s="39"/>
      <c r="CW48" s="39"/>
      <c r="CX48" s="39"/>
      <c r="CY48" s="39"/>
      <c r="CZ48" s="37"/>
      <c r="DA48" s="38"/>
      <c r="DB48" s="37" t="s">
        <v>691</v>
      </c>
      <c r="DC48" s="38">
        <v>1.3027251601999858E-2</v>
      </c>
      <c r="DD48" s="39"/>
      <c r="DE48" s="39"/>
      <c r="DF48" s="39"/>
      <c r="DG48" s="39"/>
      <c r="DH48" s="39"/>
      <c r="DI48" s="39"/>
      <c r="DJ48" s="39"/>
      <c r="DK48" s="39"/>
      <c r="DL48"/>
      <c r="DM48"/>
      <c r="DN48"/>
      <c r="DO48"/>
      <c r="DP48"/>
      <c r="DQ48"/>
      <c r="DR48"/>
      <c r="DS48"/>
      <c r="DT48"/>
      <c r="DU48"/>
      <c r="DV48"/>
      <c r="DW48"/>
      <c r="DX48"/>
      <c r="DY48"/>
      <c r="DZ48"/>
      <c r="EA48"/>
    </row>
    <row r="49" spans="2:131" x14ac:dyDescent="0.3">
      <c r="B49" s="2" t="s">
        <v>30</v>
      </c>
      <c r="E49" s="2" t="s">
        <v>30</v>
      </c>
      <c r="F49" s="17">
        <v>985</v>
      </c>
      <c r="G49" s="28">
        <f t="shared" si="0"/>
        <v>0.83782726298419608</v>
      </c>
      <c r="H49" s="18" t="s">
        <v>29</v>
      </c>
      <c r="I49" s="17">
        <v>774</v>
      </c>
      <c r="J49" s="28">
        <f t="shared" si="1"/>
        <v>0.82975096750678057</v>
      </c>
      <c r="K49" s="2" t="s">
        <v>328</v>
      </c>
      <c r="L49" s="17">
        <v>206</v>
      </c>
      <c r="M49" s="28">
        <f t="shared" si="2"/>
        <v>0.79916204368235244</v>
      </c>
      <c r="N49" s="2" t="s">
        <v>295</v>
      </c>
      <c r="O49" s="17">
        <v>254</v>
      </c>
      <c r="P49" s="28">
        <f t="shared" si="3"/>
        <v>1.3666935700834004</v>
      </c>
      <c r="S49" s="6" t="s">
        <v>30</v>
      </c>
      <c r="T49" s="7">
        <v>0.83782726298419608</v>
      </c>
      <c r="U49" s="7">
        <v>0.82010270044274824</v>
      </c>
      <c r="V49" s="7">
        <v>0</v>
      </c>
      <c r="W49" s="7">
        <v>1.6895345708905032</v>
      </c>
      <c r="X49" s="8"/>
      <c r="Y49" s="18" t="s">
        <v>548</v>
      </c>
      <c r="AA49" s="24" t="s">
        <v>557</v>
      </c>
      <c r="AB49" s="1">
        <v>0.65088757396449703</v>
      </c>
      <c r="AC49" s="2" t="s">
        <v>541</v>
      </c>
      <c r="AD49" s="1">
        <v>0.20152261531571877</v>
      </c>
      <c r="AE49" s="1"/>
      <c r="AF49" s="1"/>
      <c r="AG49" s="1"/>
      <c r="AK49" s="1"/>
      <c r="BR49" s="37" t="s">
        <v>548</v>
      </c>
      <c r="BS49" s="38">
        <v>0.72978303747534512</v>
      </c>
      <c r="BT49" s="37" t="s">
        <v>703</v>
      </c>
      <c r="BU49" s="38">
        <v>1.6528605998548798E-2</v>
      </c>
      <c r="BV49" s="43"/>
      <c r="BW49" s="43"/>
      <c r="BX49" s="43"/>
      <c r="BY49" s="43"/>
      <c r="BZ49" s="43"/>
      <c r="CA49" s="43"/>
      <c r="CB49" s="43"/>
      <c r="CC49" s="43"/>
      <c r="CD49" s="37" t="s">
        <v>550</v>
      </c>
      <c r="CE49" s="38">
        <v>0.24630541871921183</v>
      </c>
      <c r="CF49" s="37" t="s">
        <v>720</v>
      </c>
      <c r="CG49" s="39">
        <v>1.5027029387475164E-2</v>
      </c>
      <c r="CH49" s="39"/>
      <c r="CI49" s="39"/>
      <c r="CJ49" s="39"/>
      <c r="CK49" s="39"/>
      <c r="CL49" s="39"/>
      <c r="CM49" s="39"/>
      <c r="CN49" s="39"/>
      <c r="CO49" s="37"/>
      <c r="CP49" s="38"/>
      <c r="CQ49" s="37" t="s">
        <v>721</v>
      </c>
      <c r="CR49" s="38">
        <v>0.18083182640144665</v>
      </c>
      <c r="CS49" s="39"/>
      <c r="CT49" s="39"/>
      <c r="CU49" s="39"/>
      <c r="CV49" s="39"/>
      <c r="CW49" s="39"/>
      <c r="CX49" s="39"/>
      <c r="CY49" s="39"/>
      <c r="CZ49" s="37"/>
      <c r="DA49" s="38"/>
      <c r="DB49" s="37" t="s">
        <v>716</v>
      </c>
      <c r="DC49" s="38">
        <v>1.1882965988310682E-2</v>
      </c>
      <c r="DD49" s="39"/>
      <c r="DE49" s="39"/>
      <c r="DF49" s="39"/>
      <c r="DG49" s="39"/>
      <c r="DH49" s="39"/>
      <c r="DI49" s="39"/>
      <c r="DJ49" s="39"/>
      <c r="DK49" s="39"/>
      <c r="DL49"/>
      <c r="DM49"/>
      <c r="DN49"/>
      <c r="DO49"/>
      <c r="DP49"/>
      <c r="DQ49"/>
      <c r="DR49"/>
      <c r="DS49"/>
      <c r="DT49"/>
      <c r="DU49"/>
      <c r="DV49"/>
      <c r="DW49"/>
      <c r="DX49"/>
      <c r="DY49"/>
      <c r="DZ49"/>
      <c r="EA49"/>
    </row>
    <row r="50" spans="2:131" x14ac:dyDescent="0.3">
      <c r="B50" s="2" t="s">
        <v>31</v>
      </c>
      <c r="E50" s="2" t="s">
        <v>31</v>
      </c>
      <c r="F50" s="17">
        <v>935</v>
      </c>
      <c r="G50" s="28">
        <f t="shared" si="0"/>
        <v>0.79529796029464295</v>
      </c>
      <c r="H50" s="18" t="s">
        <v>30</v>
      </c>
      <c r="I50" s="17">
        <v>765</v>
      </c>
      <c r="J50" s="28">
        <f t="shared" si="1"/>
        <v>0.82010270044274824</v>
      </c>
      <c r="K50" s="2" t="s">
        <v>329</v>
      </c>
      <c r="L50" s="17">
        <v>206</v>
      </c>
      <c r="M50" s="28">
        <f t="shared" si="2"/>
        <v>0.79916204368235244</v>
      </c>
      <c r="N50" s="2" t="s">
        <v>18</v>
      </c>
      <c r="O50" s="17">
        <v>215</v>
      </c>
      <c r="P50" s="28">
        <f t="shared" si="3"/>
        <v>1.1568469195587838</v>
      </c>
      <c r="S50" s="6" t="s">
        <v>31</v>
      </c>
      <c r="T50" s="7">
        <v>0.79529796029464295</v>
      </c>
      <c r="U50" s="7">
        <v>0.78150963218661884</v>
      </c>
      <c r="V50" s="7">
        <v>0.44613415059937156</v>
      </c>
      <c r="W50" s="7">
        <v>1.409739036857681</v>
      </c>
      <c r="X50" s="8"/>
      <c r="Y50" s="18" t="s">
        <v>549</v>
      </c>
      <c r="AA50" s="24" t="s">
        <v>543</v>
      </c>
      <c r="AB50" s="1">
        <v>0.61143984220907299</v>
      </c>
      <c r="AC50" s="2" t="s">
        <v>544</v>
      </c>
      <c r="AD50" s="1">
        <v>0.20152261531571877</v>
      </c>
      <c r="AE50" s="1"/>
      <c r="AF50" s="1"/>
      <c r="AG50" s="1"/>
      <c r="AK50" s="1"/>
      <c r="BR50" s="37" t="s">
        <v>557</v>
      </c>
      <c r="BS50" s="38">
        <v>0.65088757396449703</v>
      </c>
      <c r="BT50" s="37" t="s">
        <v>722</v>
      </c>
      <c r="BU50" s="38">
        <v>1.489416167278701E-2</v>
      </c>
      <c r="BV50" s="43"/>
      <c r="BW50" s="43"/>
      <c r="BX50" s="43"/>
      <c r="BY50" s="43"/>
      <c r="BZ50" s="43"/>
      <c r="CA50" s="43"/>
      <c r="CB50" s="43"/>
      <c r="CC50" s="43"/>
      <c r="CD50" s="37" t="s">
        <v>541</v>
      </c>
      <c r="CE50" s="38">
        <v>0.20152261531571877</v>
      </c>
      <c r="CF50" s="37" t="s">
        <v>722</v>
      </c>
      <c r="CG50" s="39">
        <v>1.335735945553348E-2</v>
      </c>
      <c r="CH50" s="39"/>
      <c r="CI50" s="39"/>
      <c r="CJ50" s="39"/>
      <c r="CK50" s="39"/>
      <c r="CL50" s="39"/>
      <c r="CM50" s="39"/>
      <c r="CN50" s="39"/>
      <c r="CO50" s="37"/>
      <c r="CP50" s="38"/>
      <c r="CQ50" s="37" t="s">
        <v>723</v>
      </c>
      <c r="CR50" s="38">
        <v>0.18083182640144665</v>
      </c>
      <c r="CS50" s="39"/>
      <c r="CT50" s="39"/>
      <c r="CU50" s="39"/>
      <c r="CV50" s="39"/>
      <c r="CW50" s="39"/>
      <c r="CX50" s="39"/>
      <c r="CY50" s="39"/>
      <c r="CZ50" s="37"/>
      <c r="DA50" s="38"/>
      <c r="DB50" s="37" t="s">
        <v>724</v>
      </c>
      <c r="DC50" s="38">
        <v>1.1354834166607986E-2</v>
      </c>
      <c r="DD50" s="39"/>
      <c r="DE50" s="39"/>
      <c r="DF50" s="39"/>
      <c r="DG50" s="39"/>
      <c r="DH50" s="39"/>
      <c r="DI50" s="39"/>
      <c r="DJ50" s="39"/>
      <c r="DK50" s="39"/>
      <c r="DL50"/>
      <c r="DM50"/>
      <c r="DN50"/>
      <c r="DO50"/>
      <c r="DP50"/>
      <c r="DQ50"/>
      <c r="DR50"/>
      <c r="DS50"/>
      <c r="DT50"/>
      <c r="DU50"/>
      <c r="DV50"/>
      <c r="DW50"/>
      <c r="DX50"/>
      <c r="DY50"/>
      <c r="DZ50"/>
      <c r="EA50"/>
    </row>
    <row r="51" spans="2:131" x14ac:dyDescent="0.3">
      <c r="B51" s="2" t="s">
        <v>33</v>
      </c>
      <c r="E51" s="2" t="s">
        <v>33</v>
      </c>
      <c r="F51" s="17">
        <v>910</v>
      </c>
      <c r="G51" s="28">
        <f t="shared" si="0"/>
        <v>0.77403330894986644</v>
      </c>
      <c r="H51" s="18" t="s">
        <v>31</v>
      </c>
      <c r="I51" s="17">
        <v>729</v>
      </c>
      <c r="J51" s="28">
        <f t="shared" si="1"/>
        <v>0.78150963218661884</v>
      </c>
      <c r="K51" s="2" t="s">
        <v>37</v>
      </c>
      <c r="L51" s="17">
        <v>201</v>
      </c>
      <c r="M51" s="28">
        <f t="shared" si="2"/>
        <v>0.77976490669977117</v>
      </c>
      <c r="N51" s="2" t="s">
        <v>302</v>
      </c>
      <c r="O51" s="17">
        <v>143</v>
      </c>
      <c r="P51" s="28">
        <f t="shared" si="3"/>
        <v>0.769437718590261</v>
      </c>
      <c r="S51" s="2" t="s">
        <v>33</v>
      </c>
      <c r="T51" s="1">
        <v>0.77403330894986644</v>
      </c>
      <c r="U51" s="1">
        <v>0.7128997330646113</v>
      </c>
      <c r="V51" s="1">
        <v>0</v>
      </c>
      <c r="W51" s="1">
        <v>0</v>
      </c>
      <c r="X51" s="8"/>
      <c r="Y51" s="18" t="s">
        <v>553</v>
      </c>
      <c r="AA51" s="24" t="s">
        <v>558</v>
      </c>
      <c r="AB51" s="1">
        <v>0.61143984220907299</v>
      </c>
      <c r="AC51" s="24"/>
      <c r="AD51" s="24"/>
      <c r="AE51" s="24"/>
      <c r="AF51" s="24"/>
      <c r="AG51" s="24"/>
      <c r="AK51" s="1"/>
      <c r="BR51" s="37" t="s">
        <v>543</v>
      </c>
      <c r="BS51" s="38">
        <v>0.61143984220907299</v>
      </c>
      <c r="BT51" s="37" t="s">
        <v>716</v>
      </c>
      <c r="BU51" s="38">
        <v>1.4825100644937918E-2</v>
      </c>
      <c r="BV51" s="43"/>
      <c r="BW51" s="43"/>
      <c r="BX51" s="43"/>
      <c r="BY51" s="43"/>
      <c r="BZ51" s="43"/>
      <c r="CA51" s="43"/>
      <c r="CB51" s="43"/>
      <c r="CC51" s="43"/>
      <c r="CD51" s="37" t="s">
        <v>544</v>
      </c>
      <c r="CE51" s="38">
        <v>0.20152261531571877</v>
      </c>
      <c r="CF51" s="37" t="s">
        <v>725</v>
      </c>
      <c r="CG51" s="39">
        <v>1.1687689523591794E-2</v>
      </c>
      <c r="CH51" s="39"/>
      <c r="CI51" s="39"/>
      <c r="CJ51" s="39"/>
      <c r="CK51" s="39"/>
      <c r="CL51" s="39"/>
      <c r="CM51" s="39"/>
      <c r="CN51" s="39"/>
      <c r="CO51" s="37"/>
      <c r="CP51" s="38"/>
      <c r="CQ51" s="37" t="s">
        <v>708</v>
      </c>
      <c r="CR51" s="38">
        <v>0.13562386980108498</v>
      </c>
      <c r="CS51" s="39"/>
      <c r="CT51" s="39"/>
      <c r="CU51" s="39"/>
      <c r="CV51" s="39"/>
      <c r="CW51" s="39"/>
      <c r="CX51" s="39"/>
      <c r="CY51" s="39"/>
      <c r="CZ51" s="37"/>
      <c r="DA51" s="38"/>
      <c r="DB51" s="37" t="s">
        <v>726</v>
      </c>
      <c r="DC51" s="38">
        <v>1.117879022604042E-2</v>
      </c>
      <c r="DD51" s="39"/>
      <c r="DE51" s="39"/>
      <c r="DF51" s="39"/>
      <c r="DG51" s="39"/>
      <c r="DH51" s="39"/>
      <c r="DI51" s="39"/>
      <c r="DJ51" s="39"/>
      <c r="DK51" s="39"/>
      <c r="DL51"/>
      <c r="DM51"/>
      <c r="DN51"/>
      <c r="DO51"/>
      <c r="DP51"/>
      <c r="DQ51"/>
      <c r="DR51"/>
      <c r="DS51"/>
      <c r="DT51"/>
      <c r="DU51"/>
      <c r="DV51"/>
      <c r="DW51"/>
      <c r="DX51"/>
      <c r="DY51"/>
      <c r="DZ51"/>
      <c r="EA51"/>
    </row>
    <row r="52" spans="2:131" x14ac:dyDescent="0.3">
      <c r="B52" s="2" t="s">
        <v>41</v>
      </c>
      <c r="E52" s="2" t="s">
        <v>41</v>
      </c>
      <c r="F52" s="17">
        <v>847</v>
      </c>
      <c r="G52" s="28">
        <f t="shared" si="0"/>
        <v>0.72044638756102952</v>
      </c>
      <c r="H52" s="18" t="s">
        <v>32</v>
      </c>
      <c r="I52" s="17">
        <v>694</v>
      </c>
      <c r="J52" s="28">
        <f t="shared" si="1"/>
        <v>0.74398859360427094</v>
      </c>
      <c r="K52" s="2" t="s">
        <v>330</v>
      </c>
      <c r="L52" s="17">
        <v>201</v>
      </c>
      <c r="M52" s="28">
        <f t="shared" si="2"/>
        <v>0.77976490669977117</v>
      </c>
      <c r="N52" s="2" t="s">
        <v>82</v>
      </c>
      <c r="O52" s="17">
        <v>98</v>
      </c>
      <c r="P52" s="28">
        <f t="shared" si="3"/>
        <v>0.52730696798493404</v>
      </c>
      <c r="S52" s="2" t="s">
        <v>41</v>
      </c>
      <c r="T52" s="1">
        <v>0.72044638756102952</v>
      </c>
      <c r="U52" s="1">
        <v>0.66358636807066818</v>
      </c>
      <c r="V52" s="1">
        <v>0</v>
      </c>
      <c r="W52" s="1">
        <v>0</v>
      </c>
      <c r="X52" s="8"/>
      <c r="Y52" s="18" t="s">
        <v>551</v>
      </c>
      <c r="AA52" s="24" t="s">
        <v>567</v>
      </c>
      <c r="AB52" s="1">
        <v>0.55226824457593693</v>
      </c>
      <c r="AC52" s="24"/>
      <c r="AD52" s="24"/>
      <c r="AE52" s="24"/>
      <c r="AF52" s="24"/>
      <c r="AG52" s="24"/>
      <c r="AK52" s="1"/>
      <c r="BR52" s="37" t="s">
        <v>558</v>
      </c>
      <c r="BS52" s="38">
        <v>0.61143984220907299</v>
      </c>
      <c r="BT52" s="37" t="s">
        <v>692</v>
      </c>
      <c r="BU52" s="38">
        <v>1.4295632764761566E-2</v>
      </c>
      <c r="BV52" s="43"/>
      <c r="BW52" s="43"/>
      <c r="BX52" s="43"/>
      <c r="BY52" s="43"/>
      <c r="BZ52" s="43"/>
      <c r="CA52" s="43"/>
      <c r="CB52" s="43"/>
      <c r="CC52" s="43"/>
      <c r="CD52" s="37"/>
      <c r="CE52" s="38"/>
      <c r="CF52" s="37" t="s">
        <v>713</v>
      </c>
      <c r="CG52" s="39">
        <v>1.1687689523591794E-2</v>
      </c>
      <c r="CH52" s="39"/>
      <c r="CI52" s="39"/>
      <c r="CJ52" s="39"/>
      <c r="CK52" s="39"/>
      <c r="CL52" s="39"/>
      <c r="CM52" s="39"/>
      <c r="CN52" s="39"/>
      <c r="CO52" s="37"/>
      <c r="CP52" s="38"/>
      <c r="CQ52" s="37" t="s">
        <v>727</v>
      </c>
      <c r="CR52" s="38">
        <v>0.13562386980108498</v>
      </c>
      <c r="CS52" s="39"/>
      <c r="CT52" s="39"/>
      <c r="CU52" s="39"/>
      <c r="CV52" s="39"/>
      <c r="CW52" s="39"/>
      <c r="CX52" s="39"/>
      <c r="CY52" s="39"/>
      <c r="CZ52" s="37"/>
      <c r="DA52" s="38"/>
      <c r="DB52" s="37" t="s">
        <v>706</v>
      </c>
      <c r="DC52" s="38">
        <v>1.0826702344905287E-2</v>
      </c>
      <c r="DD52" s="39"/>
      <c r="DE52" s="39"/>
      <c r="DF52" s="39"/>
      <c r="DG52" s="39"/>
      <c r="DH52" s="39"/>
      <c r="DI52" s="39"/>
      <c r="DJ52" s="39"/>
      <c r="DK52" s="39"/>
      <c r="DL52"/>
      <c r="DM52"/>
      <c r="DN52"/>
      <c r="DO52"/>
      <c r="DP52"/>
      <c r="DQ52"/>
      <c r="DR52"/>
      <c r="DS52"/>
      <c r="DT52"/>
      <c r="DU52"/>
      <c r="DV52"/>
      <c r="DW52"/>
      <c r="DX52"/>
      <c r="DY52"/>
      <c r="DZ52"/>
      <c r="EA52"/>
    </row>
    <row r="53" spans="2:131" x14ac:dyDescent="0.3">
      <c r="B53" s="2" t="s">
        <v>36</v>
      </c>
      <c r="E53" s="2" t="s">
        <v>36</v>
      </c>
      <c r="F53" s="17">
        <v>811</v>
      </c>
      <c r="G53" s="28">
        <f t="shared" si="0"/>
        <v>0.68982528962455136</v>
      </c>
      <c r="H53" s="18" t="s">
        <v>33</v>
      </c>
      <c r="I53" s="17">
        <v>665</v>
      </c>
      <c r="J53" s="28">
        <f t="shared" si="1"/>
        <v>0.7128997330646113</v>
      </c>
      <c r="K53" s="2" t="s">
        <v>331</v>
      </c>
      <c r="L53" s="17">
        <v>199</v>
      </c>
      <c r="M53" s="28">
        <f t="shared" si="2"/>
        <v>0.77200605190673854</v>
      </c>
      <c r="N53" s="2" t="s">
        <v>81</v>
      </c>
      <c r="O53" s="17">
        <v>83</v>
      </c>
      <c r="P53" s="28">
        <f t="shared" si="3"/>
        <v>0.44659671778315851</v>
      </c>
      <c r="S53" s="6" t="s">
        <v>36</v>
      </c>
      <c r="T53" s="7">
        <v>0.68982528962455136</v>
      </c>
      <c r="U53" s="7">
        <v>0.70110740665301619</v>
      </c>
      <c r="V53" s="7">
        <v>0.55475811770182715</v>
      </c>
      <c r="W53" s="7">
        <v>1.4743072370191015</v>
      </c>
      <c r="X53" s="8"/>
      <c r="Y53" s="18" t="s">
        <v>552</v>
      </c>
      <c r="AA53" s="24" t="s">
        <v>545</v>
      </c>
      <c r="AB53" s="1">
        <v>0.55226824457593693</v>
      </c>
      <c r="AC53" s="24"/>
      <c r="AD53" s="24"/>
      <c r="AE53" s="24"/>
      <c r="AF53" s="24"/>
      <c r="AG53" s="24"/>
      <c r="AK53" s="1"/>
      <c r="BR53" s="37" t="s">
        <v>567</v>
      </c>
      <c r="BS53" s="38">
        <v>0.55226824457593693</v>
      </c>
      <c r="BT53" s="37" t="s">
        <v>712</v>
      </c>
      <c r="BU53" s="38">
        <v>1.2822330837314318E-2</v>
      </c>
      <c r="BV53" s="43"/>
      <c r="BW53" s="43"/>
      <c r="BX53" s="43"/>
      <c r="BY53" s="43"/>
      <c r="BZ53" s="43"/>
      <c r="CA53" s="43"/>
      <c r="CB53" s="43"/>
      <c r="CC53" s="43"/>
      <c r="CD53" s="37"/>
      <c r="CE53" s="38"/>
      <c r="CF53" s="37" t="s">
        <v>728</v>
      </c>
      <c r="CG53" s="39">
        <v>1.0917072631926402E-2</v>
      </c>
      <c r="CH53" s="39"/>
      <c r="CI53" s="39"/>
      <c r="CJ53" s="39"/>
      <c r="CK53" s="39"/>
      <c r="CL53" s="39"/>
      <c r="CM53" s="39"/>
      <c r="CN53" s="39"/>
      <c r="CO53" s="37"/>
      <c r="CP53" s="38"/>
      <c r="CQ53" s="37" t="s">
        <v>729</v>
      </c>
      <c r="CR53" s="38">
        <v>0.13562386980108498</v>
      </c>
      <c r="CS53" s="39"/>
      <c r="CT53" s="39"/>
      <c r="CU53" s="39"/>
      <c r="CV53" s="39"/>
      <c r="CW53" s="39"/>
      <c r="CX53" s="39"/>
      <c r="CY53" s="39"/>
      <c r="CZ53" s="37"/>
      <c r="DA53" s="38"/>
      <c r="DB53" s="37" t="s">
        <v>730</v>
      </c>
      <c r="DC53" s="38">
        <v>1.0474614463770158E-2</v>
      </c>
      <c r="DD53" s="39"/>
      <c r="DE53" s="39"/>
      <c r="DF53" s="39"/>
      <c r="DG53" s="39"/>
      <c r="DH53" s="39"/>
      <c r="DI53" s="39"/>
      <c r="DJ53" s="39"/>
      <c r="DK53" s="39"/>
      <c r="DL53"/>
      <c r="DM53"/>
      <c r="DN53"/>
      <c r="DO53"/>
      <c r="DP53"/>
      <c r="DQ53"/>
      <c r="DR53"/>
      <c r="DS53"/>
      <c r="DT53"/>
      <c r="DU53"/>
      <c r="DV53"/>
      <c r="DW53"/>
      <c r="DX53"/>
      <c r="DY53"/>
      <c r="DZ53"/>
      <c r="EA53"/>
    </row>
    <row r="54" spans="2:131" x14ac:dyDescent="0.3">
      <c r="B54" s="2" t="s">
        <v>34</v>
      </c>
      <c r="E54" s="2" t="s">
        <v>34</v>
      </c>
      <c r="F54" s="17">
        <v>802</v>
      </c>
      <c r="G54" s="28">
        <f t="shared" si="0"/>
        <v>0.68217001514043174</v>
      </c>
      <c r="H54" s="18" t="s">
        <v>34</v>
      </c>
      <c r="I54" s="17">
        <v>664</v>
      </c>
      <c r="J54" s="28">
        <f t="shared" si="1"/>
        <v>0.71182770339082979</v>
      </c>
      <c r="K54" s="2" t="s">
        <v>13</v>
      </c>
      <c r="L54" s="17">
        <v>197</v>
      </c>
      <c r="M54" s="28">
        <f t="shared" si="2"/>
        <v>0.76424719711370603</v>
      </c>
      <c r="N54" s="2" t="s">
        <v>89</v>
      </c>
      <c r="O54" s="17">
        <v>77</v>
      </c>
      <c r="P54" s="28">
        <f t="shared" si="3"/>
        <v>0.4143126177024482</v>
      </c>
      <c r="S54" s="6" t="s">
        <v>34</v>
      </c>
      <c r="T54" s="7">
        <v>0.68217001514043174</v>
      </c>
      <c r="U54" s="7">
        <v>0.71182770339082979</v>
      </c>
      <c r="V54" s="7">
        <v>0</v>
      </c>
      <c r="W54" s="7">
        <v>1.6249663707290827</v>
      </c>
      <c r="X54" s="8"/>
      <c r="Y54" s="18" t="s">
        <v>531</v>
      </c>
      <c r="AA54" s="24" t="s">
        <v>549</v>
      </c>
      <c r="AB54" s="1">
        <v>0.45364891518737671</v>
      </c>
      <c r="AC54" s="24"/>
      <c r="AD54" s="24"/>
      <c r="AE54" s="24"/>
      <c r="AF54" s="24"/>
      <c r="AG54" s="24"/>
      <c r="AK54" s="1"/>
      <c r="BR54" s="37" t="s">
        <v>545</v>
      </c>
      <c r="BS54" s="38">
        <v>0.55226824457593693</v>
      </c>
      <c r="BT54" s="37" t="s">
        <v>725</v>
      </c>
      <c r="BU54" s="38">
        <v>1.1809435762194335E-2</v>
      </c>
      <c r="BV54" s="43"/>
      <c r="BW54" s="43"/>
      <c r="BX54" s="43"/>
      <c r="BY54" s="43"/>
      <c r="BZ54" s="43"/>
      <c r="CA54" s="43"/>
      <c r="CB54" s="43"/>
      <c r="CC54" s="43"/>
      <c r="CD54" s="37"/>
      <c r="CE54" s="38"/>
      <c r="CF54" s="37" t="s">
        <v>692</v>
      </c>
      <c r="CG54" s="39">
        <v>1.0146455740261007E-2</v>
      </c>
      <c r="CH54" s="39"/>
      <c r="CI54" s="39"/>
      <c r="CJ54" s="39"/>
      <c r="CK54" s="39"/>
      <c r="CL54" s="39"/>
      <c r="CM54" s="39"/>
      <c r="CN54" s="39"/>
      <c r="CO54" s="37"/>
      <c r="CP54" s="38"/>
      <c r="CQ54" s="37" t="s">
        <v>731</v>
      </c>
      <c r="CR54" s="38">
        <v>0.13562386980108498</v>
      </c>
      <c r="CS54" s="39"/>
      <c r="CT54" s="39"/>
      <c r="CU54" s="39"/>
      <c r="CV54" s="39"/>
      <c r="CW54" s="39"/>
      <c r="CX54" s="39"/>
      <c r="CY54" s="39"/>
      <c r="CZ54" s="37"/>
      <c r="DA54" s="38"/>
      <c r="DB54" s="37" t="s">
        <v>719</v>
      </c>
      <c r="DC54" s="38">
        <v>9.9464826420674612E-3</v>
      </c>
      <c r="DD54" s="39"/>
      <c r="DE54" s="39"/>
      <c r="DF54" s="39"/>
      <c r="DG54" s="39"/>
      <c r="DH54" s="39"/>
      <c r="DI54" s="39"/>
      <c r="DJ54" s="39"/>
      <c r="DK54" s="39"/>
      <c r="DL54"/>
      <c r="DM54"/>
      <c r="DN54"/>
      <c r="DO54"/>
      <c r="DP54"/>
      <c r="DQ54"/>
      <c r="DR54"/>
      <c r="DS54"/>
      <c r="DT54"/>
      <c r="DU54"/>
      <c r="DV54"/>
      <c r="DW54"/>
      <c r="DX54"/>
      <c r="DY54"/>
      <c r="DZ54"/>
      <c r="EA54"/>
    </row>
    <row r="55" spans="2:131" x14ac:dyDescent="0.3">
      <c r="B55" s="2" t="s">
        <v>40</v>
      </c>
      <c r="E55" s="2" t="s">
        <v>40</v>
      </c>
      <c r="F55" s="17">
        <v>800</v>
      </c>
      <c r="G55" s="28">
        <f t="shared" si="0"/>
        <v>0.6804688430328496</v>
      </c>
      <c r="H55" s="18" t="s">
        <v>35</v>
      </c>
      <c r="I55" s="17">
        <v>662</v>
      </c>
      <c r="J55" s="28">
        <f t="shared" si="1"/>
        <v>0.70968364404326711</v>
      </c>
      <c r="K55" s="2" t="s">
        <v>332</v>
      </c>
      <c r="L55" s="17">
        <v>197</v>
      </c>
      <c r="M55" s="28">
        <f t="shared" si="2"/>
        <v>0.76424719711370603</v>
      </c>
      <c r="N55" s="2" t="s">
        <v>45</v>
      </c>
      <c r="O55" s="17">
        <v>72</v>
      </c>
      <c r="P55" s="28">
        <f t="shared" si="3"/>
        <v>0.38740920096852299</v>
      </c>
      <c r="S55" s="2" t="s">
        <v>40</v>
      </c>
      <c r="T55" s="1">
        <v>0.6804688430328496</v>
      </c>
      <c r="U55" s="1">
        <v>0.66573042741823085</v>
      </c>
      <c r="V55" s="1">
        <v>0.53924040811576213</v>
      </c>
      <c r="W55" s="1">
        <v>0</v>
      </c>
      <c r="X55" s="8"/>
      <c r="Y55" s="18" t="s">
        <v>554</v>
      </c>
      <c r="AA55" s="24" t="s">
        <v>553</v>
      </c>
      <c r="AB55" s="1">
        <v>0.43392504930966469</v>
      </c>
      <c r="AC55" s="24"/>
      <c r="AD55" s="24"/>
      <c r="AE55" s="24"/>
      <c r="AF55" s="24"/>
      <c r="AG55" s="24"/>
      <c r="AK55" s="1"/>
      <c r="BR55" s="37" t="s">
        <v>549</v>
      </c>
      <c r="BS55" s="38">
        <v>0.45364891518737671</v>
      </c>
      <c r="BT55" s="37" t="s">
        <v>732</v>
      </c>
      <c r="BU55" s="38">
        <v>1.1279967882017981E-2</v>
      </c>
      <c r="BV55" s="43"/>
      <c r="BW55" s="43"/>
      <c r="BX55" s="43"/>
      <c r="BY55" s="43"/>
      <c r="BZ55" s="43"/>
      <c r="CA55" s="43"/>
      <c r="CB55" s="43"/>
      <c r="CC55" s="43"/>
      <c r="CD55" s="37"/>
      <c r="CE55" s="38"/>
      <c r="CF55" s="37" t="s">
        <v>733</v>
      </c>
      <c r="CG55" s="39">
        <v>9.5042749972065136E-3</v>
      </c>
      <c r="CH55" s="39"/>
      <c r="CI55" s="39"/>
      <c r="CJ55" s="39"/>
      <c r="CK55" s="39"/>
      <c r="CL55" s="39"/>
      <c r="CM55" s="39"/>
      <c r="CN55" s="39"/>
      <c r="CO55" s="37"/>
      <c r="CP55" s="38"/>
      <c r="CQ55" s="37" t="s">
        <v>712</v>
      </c>
      <c r="CR55" s="38">
        <v>9.0415913200723327E-2</v>
      </c>
      <c r="CS55" s="39"/>
      <c r="CT55" s="39"/>
      <c r="CU55" s="39"/>
      <c r="CV55" s="39"/>
      <c r="CW55" s="39"/>
      <c r="CX55" s="39"/>
      <c r="CY55" s="39"/>
      <c r="CZ55" s="37"/>
      <c r="DA55" s="38"/>
      <c r="DB55" s="37" t="s">
        <v>720</v>
      </c>
      <c r="DC55" s="38">
        <v>9.2423068797971974E-3</v>
      </c>
      <c r="DD55" s="39"/>
      <c r="DE55" s="39"/>
      <c r="DF55" s="39"/>
      <c r="DG55" s="39"/>
      <c r="DH55" s="39"/>
      <c r="DI55" s="39"/>
      <c r="DJ55" s="39"/>
      <c r="DK55" s="39"/>
      <c r="DL55"/>
      <c r="DM55"/>
      <c r="DN55"/>
      <c r="DO55"/>
      <c r="DP55"/>
      <c r="DQ55"/>
      <c r="DR55"/>
      <c r="DS55"/>
      <c r="DT55"/>
      <c r="DU55"/>
      <c r="DV55"/>
      <c r="DW55"/>
      <c r="DX55"/>
      <c r="DY55"/>
      <c r="DZ55"/>
      <c r="EA55"/>
    </row>
    <row r="56" spans="2:131" x14ac:dyDescent="0.3">
      <c r="B56" s="2" t="s">
        <v>38</v>
      </c>
      <c r="E56" s="2" t="s">
        <v>38</v>
      </c>
      <c r="F56" s="17">
        <v>793</v>
      </c>
      <c r="G56" s="28">
        <f t="shared" si="0"/>
        <v>0.67451474065631212</v>
      </c>
      <c r="H56" s="18" t="s">
        <v>36</v>
      </c>
      <c r="I56" s="17">
        <v>654</v>
      </c>
      <c r="J56" s="28">
        <f t="shared" si="1"/>
        <v>0.70110740665301619</v>
      </c>
      <c r="K56" s="2" t="s">
        <v>333</v>
      </c>
      <c r="L56" s="17">
        <v>194</v>
      </c>
      <c r="M56" s="28">
        <f t="shared" si="2"/>
        <v>0.75260891492415716</v>
      </c>
      <c r="N56" s="2" t="s">
        <v>7</v>
      </c>
      <c r="O56" s="17">
        <v>52</v>
      </c>
      <c r="P56" s="28">
        <f t="shared" si="3"/>
        <v>0.2797955340328222</v>
      </c>
      <c r="S56" s="2" t="s">
        <v>38</v>
      </c>
      <c r="T56" s="1">
        <v>0.67451474065631212</v>
      </c>
      <c r="U56" s="1">
        <v>0.67859478350360736</v>
      </c>
      <c r="V56" s="1">
        <v>0.98537455871513369</v>
      </c>
      <c r="W56" s="1">
        <v>0</v>
      </c>
      <c r="X56" s="8"/>
      <c r="Y56" s="18" t="s">
        <v>557</v>
      </c>
      <c r="AA56" s="24" t="s">
        <v>531</v>
      </c>
      <c r="AB56" s="1">
        <v>0.43392504930966469</v>
      </c>
      <c r="AC56" s="24"/>
      <c r="AD56" s="24"/>
      <c r="AE56" s="24"/>
      <c r="AF56" s="24"/>
      <c r="AG56" s="24"/>
      <c r="AK56" s="1"/>
      <c r="BR56" s="37" t="s">
        <v>553</v>
      </c>
      <c r="BS56" s="38">
        <v>0.43392504930966469</v>
      </c>
      <c r="BT56" s="37" t="s">
        <v>671</v>
      </c>
      <c r="BU56" s="38">
        <v>1.0082910065967093E-2</v>
      </c>
      <c r="BV56" s="43"/>
      <c r="BW56" s="43"/>
      <c r="BX56" s="43"/>
      <c r="BY56" s="43"/>
      <c r="BZ56" s="43"/>
      <c r="CA56" s="43"/>
      <c r="CB56" s="43"/>
      <c r="CC56" s="43"/>
      <c r="CD56" s="37"/>
      <c r="CE56" s="38"/>
      <c r="CF56" s="37" t="s">
        <v>734</v>
      </c>
      <c r="CG56" s="39">
        <v>8.219913511097526E-3</v>
      </c>
      <c r="CH56" s="39"/>
      <c r="CI56" s="39"/>
      <c r="CJ56" s="39"/>
      <c r="CK56" s="39"/>
      <c r="CL56" s="39"/>
      <c r="CM56" s="39"/>
      <c r="CN56" s="39"/>
      <c r="CO56" s="37"/>
      <c r="CP56" s="38"/>
      <c r="CQ56" s="37" t="s">
        <v>724</v>
      </c>
      <c r="CR56" s="38">
        <v>9.0415913200723327E-2</v>
      </c>
      <c r="CS56" s="39"/>
      <c r="CT56" s="39"/>
      <c r="CU56" s="39"/>
      <c r="CV56" s="39"/>
      <c r="CW56" s="39"/>
      <c r="CX56" s="39"/>
      <c r="CY56" s="39"/>
      <c r="CZ56" s="37"/>
      <c r="DA56" s="38"/>
      <c r="DB56" s="37" t="s">
        <v>735</v>
      </c>
      <c r="DC56" s="38">
        <v>8.8902189986620663E-3</v>
      </c>
      <c r="DD56" s="39"/>
      <c r="DE56" s="39"/>
      <c r="DF56" s="39"/>
      <c r="DG56" s="39"/>
      <c r="DH56" s="39"/>
      <c r="DI56" s="39"/>
      <c r="DJ56" s="39"/>
      <c r="DK56" s="39"/>
      <c r="DL56"/>
      <c r="DM56"/>
      <c r="DN56"/>
      <c r="DO56"/>
      <c r="DP56"/>
      <c r="DQ56"/>
      <c r="DR56"/>
      <c r="DS56"/>
      <c r="DT56"/>
      <c r="DU56"/>
      <c r="DV56"/>
      <c r="DW56"/>
      <c r="DX56"/>
      <c r="DY56"/>
      <c r="DZ56"/>
      <c r="EA56"/>
    </row>
    <row r="57" spans="2:131" x14ac:dyDescent="0.3">
      <c r="B57" s="2" t="s">
        <v>32</v>
      </c>
      <c r="E57" s="2" t="s">
        <v>32</v>
      </c>
      <c r="F57" s="17">
        <v>770</v>
      </c>
      <c r="G57" s="28">
        <f t="shared" si="0"/>
        <v>0.65495126141911775</v>
      </c>
      <c r="H57" s="18" t="s">
        <v>37</v>
      </c>
      <c r="I57" s="17">
        <v>637</v>
      </c>
      <c r="J57" s="28">
        <f t="shared" si="1"/>
        <v>0.68288290219873282</v>
      </c>
      <c r="K57" s="2" t="s">
        <v>334</v>
      </c>
      <c r="L57" s="17">
        <v>191</v>
      </c>
      <c r="M57" s="28">
        <f t="shared" si="2"/>
        <v>0.74097063273460839</v>
      </c>
      <c r="N57" s="2" t="s">
        <v>492</v>
      </c>
      <c r="O57" s="17">
        <v>43</v>
      </c>
      <c r="P57" s="28">
        <f t="shared" si="3"/>
        <v>0.23136938391175679</v>
      </c>
      <c r="S57" s="6" t="s">
        <v>32</v>
      </c>
      <c r="T57" s="7">
        <v>0.65495126141911775</v>
      </c>
      <c r="U57" s="7">
        <v>0.74398859360427094</v>
      </c>
      <c r="V57" s="7">
        <v>0.38018388485859483</v>
      </c>
      <c r="W57" s="7">
        <v>1.8670971213344094</v>
      </c>
      <c r="X57" s="8"/>
      <c r="Y57" s="18" t="s">
        <v>558</v>
      </c>
      <c r="AA57" s="24" t="s">
        <v>554</v>
      </c>
      <c r="AB57" s="1">
        <v>0.43392504930966469</v>
      </c>
      <c r="AC57" s="24"/>
      <c r="AD57" s="24"/>
      <c r="AE57" s="24"/>
      <c r="AF57" s="24"/>
      <c r="AG57" s="24"/>
      <c r="AK57" s="1"/>
      <c r="BR57" s="37" t="s">
        <v>531</v>
      </c>
      <c r="BS57" s="38">
        <v>0.43392504930966469</v>
      </c>
      <c r="BT57" s="37" t="s">
        <v>717</v>
      </c>
      <c r="BU57" s="38">
        <v>9.7145845841052816E-3</v>
      </c>
      <c r="BV57" s="43"/>
      <c r="BW57" s="43"/>
      <c r="BX57" s="43"/>
      <c r="BY57" s="43"/>
      <c r="BZ57" s="43"/>
      <c r="CA57" s="43"/>
      <c r="CB57" s="43"/>
      <c r="CC57" s="43"/>
      <c r="CD57" s="37"/>
      <c r="CE57" s="38"/>
      <c r="CF57" s="37" t="s">
        <v>724</v>
      </c>
      <c r="CG57" s="39">
        <v>7.7061689166539309E-3</v>
      </c>
      <c r="CH57" s="39"/>
      <c r="CI57" s="39"/>
      <c r="CJ57" s="39"/>
      <c r="CK57" s="39"/>
      <c r="CL57" s="39"/>
      <c r="CM57" s="39"/>
      <c r="CN57" s="39"/>
      <c r="CO57" s="37"/>
      <c r="CP57" s="38"/>
      <c r="CQ57" s="37" t="s">
        <v>710</v>
      </c>
      <c r="CR57" s="38">
        <v>9.0415913200723327E-2</v>
      </c>
      <c r="CS57" s="39"/>
      <c r="CT57" s="39"/>
      <c r="CU57" s="39"/>
      <c r="CV57" s="39"/>
      <c r="CW57" s="39"/>
      <c r="CX57" s="39"/>
      <c r="CY57" s="39"/>
      <c r="CZ57" s="37"/>
      <c r="DA57" s="38"/>
      <c r="DB57" s="37" t="s">
        <v>693</v>
      </c>
      <c r="DC57" s="38">
        <v>8.7141750580945008E-3</v>
      </c>
      <c r="DD57" s="39"/>
      <c r="DE57" s="39"/>
      <c r="DF57" s="39"/>
      <c r="DG57" s="39"/>
      <c r="DH57" s="39"/>
      <c r="DI57" s="39"/>
      <c r="DJ57" s="39"/>
      <c r="DK57" s="39"/>
      <c r="DL57"/>
      <c r="DM57"/>
      <c r="DN57"/>
      <c r="DO57"/>
      <c r="DP57"/>
      <c r="DQ57"/>
      <c r="DR57"/>
      <c r="DS57"/>
      <c r="DT57"/>
      <c r="DU57"/>
      <c r="DV57"/>
      <c r="DW57"/>
      <c r="DX57"/>
      <c r="DY57"/>
      <c r="DZ57"/>
      <c r="EA57"/>
    </row>
    <row r="58" spans="2:131" x14ac:dyDescent="0.3">
      <c r="B58" s="2" t="s">
        <v>51</v>
      </c>
      <c r="E58" s="2" t="s">
        <v>51</v>
      </c>
      <c r="F58" s="17">
        <v>765</v>
      </c>
      <c r="G58" s="28">
        <f t="shared" si="0"/>
        <v>0.65069833115016251</v>
      </c>
      <c r="H58" s="18" t="s">
        <v>38</v>
      </c>
      <c r="I58" s="17">
        <v>633</v>
      </c>
      <c r="J58" s="28">
        <f t="shared" si="1"/>
        <v>0.67859478350360736</v>
      </c>
      <c r="K58" s="2" t="s">
        <v>335</v>
      </c>
      <c r="L58" s="17">
        <v>189</v>
      </c>
      <c r="M58" s="28">
        <f t="shared" si="2"/>
        <v>0.73321177794157588</v>
      </c>
      <c r="N58" s="2" t="s">
        <v>120</v>
      </c>
      <c r="O58" s="17">
        <v>38</v>
      </c>
      <c r="P58" s="28">
        <f t="shared" si="3"/>
        <v>0.20446596717783161</v>
      </c>
      <c r="S58" s="2" t="s">
        <v>51</v>
      </c>
      <c r="T58" s="1">
        <v>0.65069833115016251</v>
      </c>
      <c r="U58" s="1">
        <v>0.54566310395471751</v>
      </c>
      <c r="V58" s="1">
        <v>0</v>
      </c>
      <c r="W58" s="1">
        <v>0</v>
      </c>
      <c r="X58" s="8"/>
      <c r="Y58" s="18" t="s">
        <v>570</v>
      </c>
      <c r="AA58" s="24" t="s">
        <v>570</v>
      </c>
      <c r="AB58" s="1">
        <v>0.31558185404339251</v>
      </c>
      <c r="AC58" s="24"/>
      <c r="AD58" s="24"/>
      <c r="AE58" s="24"/>
      <c r="AF58" s="24"/>
      <c r="AG58" s="24"/>
      <c r="AK58" s="1"/>
      <c r="BR58" s="37" t="s">
        <v>554</v>
      </c>
      <c r="BS58" s="38">
        <v>0.43392504930966469</v>
      </c>
      <c r="BT58" s="37" t="s">
        <v>730</v>
      </c>
      <c r="BU58" s="38">
        <v>8.2873233418907614E-3</v>
      </c>
      <c r="BV58" s="43"/>
      <c r="BW58" s="43"/>
      <c r="BX58" s="43"/>
      <c r="BY58" s="43"/>
      <c r="BZ58" s="43"/>
      <c r="CA58" s="43"/>
      <c r="CB58" s="43"/>
      <c r="CC58" s="43"/>
      <c r="CD58" s="37"/>
      <c r="CE58" s="38"/>
      <c r="CF58" s="37" t="s">
        <v>736</v>
      </c>
      <c r="CG58" s="39">
        <v>7.7061689166539309E-3</v>
      </c>
      <c r="CH58" s="39"/>
      <c r="CI58" s="39"/>
      <c r="CJ58" s="39"/>
      <c r="CK58" s="39"/>
      <c r="CL58" s="39"/>
      <c r="CM58" s="39"/>
      <c r="CN58" s="39"/>
      <c r="CO58" s="37"/>
      <c r="CP58" s="38"/>
      <c r="CQ58" s="37" t="s">
        <v>737</v>
      </c>
      <c r="CR58" s="38">
        <v>9.0415913200723327E-2</v>
      </c>
      <c r="CS58" s="39"/>
      <c r="CT58" s="39"/>
      <c r="CU58" s="39"/>
      <c r="CV58" s="39"/>
      <c r="CW58" s="39"/>
      <c r="CX58" s="39"/>
      <c r="CY58" s="39"/>
      <c r="CZ58" s="37"/>
      <c r="DA58" s="38"/>
      <c r="DB58" s="37" t="s">
        <v>721</v>
      </c>
      <c r="DC58" s="38">
        <v>8.0980212661080214E-3</v>
      </c>
      <c r="DD58" s="39"/>
      <c r="DE58" s="39"/>
      <c r="DF58" s="39"/>
      <c r="DG58" s="39"/>
      <c r="DH58" s="39"/>
      <c r="DI58" s="39"/>
      <c r="DJ58" s="39"/>
      <c r="DK58" s="39"/>
      <c r="DL58"/>
      <c r="DM58"/>
      <c r="DN58"/>
      <c r="DO58"/>
      <c r="DP58"/>
      <c r="DQ58"/>
      <c r="DR58"/>
      <c r="DS58"/>
      <c r="DT58"/>
      <c r="DU58"/>
      <c r="DV58"/>
      <c r="DW58"/>
      <c r="DX58"/>
      <c r="DY58"/>
      <c r="DZ58"/>
      <c r="EA58"/>
    </row>
    <row r="59" spans="2:131" x14ac:dyDescent="0.3">
      <c r="B59" s="2" t="s">
        <v>49</v>
      </c>
      <c r="E59" s="2" t="s">
        <v>49</v>
      </c>
      <c r="F59" s="17">
        <v>765</v>
      </c>
      <c r="G59" s="28">
        <f t="shared" si="0"/>
        <v>0.65069833115016251</v>
      </c>
      <c r="H59" s="18" t="s">
        <v>39</v>
      </c>
      <c r="I59" s="17">
        <v>624</v>
      </c>
      <c r="J59" s="28">
        <f t="shared" si="1"/>
        <v>0.66894651643957503</v>
      </c>
      <c r="K59" s="2" t="s">
        <v>336</v>
      </c>
      <c r="L59" s="17">
        <v>189</v>
      </c>
      <c r="M59" s="28">
        <f t="shared" si="2"/>
        <v>0.73321177794157588</v>
      </c>
      <c r="N59" s="2" t="s">
        <v>493</v>
      </c>
      <c r="O59" s="17">
        <v>34</v>
      </c>
      <c r="P59" s="28">
        <f t="shared" si="3"/>
        <v>0.18294323379069141</v>
      </c>
      <c r="S59" s="2" t="s">
        <v>49</v>
      </c>
      <c r="T59" s="1">
        <v>0.65069833115016251</v>
      </c>
      <c r="U59" s="1">
        <v>0.54995122264984286</v>
      </c>
      <c r="V59" s="1">
        <v>0</v>
      </c>
      <c r="W59" s="1">
        <v>0</v>
      </c>
      <c r="X59" s="8"/>
      <c r="Y59" s="18" t="s">
        <v>556</v>
      </c>
      <c r="AA59" s="24" t="s">
        <v>556</v>
      </c>
      <c r="AB59" s="1">
        <v>0.31558185404339251</v>
      </c>
      <c r="AC59" s="24"/>
      <c r="AD59" s="24"/>
      <c r="AE59" s="24"/>
      <c r="AF59" s="24"/>
      <c r="AG59" s="24"/>
      <c r="AK59" s="1"/>
      <c r="BR59" s="37" t="s">
        <v>570</v>
      </c>
      <c r="BS59" s="38">
        <v>0.31558185404339251</v>
      </c>
      <c r="BT59" s="37" t="s">
        <v>738</v>
      </c>
      <c r="BU59" s="38">
        <v>8.2643029992743988E-3</v>
      </c>
      <c r="BV59" s="43"/>
      <c r="BW59" s="43"/>
      <c r="BX59" s="43"/>
      <c r="BY59" s="43"/>
      <c r="BZ59" s="43"/>
      <c r="CA59" s="43"/>
      <c r="CB59" s="43"/>
      <c r="CC59" s="43"/>
      <c r="CD59" s="37"/>
      <c r="CE59" s="38"/>
      <c r="CF59" s="37" t="s">
        <v>717</v>
      </c>
      <c r="CG59" s="39">
        <v>7.5777327680430322E-3</v>
      </c>
      <c r="CH59" s="39"/>
      <c r="CI59" s="39"/>
      <c r="CJ59" s="39"/>
      <c r="CK59" s="39"/>
      <c r="CL59" s="39"/>
      <c r="CM59" s="39"/>
      <c r="CN59" s="39"/>
      <c r="CO59" s="37"/>
      <c r="CP59" s="38"/>
      <c r="CQ59" s="37" t="s">
        <v>739</v>
      </c>
      <c r="CR59" s="38">
        <v>9.0415913200723327E-2</v>
      </c>
      <c r="CS59" s="39"/>
      <c r="CT59" s="39"/>
      <c r="CU59" s="39"/>
      <c r="CV59" s="39"/>
      <c r="CW59" s="39"/>
      <c r="CX59" s="39"/>
      <c r="CY59" s="39"/>
      <c r="CZ59" s="37"/>
      <c r="DA59" s="38"/>
      <c r="DB59" s="37" t="s">
        <v>740</v>
      </c>
      <c r="DC59" s="38">
        <v>7.9219773255404542E-3</v>
      </c>
      <c r="DD59" s="39"/>
      <c r="DE59" s="39"/>
      <c r="DF59" s="39"/>
      <c r="DG59" s="39"/>
      <c r="DH59" s="39"/>
      <c r="DI59" s="39"/>
      <c r="DJ59" s="39"/>
      <c r="DK59" s="39"/>
      <c r="DL59"/>
      <c r="DM59"/>
      <c r="DN59"/>
      <c r="DO59"/>
      <c r="DP59"/>
      <c r="DQ59"/>
      <c r="DR59"/>
      <c r="DS59"/>
      <c r="DT59"/>
      <c r="DU59"/>
      <c r="DV59"/>
      <c r="DW59"/>
      <c r="DX59"/>
      <c r="DY59"/>
      <c r="DZ59"/>
      <c r="EA59"/>
    </row>
    <row r="60" spans="2:131" x14ac:dyDescent="0.3">
      <c r="B60" s="2" t="s">
        <v>39</v>
      </c>
      <c r="E60" s="2" t="s">
        <v>39</v>
      </c>
      <c r="F60" s="17">
        <v>754</v>
      </c>
      <c r="G60" s="28">
        <f t="shared" si="0"/>
        <v>0.64134188455846086</v>
      </c>
      <c r="H60" s="18" t="s">
        <v>40</v>
      </c>
      <c r="I60" s="17">
        <v>621</v>
      </c>
      <c r="J60" s="28">
        <f t="shared" si="1"/>
        <v>0.66573042741823085</v>
      </c>
      <c r="K60" s="2" t="s">
        <v>73</v>
      </c>
      <c r="L60" s="17">
        <v>186</v>
      </c>
      <c r="M60" s="28">
        <f t="shared" si="2"/>
        <v>0.72157349575202701</v>
      </c>
      <c r="N60" s="2" t="s">
        <v>5</v>
      </c>
      <c r="O60" s="17">
        <v>33</v>
      </c>
      <c r="P60" s="28">
        <f t="shared" si="3"/>
        <v>0.17756255044390637</v>
      </c>
      <c r="S60" s="2" t="s">
        <v>39</v>
      </c>
      <c r="T60" s="1">
        <v>0.64134188455846086</v>
      </c>
      <c r="U60" s="1">
        <v>0.66894651643957503</v>
      </c>
      <c r="V60" s="1">
        <v>0</v>
      </c>
      <c r="W60" s="1">
        <v>0</v>
      </c>
      <c r="X60" s="8"/>
      <c r="Y60" s="18" t="s">
        <v>560</v>
      </c>
      <c r="AA60" s="24" t="s">
        <v>560</v>
      </c>
      <c r="AB60" s="1">
        <v>0.29585798816568049</v>
      </c>
      <c r="AC60" s="24"/>
      <c r="AD60" s="24"/>
      <c r="AE60" s="24"/>
      <c r="AF60" s="24"/>
      <c r="AG60" s="24"/>
      <c r="AK60" s="1"/>
      <c r="BR60" s="37" t="s">
        <v>556</v>
      </c>
      <c r="BS60" s="38">
        <v>0.31558185404339251</v>
      </c>
      <c r="BT60" s="37" t="s">
        <v>733</v>
      </c>
      <c r="BU60" s="38">
        <v>8.0801402583434937E-3</v>
      </c>
      <c r="BV60" s="43"/>
      <c r="BW60" s="43"/>
      <c r="BX60" s="43"/>
      <c r="BY60" s="43"/>
      <c r="BZ60" s="43"/>
      <c r="CA60" s="43"/>
      <c r="CB60" s="43"/>
      <c r="CC60" s="43"/>
      <c r="CD60" s="37"/>
      <c r="CE60" s="38"/>
      <c r="CF60" s="37" t="s">
        <v>719</v>
      </c>
      <c r="CG60" s="39">
        <v>7.4492966194321317E-3</v>
      </c>
      <c r="CH60" s="39"/>
      <c r="CI60" s="39"/>
      <c r="CJ60" s="39"/>
      <c r="CK60" s="39"/>
      <c r="CL60" s="39"/>
      <c r="CM60" s="39"/>
      <c r="CN60" s="39"/>
      <c r="CO60" s="37"/>
      <c r="CP60" s="38"/>
      <c r="CQ60" s="37" t="s">
        <v>741</v>
      </c>
      <c r="CR60" s="38">
        <v>9.0415913200723327E-2</v>
      </c>
      <c r="CS60" s="39"/>
      <c r="CT60" s="39"/>
      <c r="CU60" s="39"/>
      <c r="CV60" s="39"/>
      <c r="CW60" s="39"/>
      <c r="CX60" s="39"/>
      <c r="CY60" s="39"/>
      <c r="CZ60" s="37"/>
      <c r="DA60" s="38"/>
      <c r="DB60" s="37" t="s">
        <v>681</v>
      </c>
      <c r="DC60" s="38">
        <v>6.7776917118512799E-3</v>
      </c>
      <c r="DD60" s="39"/>
      <c r="DE60" s="39"/>
      <c r="DF60" s="39"/>
      <c r="DG60" s="39"/>
      <c r="DH60" s="39"/>
      <c r="DI60" s="39"/>
      <c r="DJ60" s="39"/>
      <c r="DK60" s="39"/>
      <c r="DL60"/>
      <c r="DM60"/>
      <c r="DN60"/>
      <c r="DO60"/>
      <c r="DP60"/>
      <c r="DQ60"/>
      <c r="DR60"/>
      <c r="DS60"/>
      <c r="DT60"/>
      <c r="DU60"/>
      <c r="DV60"/>
      <c r="DW60"/>
      <c r="DX60"/>
      <c r="DY60"/>
      <c r="DZ60"/>
      <c r="EA60"/>
    </row>
    <row r="61" spans="2:131" x14ac:dyDescent="0.3">
      <c r="B61" s="2" t="s">
        <v>84</v>
      </c>
      <c r="E61" s="2" t="s">
        <v>84</v>
      </c>
      <c r="F61" s="17">
        <v>737</v>
      </c>
      <c r="G61" s="28">
        <f t="shared" si="0"/>
        <v>0.62688192164401269</v>
      </c>
      <c r="H61" s="18" t="s">
        <v>41</v>
      </c>
      <c r="I61" s="17">
        <v>619</v>
      </c>
      <c r="J61" s="28">
        <f t="shared" si="1"/>
        <v>0.66358636807066818</v>
      </c>
      <c r="K61" s="2" t="s">
        <v>27</v>
      </c>
      <c r="L61" s="17">
        <v>177</v>
      </c>
      <c r="M61" s="28">
        <f t="shared" si="2"/>
        <v>0.6866586491833806</v>
      </c>
      <c r="N61" s="2" t="s">
        <v>494</v>
      </c>
      <c r="O61" s="17">
        <v>24</v>
      </c>
      <c r="P61" s="28">
        <f t="shared" si="3"/>
        <v>0.12913640032284102</v>
      </c>
      <c r="S61" s="2" t="s">
        <v>84</v>
      </c>
      <c r="T61" s="1">
        <v>0.62688192164401269</v>
      </c>
      <c r="U61" s="1">
        <v>0.33125716919844339</v>
      </c>
      <c r="V61" s="1">
        <v>0</v>
      </c>
      <c r="W61" s="1">
        <v>0</v>
      </c>
      <c r="X61" s="8"/>
      <c r="Y61" s="18" t="s">
        <v>562</v>
      </c>
      <c r="AA61" s="24" t="s">
        <v>562</v>
      </c>
      <c r="AB61" s="1">
        <v>0.29585798816568049</v>
      </c>
      <c r="AC61" s="24"/>
      <c r="AD61" s="24"/>
      <c r="AE61" s="24"/>
      <c r="AF61" s="24"/>
      <c r="AG61" s="24"/>
      <c r="AK61" s="1"/>
      <c r="BR61" s="37" t="s">
        <v>560</v>
      </c>
      <c r="BS61" s="38">
        <v>0.29585798816568049</v>
      </c>
      <c r="BT61" s="37" t="s">
        <v>708</v>
      </c>
      <c r="BU61" s="38">
        <v>7.8038961469471344E-3</v>
      </c>
      <c r="BV61" s="43"/>
      <c r="BW61" s="43"/>
      <c r="BX61" s="43"/>
      <c r="BY61" s="43"/>
      <c r="BZ61" s="43"/>
      <c r="CA61" s="43"/>
      <c r="CB61" s="43"/>
      <c r="CC61" s="43"/>
      <c r="CD61" s="37"/>
      <c r="CE61" s="38"/>
      <c r="CF61" s="37" t="s">
        <v>742</v>
      </c>
      <c r="CG61" s="39">
        <v>7.4492966194321317E-3</v>
      </c>
      <c r="CH61" s="39"/>
      <c r="CI61" s="39"/>
      <c r="CJ61" s="39"/>
      <c r="CK61" s="39"/>
      <c r="CL61" s="39"/>
      <c r="CM61" s="39"/>
      <c r="CN61" s="39"/>
      <c r="CO61" s="37"/>
      <c r="CP61" s="38"/>
      <c r="CQ61" s="37" t="s">
        <v>743</v>
      </c>
      <c r="CR61" s="38">
        <v>9.0415913200723327E-2</v>
      </c>
      <c r="CS61" s="39"/>
      <c r="CT61" s="39"/>
      <c r="CU61" s="39"/>
      <c r="CV61" s="39"/>
      <c r="CW61" s="39"/>
      <c r="CX61" s="39"/>
      <c r="CY61" s="39"/>
      <c r="CZ61" s="37"/>
      <c r="DA61" s="38"/>
      <c r="DB61" s="37" t="s">
        <v>707</v>
      </c>
      <c r="DC61" s="38">
        <v>6.4256038307161471E-3</v>
      </c>
      <c r="DD61" s="39"/>
      <c r="DE61" s="39"/>
      <c r="DF61" s="39"/>
      <c r="DG61" s="39"/>
      <c r="DH61" s="39"/>
      <c r="DI61" s="39"/>
      <c r="DJ61" s="39"/>
      <c r="DK61" s="39"/>
      <c r="DL61"/>
      <c r="DM61"/>
      <c r="DN61"/>
      <c r="DO61"/>
      <c r="DP61"/>
      <c r="DQ61"/>
      <c r="DR61"/>
      <c r="DS61"/>
      <c r="DT61"/>
      <c r="DU61"/>
      <c r="DV61"/>
      <c r="DW61"/>
      <c r="DX61"/>
      <c r="DY61"/>
      <c r="DZ61"/>
      <c r="EA61"/>
    </row>
    <row r="62" spans="2:131" x14ac:dyDescent="0.3">
      <c r="B62" s="2" t="s">
        <v>62</v>
      </c>
      <c r="E62" s="2" t="s">
        <v>62</v>
      </c>
      <c r="F62" s="17">
        <v>715</v>
      </c>
      <c r="G62" s="28">
        <f t="shared" si="0"/>
        <v>0.60816902846060938</v>
      </c>
      <c r="H62" s="18" t="s">
        <v>42</v>
      </c>
      <c r="I62" s="17">
        <v>594</v>
      </c>
      <c r="J62" s="28">
        <f t="shared" si="1"/>
        <v>0.63678562622613388</v>
      </c>
      <c r="K62" s="2" t="s">
        <v>337</v>
      </c>
      <c r="L62" s="17">
        <v>176</v>
      </c>
      <c r="M62" s="28">
        <f t="shared" si="2"/>
        <v>0.68277922178686423</v>
      </c>
      <c r="N62" s="2" t="s">
        <v>269</v>
      </c>
      <c r="O62" s="17">
        <v>20</v>
      </c>
      <c r="P62" s="28">
        <f t="shared" si="3"/>
        <v>0.10761366693570083</v>
      </c>
      <c r="S62" s="2" t="s">
        <v>62</v>
      </c>
      <c r="T62" s="1">
        <v>0.60816902846060938</v>
      </c>
      <c r="U62" s="1">
        <v>0.45882870037842644</v>
      </c>
      <c r="V62" s="1">
        <v>0.52760212592621336</v>
      </c>
      <c r="W62" s="1">
        <v>0</v>
      </c>
      <c r="X62" s="8"/>
      <c r="Y62" s="18" t="s">
        <v>564</v>
      </c>
      <c r="AA62" s="24" t="s">
        <v>564</v>
      </c>
      <c r="AB62" s="1">
        <v>0.27613412228796846</v>
      </c>
      <c r="AC62" s="24"/>
      <c r="AD62" s="24"/>
      <c r="AE62" s="24"/>
      <c r="AF62" s="24"/>
      <c r="AG62" s="24"/>
      <c r="AK62" s="1"/>
      <c r="BR62" s="37" t="s">
        <v>562</v>
      </c>
      <c r="BS62" s="38">
        <v>0.29585798816568049</v>
      </c>
      <c r="BT62" s="37" t="s">
        <v>720</v>
      </c>
      <c r="BU62" s="38">
        <v>7.2283875815380531E-3</v>
      </c>
      <c r="BV62" s="43"/>
      <c r="BW62" s="43"/>
      <c r="BX62" s="43"/>
      <c r="BY62" s="43"/>
      <c r="BZ62" s="43"/>
      <c r="CA62" s="43"/>
      <c r="CB62" s="43"/>
      <c r="CC62" s="43"/>
      <c r="CD62" s="37"/>
      <c r="CE62" s="38"/>
      <c r="CF62" s="37" t="s">
        <v>732</v>
      </c>
      <c r="CG62" s="39">
        <v>7.1924243222103341E-3</v>
      </c>
      <c r="CH62" s="39"/>
      <c r="CI62" s="39"/>
      <c r="CJ62" s="39"/>
      <c r="CK62" s="39"/>
      <c r="CL62" s="39"/>
      <c r="CM62" s="39"/>
      <c r="CN62" s="39"/>
      <c r="CO62" s="37"/>
      <c r="CP62" s="38"/>
      <c r="CQ62" s="37" t="s">
        <v>744</v>
      </c>
      <c r="CR62" s="38">
        <v>9.0415913200723327E-2</v>
      </c>
      <c r="CS62" s="39"/>
      <c r="CT62" s="39"/>
      <c r="CU62" s="39"/>
      <c r="CV62" s="39"/>
      <c r="CW62" s="39"/>
      <c r="CX62" s="39"/>
      <c r="CY62" s="39"/>
      <c r="CZ62" s="37"/>
      <c r="DA62" s="38"/>
      <c r="DB62" s="37" t="s">
        <v>745</v>
      </c>
      <c r="DC62" s="38">
        <v>6.2495598901485807E-3</v>
      </c>
      <c r="DD62" s="39"/>
      <c r="DE62" s="39"/>
      <c r="DF62" s="39"/>
      <c r="DG62" s="39"/>
      <c r="DH62" s="39"/>
      <c r="DI62" s="39"/>
      <c r="DJ62" s="39"/>
      <c r="DK62" s="39"/>
      <c r="DL62"/>
      <c r="DM62"/>
      <c r="DN62"/>
      <c r="DO62"/>
      <c r="DP62"/>
      <c r="DQ62"/>
      <c r="DR62"/>
      <c r="DS62"/>
      <c r="DT62"/>
      <c r="DU62"/>
      <c r="DV62"/>
      <c r="DW62"/>
      <c r="DX62"/>
      <c r="DY62"/>
      <c r="DZ62"/>
      <c r="EA62"/>
    </row>
    <row r="63" spans="2:131" x14ac:dyDescent="0.3">
      <c r="B63" s="2" t="s">
        <v>47</v>
      </c>
      <c r="E63" s="2" t="s">
        <v>47</v>
      </c>
      <c r="F63" s="17">
        <v>700</v>
      </c>
      <c r="G63" s="28">
        <f t="shared" si="0"/>
        <v>0.59541023765374346</v>
      </c>
      <c r="H63" s="18" t="s">
        <v>43</v>
      </c>
      <c r="I63" s="17">
        <v>585</v>
      </c>
      <c r="J63" s="28">
        <f t="shared" si="1"/>
        <v>0.62713735916210167</v>
      </c>
      <c r="K63" s="2" t="s">
        <v>55</v>
      </c>
      <c r="L63" s="17">
        <v>170</v>
      </c>
      <c r="M63" s="28">
        <f t="shared" si="2"/>
        <v>0.65950265740776659</v>
      </c>
      <c r="N63" s="2" t="s">
        <v>57</v>
      </c>
      <c r="O63" s="17">
        <v>17</v>
      </c>
      <c r="P63" s="28">
        <f t="shared" si="3"/>
        <v>9.1471616895345706E-2</v>
      </c>
      <c r="S63" s="2" t="s">
        <v>47</v>
      </c>
      <c r="T63" s="1">
        <v>0.59541023765374346</v>
      </c>
      <c r="U63" s="1">
        <v>0.56817572710412623</v>
      </c>
      <c r="V63" s="1">
        <v>0.60131124646002243</v>
      </c>
      <c r="W63" s="1">
        <v>0</v>
      </c>
      <c r="X63" s="8"/>
      <c r="Y63" s="18" t="s">
        <v>565</v>
      </c>
      <c r="AA63" s="24" t="s">
        <v>565</v>
      </c>
      <c r="AB63" s="1">
        <v>0.27613412228796846</v>
      </c>
      <c r="AC63" s="24"/>
      <c r="AD63" s="24"/>
      <c r="AE63" s="24"/>
      <c r="AF63" s="24"/>
      <c r="AG63" s="24"/>
      <c r="AK63" s="1"/>
      <c r="BR63" s="37" t="s">
        <v>564</v>
      </c>
      <c r="BS63" s="38">
        <v>0.27613412228796846</v>
      </c>
      <c r="BT63" s="37" t="s">
        <v>724</v>
      </c>
      <c r="BU63" s="38">
        <v>6.215492506418072E-3</v>
      </c>
      <c r="BV63" s="43"/>
      <c r="BW63" s="43"/>
      <c r="BX63" s="43"/>
      <c r="BY63" s="43"/>
      <c r="BZ63" s="43"/>
      <c r="CA63" s="43"/>
      <c r="CB63" s="43"/>
      <c r="CC63" s="43"/>
      <c r="CD63" s="37"/>
      <c r="CE63" s="38"/>
      <c r="CF63" s="37" t="s">
        <v>708</v>
      </c>
      <c r="CG63" s="39">
        <v>5.9080628361013465E-3</v>
      </c>
      <c r="CH63" s="39"/>
      <c r="CI63" s="39"/>
      <c r="CJ63" s="39"/>
      <c r="CK63" s="39"/>
      <c r="CL63" s="39"/>
      <c r="CM63" s="39"/>
      <c r="CN63" s="39"/>
      <c r="CO63" s="37"/>
      <c r="CP63" s="38"/>
      <c r="CQ63" s="37" t="s">
        <v>746</v>
      </c>
      <c r="CR63" s="38">
        <v>9.0415913200723327E-2</v>
      </c>
      <c r="CS63" s="39"/>
      <c r="CT63" s="39"/>
      <c r="CU63" s="39"/>
      <c r="CV63" s="39"/>
      <c r="CW63" s="39"/>
      <c r="CX63" s="39"/>
      <c r="CY63" s="39"/>
      <c r="CZ63" s="37"/>
      <c r="DA63" s="38"/>
      <c r="DB63" s="37" t="s">
        <v>688</v>
      </c>
      <c r="DC63" s="38">
        <v>5.8094500387296669E-3</v>
      </c>
      <c r="DD63" s="39"/>
      <c r="DE63" s="39"/>
      <c r="DF63" s="39"/>
      <c r="DG63" s="39"/>
      <c r="DH63" s="39"/>
      <c r="DI63" s="39"/>
      <c r="DJ63" s="39"/>
      <c r="DK63" s="39"/>
      <c r="DL63"/>
      <c r="DM63"/>
      <c r="DN63"/>
      <c r="DO63"/>
      <c r="DP63"/>
      <c r="DQ63"/>
      <c r="DR63"/>
      <c r="DS63"/>
      <c r="DT63"/>
      <c r="DU63"/>
      <c r="DV63"/>
      <c r="DW63"/>
      <c r="DX63"/>
      <c r="DY63"/>
      <c r="DZ63"/>
      <c r="EA63"/>
    </row>
    <row r="64" spans="2:131" x14ac:dyDescent="0.3">
      <c r="B64" s="2" t="s">
        <v>37</v>
      </c>
      <c r="E64" s="2" t="s">
        <v>37</v>
      </c>
      <c r="F64" s="17">
        <v>698</v>
      </c>
      <c r="G64" s="28">
        <f t="shared" si="0"/>
        <v>0.59370906554616132</v>
      </c>
      <c r="H64" s="18" t="s">
        <v>44</v>
      </c>
      <c r="I64" s="17">
        <v>566</v>
      </c>
      <c r="J64" s="28">
        <f t="shared" si="1"/>
        <v>0.60676879536025563</v>
      </c>
      <c r="K64" s="2" t="s">
        <v>338</v>
      </c>
      <c r="L64" s="17">
        <v>169</v>
      </c>
      <c r="M64" s="28">
        <f t="shared" si="2"/>
        <v>0.65562323001125034</v>
      </c>
      <c r="N64" s="2" t="s">
        <v>67</v>
      </c>
      <c r="O64" s="17">
        <v>17</v>
      </c>
      <c r="P64" s="28">
        <f t="shared" si="3"/>
        <v>9.1471616895345706E-2</v>
      </c>
      <c r="S64" s="2" t="s">
        <v>37</v>
      </c>
      <c r="T64" s="1">
        <v>0.59370906554616132</v>
      </c>
      <c r="U64" s="1">
        <v>0.68288290219873282</v>
      </c>
      <c r="V64" s="1">
        <v>0.77976490669977117</v>
      </c>
      <c r="W64" s="1">
        <v>0</v>
      </c>
      <c r="X64" s="8"/>
      <c r="Y64" s="18" t="s">
        <v>566</v>
      </c>
      <c r="AA64" s="24" t="s">
        <v>566</v>
      </c>
      <c r="AB64" s="1">
        <v>0.25641025641025639</v>
      </c>
      <c r="AC64" s="24"/>
      <c r="AD64" s="24"/>
      <c r="AE64" s="24"/>
      <c r="AF64" s="24"/>
      <c r="AG64" s="24"/>
      <c r="AK64" s="1"/>
      <c r="BR64" s="37" t="s">
        <v>565</v>
      </c>
      <c r="BS64" s="38">
        <v>0.27613412228796846</v>
      </c>
      <c r="BT64" s="37" t="s">
        <v>747</v>
      </c>
      <c r="BU64" s="38">
        <v>4.9263533199017306E-3</v>
      </c>
      <c r="BV64" s="43"/>
      <c r="BW64" s="43"/>
      <c r="BX64" s="43"/>
      <c r="BY64" s="43"/>
      <c r="BZ64" s="43"/>
      <c r="CA64" s="43"/>
      <c r="CB64" s="43"/>
      <c r="CC64" s="43"/>
      <c r="CD64" s="37"/>
      <c r="CE64" s="38"/>
      <c r="CF64" s="37" t="s">
        <v>748</v>
      </c>
      <c r="CG64" s="39">
        <v>5.9080628361013465E-3</v>
      </c>
      <c r="CH64" s="39"/>
      <c r="CI64" s="39"/>
      <c r="CJ64" s="39"/>
      <c r="CK64" s="39"/>
      <c r="CL64" s="39"/>
      <c r="CM64" s="39"/>
      <c r="CN64" s="39"/>
      <c r="CO64" s="37"/>
      <c r="CP64" s="38"/>
      <c r="CQ64" s="37" t="s">
        <v>687</v>
      </c>
      <c r="CR64" s="38">
        <v>4.5207956600361664E-2</v>
      </c>
      <c r="CS64" s="39"/>
      <c r="CT64" s="39"/>
      <c r="CU64" s="39"/>
      <c r="CV64" s="39"/>
      <c r="CW64" s="39"/>
      <c r="CX64" s="39"/>
      <c r="CY64" s="39"/>
      <c r="CZ64" s="37"/>
      <c r="DA64" s="38"/>
      <c r="DB64" s="37" t="s">
        <v>742</v>
      </c>
      <c r="DC64" s="38">
        <v>5.5453841278783177E-3</v>
      </c>
      <c r="DD64" s="39"/>
      <c r="DE64" s="39"/>
      <c r="DF64" s="39"/>
      <c r="DG64" s="39"/>
      <c r="DH64" s="39"/>
      <c r="DI64" s="39"/>
      <c r="DJ64" s="39"/>
      <c r="DK64" s="39"/>
      <c r="DL64"/>
      <c r="DM64"/>
      <c r="DN64"/>
      <c r="DO64"/>
      <c r="DP64"/>
      <c r="DQ64"/>
      <c r="DR64"/>
      <c r="DS64"/>
      <c r="DT64"/>
      <c r="DU64"/>
      <c r="DV64"/>
      <c r="DW64"/>
      <c r="DX64"/>
      <c r="DY64"/>
      <c r="DZ64"/>
      <c r="EA64"/>
    </row>
    <row r="65" spans="2:131" x14ac:dyDescent="0.3">
      <c r="B65" s="2" t="s">
        <v>440</v>
      </c>
      <c r="E65" s="2" t="s">
        <v>440</v>
      </c>
      <c r="F65" s="17">
        <v>696</v>
      </c>
      <c r="G65" s="28">
        <f t="shared" si="0"/>
        <v>0.59200789343857918</v>
      </c>
      <c r="H65" s="18" t="s">
        <v>45</v>
      </c>
      <c r="I65" s="17">
        <v>543</v>
      </c>
      <c r="J65" s="28">
        <f t="shared" si="1"/>
        <v>0.58211211286328413</v>
      </c>
      <c r="K65" s="2" t="s">
        <v>339</v>
      </c>
      <c r="L65" s="17">
        <v>168</v>
      </c>
      <c r="M65" s="28">
        <f t="shared" si="2"/>
        <v>0.65174380261473408</v>
      </c>
      <c r="N65" s="2" t="s">
        <v>290</v>
      </c>
      <c r="O65" s="17">
        <v>17</v>
      </c>
      <c r="P65" s="28">
        <f t="shared" si="3"/>
        <v>9.1471616895345706E-2</v>
      </c>
      <c r="S65" s="2" t="s">
        <v>440</v>
      </c>
      <c r="T65" s="1">
        <v>0.59200789343857918</v>
      </c>
      <c r="U65" s="1">
        <v>0</v>
      </c>
      <c r="V65" s="1">
        <v>0</v>
      </c>
      <c r="W65" s="1">
        <v>0</v>
      </c>
      <c r="X65" s="8"/>
      <c r="Y65" s="18" t="s">
        <v>563</v>
      </c>
      <c r="AA65" s="24" t="s">
        <v>563</v>
      </c>
      <c r="AB65" s="1">
        <v>0.25641025641025639</v>
      </c>
      <c r="AC65" s="24"/>
      <c r="AD65" s="24"/>
      <c r="AE65" s="24"/>
      <c r="AF65" s="24"/>
      <c r="AG65" s="24"/>
      <c r="AK65" s="1"/>
      <c r="BR65" s="37" t="s">
        <v>566</v>
      </c>
      <c r="BS65" s="38">
        <v>0.25641025641025639</v>
      </c>
      <c r="BT65" s="37" t="s">
        <v>736</v>
      </c>
      <c r="BU65" s="38">
        <v>4.8803126346690043E-3</v>
      </c>
      <c r="BV65" s="43"/>
      <c r="BW65" s="43"/>
      <c r="BX65" s="43"/>
      <c r="BY65" s="43"/>
      <c r="BZ65" s="43"/>
      <c r="CA65" s="43"/>
      <c r="CB65" s="43"/>
      <c r="CC65" s="43"/>
      <c r="CD65" s="37"/>
      <c r="CE65" s="38"/>
      <c r="CF65" s="37" t="s">
        <v>749</v>
      </c>
      <c r="CG65" s="39">
        <v>5.3943182416577515E-3</v>
      </c>
      <c r="CH65" s="39"/>
      <c r="CI65" s="39"/>
      <c r="CJ65" s="39"/>
      <c r="CK65" s="39"/>
      <c r="CL65" s="39"/>
      <c r="CM65" s="39"/>
      <c r="CN65" s="39"/>
      <c r="CO65" s="37"/>
      <c r="CP65" s="38"/>
      <c r="CQ65" s="37" t="s">
        <v>677</v>
      </c>
      <c r="CR65" s="38">
        <v>4.5207956600361664E-2</v>
      </c>
      <c r="CS65" s="39"/>
      <c r="CT65" s="39"/>
      <c r="CU65" s="39"/>
      <c r="CV65" s="39"/>
      <c r="CW65" s="39"/>
      <c r="CX65" s="39"/>
      <c r="CY65" s="39"/>
      <c r="CZ65" s="37"/>
      <c r="DA65" s="38"/>
      <c r="DB65" s="37" t="s">
        <v>750</v>
      </c>
      <c r="DC65" s="38">
        <v>5.2813182170269694E-3</v>
      </c>
      <c r="DD65" s="39"/>
      <c r="DE65" s="39"/>
      <c r="DF65" s="39"/>
      <c r="DG65" s="39"/>
      <c r="DH65" s="39"/>
      <c r="DI65" s="39"/>
      <c r="DJ65" s="39"/>
      <c r="DK65" s="39"/>
      <c r="DL65"/>
      <c r="DM65"/>
      <c r="DN65"/>
      <c r="DO65"/>
      <c r="DP65"/>
      <c r="DQ65"/>
      <c r="DR65"/>
      <c r="DS65"/>
      <c r="DT65"/>
      <c r="DU65"/>
      <c r="DV65"/>
      <c r="DW65"/>
      <c r="DX65"/>
      <c r="DY65"/>
      <c r="DZ65"/>
      <c r="EA65"/>
    </row>
    <row r="66" spans="2:131" x14ac:dyDescent="0.3">
      <c r="B66" s="2" t="s">
        <v>53</v>
      </c>
      <c r="E66" s="2" t="s">
        <v>53</v>
      </c>
      <c r="F66" s="17">
        <v>686</v>
      </c>
      <c r="G66" s="28">
        <f t="shared" si="0"/>
        <v>0.58350203290066849</v>
      </c>
      <c r="H66" s="18" t="s">
        <v>46</v>
      </c>
      <c r="I66" s="17">
        <v>541</v>
      </c>
      <c r="J66" s="28">
        <f t="shared" si="1"/>
        <v>0.57996805351572134</v>
      </c>
      <c r="K66" s="2" t="s">
        <v>26</v>
      </c>
      <c r="L66" s="17">
        <v>167</v>
      </c>
      <c r="M66" s="28">
        <f t="shared" si="2"/>
        <v>0.64786437521821783</v>
      </c>
      <c r="N66" s="2" t="s">
        <v>166</v>
      </c>
      <c r="O66" s="17">
        <v>8</v>
      </c>
      <c r="P66" s="28">
        <f t="shared" si="3"/>
        <v>4.3045466774280339E-2</v>
      </c>
      <c r="S66" s="6" t="s">
        <v>53</v>
      </c>
      <c r="T66" s="7">
        <v>0.58350203290066849</v>
      </c>
      <c r="U66" s="7">
        <v>0.53494280721690379</v>
      </c>
      <c r="V66" s="7">
        <v>0</v>
      </c>
      <c r="W66" s="7">
        <v>3.3306429916599405</v>
      </c>
      <c r="X66" s="8"/>
      <c r="Y66" s="18" t="s">
        <v>568</v>
      </c>
      <c r="AA66" s="24" t="s">
        <v>568</v>
      </c>
      <c r="AB66" s="1">
        <v>0.23668639053254439</v>
      </c>
      <c r="AC66" s="24"/>
      <c r="AD66" s="24"/>
      <c r="AE66" s="24"/>
      <c r="AF66" s="24"/>
      <c r="AG66" s="24"/>
      <c r="AK66" s="1"/>
      <c r="BR66" s="37" t="s">
        <v>563</v>
      </c>
      <c r="BS66" s="38">
        <v>0.25641025641025639</v>
      </c>
      <c r="BT66" s="37" t="s">
        <v>751</v>
      </c>
      <c r="BU66" s="38">
        <v>4.6270888658890086E-3</v>
      </c>
      <c r="BV66" s="43"/>
      <c r="BW66" s="43"/>
      <c r="BX66" s="43"/>
      <c r="BY66" s="43"/>
      <c r="BZ66" s="43"/>
      <c r="CA66" s="43"/>
      <c r="CB66" s="43"/>
      <c r="CC66" s="43"/>
      <c r="CD66" s="37"/>
      <c r="CE66" s="38"/>
      <c r="CF66" s="37" t="s">
        <v>697</v>
      </c>
      <c r="CG66" s="39">
        <v>5.2658820930468527E-3</v>
      </c>
      <c r="CH66" s="39"/>
      <c r="CI66" s="39"/>
      <c r="CJ66" s="39"/>
      <c r="CK66" s="39"/>
      <c r="CL66" s="39"/>
      <c r="CM66" s="39"/>
      <c r="CN66" s="39"/>
      <c r="CO66" s="37"/>
      <c r="CP66" s="38"/>
      <c r="CQ66" s="37" t="s">
        <v>679</v>
      </c>
      <c r="CR66" s="38">
        <v>4.5207956600361664E-2</v>
      </c>
      <c r="CS66" s="39"/>
      <c r="CT66" s="39"/>
      <c r="CU66" s="39"/>
      <c r="CV66" s="39"/>
      <c r="CW66" s="39"/>
      <c r="CX66" s="39"/>
      <c r="CY66" s="39"/>
      <c r="CZ66" s="37"/>
      <c r="DA66" s="38"/>
      <c r="DB66" s="37" t="s">
        <v>752</v>
      </c>
      <c r="DC66" s="38">
        <v>5.0172523061756211E-3</v>
      </c>
      <c r="DD66" s="39"/>
      <c r="DE66" s="39"/>
      <c r="DF66" s="39"/>
      <c r="DG66" s="39"/>
      <c r="DH66" s="39"/>
      <c r="DI66" s="39"/>
      <c r="DJ66" s="39"/>
      <c r="DK66" s="39"/>
      <c r="DL66"/>
      <c r="DM66"/>
      <c r="DN66"/>
      <c r="DO66"/>
      <c r="DP66"/>
      <c r="DQ66"/>
      <c r="DR66"/>
      <c r="DS66"/>
      <c r="DT66"/>
      <c r="DU66"/>
      <c r="DV66"/>
      <c r="DW66"/>
      <c r="DX66"/>
      <c r="DY66"/>
      <c r="DZ66"/>
      <c r="EA66"/>
    </row>
    <row r="67" spans="2:131" x14ac:dyDescent="0.3">
      <c r="B67" s="2" t="s">
        <v>68</v>
      </c>
      <c r="E67" s="2" t="s">
        <v>68</v>
      </c>
      <c r="F67" s="17">
        <v>685</v>
      </c>
      <c r="G67" s="28">
        <f t="shared" si="0"/>
        <v>0.58265144684687742</v>
      </c>
      <c r="H67" s="18" t="s">
        <v>47</v>
      </c>
      <c r="I67" s="17">
        <v>530</v>
      </c>
      <c r="J67" s="28">
        <f t="shared" si="1"/>
        <v>0.56817572710412623</v>
      </c>
      <c r="K67" s="2" t="s">
        <v>340</v>
      </c>
      <c r="L67" s="17">
        <v>167</v>
      </c>
      <c r="M67" s="28">
        <f t="shared" si="2"/>
        <v>0.64786437521821783</v>
      </c>
      <c r="N67" s="2" t="s">
        <v>134</v>
      </c>
      <c r="O67" s="17">
        <v>7</v>
      </c>
      <c r="P67" s="28">
        <f t="shared" si="3"/>
        <v>3.7664783427495289E-2</v>
      </c>
      <c r="S67" s="2" t="s">
        <v>68</v>
      </c>
      <c r="T67" s="1">
        <v>0.58265144684687742</v>
      </c>
      <c r="U67" s="1">
        <v>0.43095592886011086</v>
      </c>
      <c r="V67" s="1">
        <v>0</v>
      </c>
      <c r="W67" s="1">
        <v>0</v>
      </c>
      <c r="X67" s="8"/>
      <c r="Y67" s="18" t="s">
        <v>571</v>
      </c>
      <c r="AA67" s="24" t="s">
        <v>571</v>
      </c>
      <c r="AB67" s="1">
        <v>0.15779092702169625</v>
      </c>
      <c r="AC67" s="24"/>
      <c r="AD67" s="24"/>
      <c r="AE67" s="24"/>
      <c r="AF67" s="24"/>
      <c r="AG67" s="24"/>
      <c r="AK67" s="1"/>
      <c r="BR67" s="37" t="s">
        <v>568</v>
      </c>
      <c r="BS67" s="38">
        <v>0.23668639053254439</v>
      </c>
      <c r="BT67" s="37" t="s">
        <v>749</v>
      </c>
      <c r="BU67" s="38">
        <v>4.3968854397253765E-3</v>
      </c>
      <c r="BV67" s="43"/>
      <c r="BW67" s="43"/>
      <c r="BX67" s="43"/>
      <c r="BY67" s="43"/>
      <c r="BZ67" s="43"/>
      <c r="CA67" s="43"/>
      <c r="CB67" s="43"/>
      <c r="CC67" s="43"/>
      <c r="CD67" s="37"/>
      <c r="CE67" s="38"/>
      <c r="CF67" s="37" t="s">
        <v>703</v>
      </c>
      <c r="CG67" s="39">
        <v>4.3668290527705605E-3</v>
      </c>
      <c r="CH67" s="39"/>
      <c r="CI67" s="39"/>
      <c r="CJ67" s="39"/>
      <c r="CK67" s="39"/>
      <c r="CL67" s="39"/>
      <c r="CM67" s="39"/>
      <c r="CN67" s="39"/>
      <c r="CO67" s="37"/>
      <c r="CP67" s="38"/>
      <c r="CQ67" s="37" t="s">
        <v>702</v>
      </c>
      <c r="CR67" s="38">
        <v>4.5207956600361664E-2</v>
      </c>
      <c r="CS67" s="39"/>
      <c r="CT67" s="39"/>
      <c r="CU67" s="39"/>
      <c r="CV67" s="39"/>
      <c r="CW67" s="39"/>
      <c r="CX67" s="39"/>
      <c r="CY67" s="39"/>
      <c r="CZ67" s="37"/>
      <c r="DA67" s="38"/>
      <c r="DB67" s="37" t="s">
        <v>753</v>
      </c>
      <c r="DC67" s="38">
        <v>4.6651644250404901E-3</v>
      </c>
      <c r="DD67" s="39"/>
      <c r="DE67" s="39"/>
      <c r="DF67" s="39"/>
      <c r="DG67" s="39"/>
      <c r="DH67" s="39"/>
      <c r="DI67" s="39"/>
      <c r="DJ67" s="39"/>
      <c r="DK67" s="39"/>
      <c r="DL67"/>
      <c r="DM67"/>
      <c r="DN67"/>
      <c r="DO67"/>
      <c r="DP67"/>
      <c r="DQ67"/>
      <c r="DR67"/>
      <c r="DS67"/>
      <c r="DT67"/>
      <c r="DU67"/>
      <c r="DV67"/>
      <c r="DW67"/>
      <c r="DX67"/>
      <c r="DY67"/>
      <c r="DZ67"/>
      <c r="EA67"/>
    </row>
    <row r="68" spans="2:131" x14ac:dyDescent="0.3">
      <c r="B68" s="2" t="s">
        <v>35</v>
      </c>
      <c r="E68" s="2" t="s">
        <v>35</v>
      </c>
      <c r="F68" s="17">
        <v>683</v>
      </c>
      <c r="G68" s="28">
        <f t="shared" si="0"/>
        <v>0.58095027473929528</v>
      </c>
      <c r="H68" s="18" t="s">
        <v>48</v>
      </c>
      <c r="I68" s="17">
        <v>521</v>
      </c>
      <c r="J68" s="28">
        <f t="shared" si="1"/>
        <v>0.5585274600400939</v>
      </c>
      <c r="K68" s="2" t="s">
        <v>341</v>
      </c>
      <c r="L68" s="17">
        <v>166</v>
      </c>
      <c r="M68" s="28">
        <f t="shared" si="2"/>
        <v>0.64398494782170157</v>
      </c>
      <c r="N68" s="2" t="s">
        <v>495</v>
      </c>
      <c r="O68" s="17">
        <v>7</v>
      </c>
      <c r="P68" s="28">
        <f t="shared" si="3"/>
        <v>3.7664783427495289E-2</v>
      </c>
      <c r="S68" s="2" t="s">
        <v>35</v>
      </c>
      <c r="T68" s="1">
        <v>0.58095027473929528</v>
      </c>
      <c r="U68" s="1">
        <v>0.70968364404326711</v>
      </c>
      <c r="V68" s="1">
        <v>0.62846723823563644</v>
      </c>
      <c r="W68" s="1">
        <v>0</v>
      </c>
      <c r="X68" s="8"/>
      <c r="Y68" s="18" t="s">
        <v>518</v>
      </c>
      <c r="AA68" s="24"/>
      <c r="AB68" s="24"/>
      <c r="AC68" s="24"/>
      <c r="AD68" s="24"/>
      <c r="AE68" s="24"/>
      <c r="AF68" s="24"/>
      <c r="AG68" s="24"/>
      <c r="AH68" s="1"/>
      <c r="AI68" s="1"/>
      <c r="AK68" s="1"/>
      <c r="BR68" s="37" t="s">
        <v>571</v>
      </c>
      <c r="BS68" s="38">
        <v>0.15779092702169625</v>
      </c>
      <c r="BT68" s="37" t="s">
        <v>754</v>
      </c>
      <c r="BU68" s="38">
        <v>4.0746006430962909E-3</v>
      </c>
      <c r="BV68" s="43"/>
      <c r="BW68" s="43"/>
      <c r="BX68" s="43"/>
      <c r="BY68" s="43"/>
      <c r="BZ68" s="43"/>
      <c r="CA68" s="43"/>
      <c r="CB68" s="43"/>
      <c r="CC68" s="43"/>
      <c r="CD68" s="37"/>
      <c r="CE68" s="38"/>
      <c r="CF68" s="37" t="s">
        <v>698</v>
      </c>
      <c r="CG68" s="39">
        <v>3.9815206069378642E-3</v>
      </c>
      <c r="CH68" s="39"/>
      <c r="CI68" s="39"/>
      <c r="CJ68" s="39"/>
      <c r="CK68" s="39"/>
      <c r="CL68" s="39"/>
      <c r="CM68" s="39"/>
      <c r="CN68" s="39"/>
      <c r="CO68" s="37"/>
      <c r="CP68" s="38"/>
      <c r="CQ68" s="37" t="s">
        <v>722</v>
      </c>
      <c r="CR68" s="38">
        <v>4.5207956600361698E-2</v>
      </c>
      <c r="CS68" s="39"/>
      <c r="CT68" s="39"/>
      <c r="CU68" s="39"/>
      <c r="CV68" s="39"/>
      <c r="CW68" s="39"/>
      <c r="CX68" s="39"/>
      <c r="CY68" s="39"/>
      <c r="CZ68" s="37"/>
      <c r="DA68" s="38"/>
      <c r="DB68" s="37" t="s">
        <v>725</v>
      </c>
      <c r="DC68" s="38">
        <v>4.5771424547567073E-3</v>
      </c>
      <c r="DD68" s="39"/>
      <c r="DE68" s="39"/>
      <c r="DF68" s="39"/>
      <c r="DG68" s="39"/>
      <c r="DH68" s="39"/>
      <c r="DI68" s="39"/>
      <c r="DJ68" s="39"/>
      <c r="DK68" s="39"/>
      <c r="DL68"/>
      <c r="DM68"/>
      <c r="DN68"/>
      <c r="DO68"/>
      <c r="DP68"/>
      <c r="DQ68"/>
      <c r="DR68"/>
      <c r="DS68"/>
      <c r="DT68"/>
      <c r="DU68"/>
      <c r="DV68"/>
      <c r="DW68"/>
      <c r="DX68"/>
      <c r="DY68"/>
      <c r="DZ68"/>
      <c r="EA68"/>
    </row>
    <row r="69" spans="2:131" x14ac:dyDescent="0.3">
      <c r="B69" s="2" t="s">
        <v>54</v>
      </c>
      <c r="E69" s="2" t="s">
        <v>54</v>
      </c>
      <c r="F69" s="17">
        <v>663</v>
      </c>
      <c r="G69" s="28">
        <f t="shared" si="0"/>
        <v>0.56393855366347412</v>
      </c>
      <c r="H69" s="18" t="s">
        <v>49</v>
      </c>
      <c r="I69" s="17">
        <v>513</v>
      </c>
      <c r="J69" s="28">
        <f t="shared" si="1"/>
        <v>0.54995122264984286</v>
      </c>
      <c r="K69" s="2" t="s">
        <v>342</v>
      </c>
      <c r="L69" s="17">
        <v>166</v>
      </c>
      <c r="M69" s="28">
        <f t="shared" si="2"/>
        <v>0.64398494782170157</v>
      </c>
      <c r="N69" s="2" t="s">
        <v>79</v>
      </c>
      <c r="O69" s="17">
        <v>6</v>
      </c>
      <c r="P69" s="28">
        <f t="shared" si="3"/>
        <v>3.2284100080710254E-2</v>
      </c>
      <c r="S69" s="2" t="s">
        <v>54</v>
      </c>
      <c r="T69" s="1">
        <v>0.56393855366347412</v>
      </c>
      <c r="U69" s="1">
        <v>0.50707003569858811</v>
      </c>
      <c r="V69" s="1">
        <v>0</v>
      </c>
      <c r="W69" s="1">
        <v>0</v>
      </c>
      <c r="X69" s="8"/>
      <c r="Y69" s="18" t="s">
        <v>522</v>
      </c>
      <c r="AA69" s="24"/>
      <c r="AB69" s="24"/>
      <c r="AC69" s="24"/>
      <c r="AD69" s="24"/>
      <c r="AE69" s="24"/>
      <c r="AF69" s="24"/>
      <c r="AG69" s="24"/>
      <c r="AH69" s="1"/>
      <c r="AI69" s="1"/>
      <c r="AK69" s="1"/>
      <c r="BR69" s="37"/>
      <c r="BS69" s="38"/>
      <c r="BT69" s="37" t="s">
        <v>740</v>
      </c>
      <c r="BU69" s="38">
        <v>3.8674175595490223E-3</v>
      </c>
      <c r="BV69" s="39"/>
      <c r="BW69" s="39"/>
      <c r="BX69" s="39"/>
      <c r="BY69" s="39"/>
      <c r="BZ69" s="39"/>
      <c r="CA69" s="39"/>
      <c r="CB69" s="39"/>
      <c r="CC69" s="39"/>
      <c r="CD69" s="37"/>
      <c r="CE69" s="38"/>
      <c r="CF69" s="37" t="s">
        <v>730</v>
      </c>
      <c r="CG69" s="39">
        <v>3.8530844583269655E-3</v>
      </c>
      <c r="CH69" s="39"/>
      <c r="CI69" s="39"/>
      <c r="CJ69" s="39"/>
      <c r="CK69" s="39"/>
      <c r="CL69" s="39"/>
      <c r="CM69" s="39"/>
      <c r="CN69" s="39"/>
      <c r="CO69" s="37"/>
      <c r="CP69" s="38"/>
      <c r="CQ69" s="37" t="s">
        <v>732</v>
      </c>
      <c r="CR69" s="38">
        <v>4.5207956600361664E-2</v>
      </c>
      <c r="CS69" s="39"/>
      <c r="CT69" s="39"/>
      <c r="CU69" s="39"/>
      <c r="CV69" s="39"/>
      <c r="CW69" s="39"/>
      <c r="CX69" s="39"/>
      <c r="CY69" s="39"/>
      <c r="CZ69" s="37"/>
      <c r="DA69" s="38"/>
      <c r="DB69" s="37" t="s">
        <v>755</v>
      </c>
      <c r="DC69" s="38">
        <v>4.4891204844729245E-3</v>
      </c>
      <c r="DD69" s="39"/>
      <c r="DE69" s="39"/>
      <c r="DF69" s="39"/>
      <c r="DG69" s="39"/>
      <c r="DH69" s="39"/>
      <c r="DI69" s="39"/>
      <c r="DJ69" s="39"/>
      <c r="DK69" s="39"/>
      <c r="DL69"/>
      <c r="DM69"/>
      <c r="DN69"/>
      <c r="DO69"/>
      <c r="DP69"/>
      <c r="DQ69"/>
      <c r="DR69"/>
      <c r="DS69"/>
      <c r="DT69"/>
      <c r="DU69"/>
      <c r="DV69"/>
      <c r="DW69"/>
      <c r="DX69"/>
      <c r="DY69"/>
      <c r="DZ69"/>
      <c r="EA69"/>
    </row>
    <row r="70" spans="2:131" x14ac:dyDescent="0.3">
      <c r="B70" s="2" t="s">
        <v>44</v>
      </c>
      <c r="E70" s="2" t="s">
        <v>44</v>
      </c>
      <c r="F70" s="17">
        <v>662</v>
      </c>
      <c r="G70" s="28">
        <f t="shared" si="0"/>
        <v>0.56308796760968305</v>
      </c>
      <c r="H70" s="18" t="s">
        <v>50</v>
      </c>
      <c r="I70" s="17">
        <v>512</v>
      </c>
      <c r="J70" s="28">
        <f t="shared" si="1"/>
        <v>0.54887919297606158</v>
      </c>
      <c r="K70" s="2" t="s">
        <v>343</v>
      </c>
      <c r="L70" s="17">
        <v>164</v>
      </c>
      <c r="M70" s="28">
        <f t="shared" si="2"/>
        <v>0.63622609302866895</v>
      </c>
      <c r="O70" s="17">
        <f>SUM(O20:O69)</f>
        <v>18585</v>
      </c>
      <c r="S70" s="2" t="s">
        <v>44</v>
      </c>
      <c r="T70" s="1">
        <v>0.56308796760968305</v>
      </c>
      <c r="U70" s="1">
        <v>0.60676879536025563</v>
      </c>
      <c r="V70" s="1">
        <v>0</v>
      </c>
      <c r="W70" s="1">
        <v>0</v>
      </c>
      <c r="X70" s="8"/>
      <c r="Y70" s="18" t="s">
        <v>524</v>
      </c>
      <c r="AA70" s="24"/>
      <c r="AB70" s="24"/>
      <c r="AC70" s="24"/>
      <c r="AD70" s="24"/>
      <c r="AE70" s="24"/>
      <c r="AF70" s="24"/>
      <c r="AG70" s="24"/>
      <c r="AH70" s="1"/>
      <c r="AI70" s="1"/>
      <c r="AK70" s="1"/>
      <c r="BR70" s="37"/>
      <c r="BS70" s="38"/>
      <c r="BT70" s="37" t="s">
        <v>735</v>
      </c>
      <c r="BU70" s="38">
        <v>3.522112420303574E-3</v>
      </c>
      <c r="BV70" s="39"/>
      <c r="BW70" s="39"/>
      <c r="BX70" s="39"/>
      <c r="BY70" s="39"/>
      <c r="BZ70" s="39"/>
      <c r="CA70" s="39"/>
      <c r="CB70" s="39"/>
      <c r="CC70" s="39"/>
      <c r="CD70" s="37"/>
      <c r="CE70" s="38"/>
      <c r="CF70" s="37" t="s">
        <v>756</v>
      </c>
      <c r="CG70" s="39">
        <v>3.7246483097160658E-3</v>
      </c>
      <c r="CH70" s="39"/>
      <c r="CI70" s="39"/>
      <c r="CJ70" s="39"/>
      <c r="CK70" s="39"/>
      <c r="CL70" s="39"/>
      <c r="CM70" s="39"/>
      <c r="CN70" s="39"/>
      <c r="CO70" s="37"/>
      <c r="CP70" s="38"/>
      <c r="CQ70" s="37" t="s">
        <v>734</v>
      </c>
      <c r="CR70" s="38">
        <v>4.5207956600361664E-2</v>
      </c>
      <c r="CS70" s="39"/>
      <c r="CT70" s="39"/>
      <c r="CU70" s="39"/>
      <c r="CV70" s="39"/>
      <c r="CW70" s="39"/>
      <c r="CX70" s="39"/>
      <c r="CY70" s="39"/>
      <c r="CZ70" s="37"/>
      <c r="DA70" s="38"/>
      <c r="DB70" s="37" t="s">
        <v>757</v>
      </c>
      <c r="DC70" s="38">
        <v>4.4891204844729245E-3</v>
      </c>
      <c r="DD70" s="39"/>
      <c r="DE70" s="39"/>
      <c r="DF70" s="39"/>
      <c r="DG70" s="39"/>
      <c r="DH70" s="39"/>
      <c r="DI70" s="39"/>
      <c r="DJ70" s="39"/>
      <c r="DK70" s="39"/>
      <c r="DL70"/>
      <c r="DM70"/>
      <c r="DN70"/>
      <c r="DO70"/>
      <c r="DP70"/>
      <c r="DQ70"/>
      <c r="DR70"/>
      <c r="DS70"/>
      <c r="DT70"/>
      <c r="DU70"/>
      <c r="DV70"/>
      <c r="DW70"/>
      <c r="DX70"/>
      <c r="DY70"/>
      <c r="DZ70"/>
      <c r="EA70"/>
    </row>
    <row r="71" spans="2:131" x14ac:dyDescent="0.3">
      <c r="B71" s="2" t="s">
        <v>46</v>
      </c>
      <c r="E71" s="2" t="s">
        <v>46</v>
      </c>
      <c r="F71" s="17">
        <v>657</v>
      </c>
      <c r="G71" s="28">
        <f t="shared" si="0"/>
        <v>0.55883503734072781</v>
      </c>
      <c r="H71" s="18" t="s">
        <v>51</v>
      </c>
      <c r="I71" s="17">
        <v>509</v>
      </c>
      <c r="J71" s="28">
        <f t="shared" si="1"/>
        <v>0.54566310395471751</v>
      </c>
      <c r="K71" s="2" t="s">
        <v>102</v>
      </c>
      <c r="L71" s="17">
        <v>163</v>
      </c>
      <c r="M71" s="28">
        <f t="shared" si="2"/>
        <v>0.63234666563215269</v>
      </c>
      <c r="S71" s="2" t="s">
        <v>46</v>
      </c>
      <c r="T71" s="1">
        <v>0.55883503734072781</v>
      </c>
      <c r="U71" s="1">
        <v>0.57996805351572134</v>
      </c>
      <c r="V71" s="1">
        <v>0</v>
      </c>
      <c r="W71" s="1">
        <v>0</v>
      </c>
      <c r="X71" s="8"/>
      <c r="Y71" s="18" t="s">
        <v>527</v>
      </c>
      <c r="AA71" s="24"/>
      <c r="AB71" s="24"/>
      <c r="AC71" s="24"/>
      <c r="AD71" s="24"/>
      <c r="AE71" s="24"/>
      <c r="AF71" s="24"/>
      <c r="AG71" s="24"/>
      <c r="AH71" s="1"/>
      <c r="AI71" s="1"/>
      <c r="AK71" s="1"/>
      <c r="BR71" s="37"/>
      <c r="BS71" s="38"/>
      <c r="BT71" s="37" t="s">
        <v>695</v>
      </c>
      <c r="BU71" s="38">
        <v>3.4530513924544842E-3</v>
      </c>
      <c r="BV71" s="39"/>
      <c r="BW71" s="39"/>
      <c r="BX71" s="39"/>
      <c r="BY71" s="39"/>
      <c r="BZ71" s="39"/>
      <c r="CA71" s="39"/>
      <c r="CB71" s="39"/>
      <c r="CC71" s="39"/>
      <c r="CD71" s="37"/>
      <c r="CE71" s="38"/>
      <c r="CF71" s="37" t="s">
        <v>745</v>
      </c>
      <c r="CG71" s="39">
        <v>3.4677760124942683E-3</v>
      </c>
      <c r="CH71" s="39"/>
      <c r="CI71" s="39"/>
      <c r="CJ71" s="39"/>
      <c r="CK71" s="39"/>
      <c r="CL71" s="39"/>
      <c r="CM71" s="39"/>
      <c r="CN71" s="39"/>
      <c r="CO71" s="37"/>
      <c r="CP71" s="38"/>
      <c r="CQ71" s="37" t="s">
        <v>758</v>
      </c>
      <c r="CR71" s="38">
        <v>4.5207956600361664E-2</v>
      </c>
      <c r="CS71" s="39"/>
      <c r="CT71" s="39"/>
      <c r="CU71" s="39"/>
      <c r="CV71" s="39"/>
      <c r="CW71" s="39"/>
      <c r="CX71" s="39"/>
      <c r="CY71" s="39"/>
      <c r="CZ71" s="37"/>
      <c r="DA71" s="38"/>
      <c r="DB71" s="37" t="s">
        <v>710</v>
      </c>
      <c r="DC71" s="38">
        <v>4.4010985141891418E-3</v>
      </c>
      <c r="DD71" s="39"/>
      <c r="DE71" s="39"/>
      <c r="DF71" s="39"/>
      <c r="DG71" s="39"/>
      <c r="DH71" s="39"/>
      <c r="DI71" s="39"/>
      <c r="DJ71" s="39"/>
      <c r="DK71" s="39"/>
      <c r="DL71"/>
      <c r="DM71"/>
      <c r="DN71"/>
      <c r="DO71"/>
      <c r="DP71"/>
      <c r="DQ71"/>
      <c r="DR71"/>
      <c r="DS71"/>
      <c r="DT71"/>
      <c r="DU71"/>
      <c r="DV71"/>
      <c r="DW71"/>
      <c r="DX71"/>
      <c r="DY71"/>
      <c r="DZ71"/>
      <c r="EA71"/>
    </row>
    <row r="72" spans="2:131" x14ac:dyDescent="0.3">
      <c r="B72" s="2" t="s">
        <v>66</v>
      </c>
      <c r="E72" s="2" t="s">
        <v>66</v>
      </c>
      <c r="F72" s="17">
        <v>644</v>
      </c>
      <c r="G72" s="28">
        <f t="shared" si="0"/>
        <v>0.54777741864144402</v>
      </c>
      <c r="H72" s="18" t="s">
        <v>52</v>
      </c>
      <c r="I72" s="17">
        <v>506</v>
      </c>
      <c r="J72" s="28">
        <f t="shared" si="1"/>
        <v>0.54244701493337333</v>
      </c>
      <c r="K72" s="2" t="s">
        <v>344</v>
      </c>
      <c r="L72" s="17">
        <v>162</v>
      </c>
      <c r="M72" s="28">
        <f t="shared" si="2"/>
        <v>0.62846723823563644</v>
      </c>
      <c r="S72" s="2" t="s">
        <v>66</v>
      </c>
      <c r="T72" s="1">
        <v>0.54777741864144402</v>
      </c>
      <c r="U72" s="1">
        <v>0.44060419592414313</v>
      </c>
      <c r="V72" s="1">
        <v>0</v>
      </c>
      <c r="W72" s="1">
        <v>0</v>
      </c>
      <c r="X72" s="8"/>
      <c r="Y72" s="18" t="s">
        <v>530</v>
      </c>
      <c r="AA72" s="24"/>
      <c r="AB72" s="24"/>
      <c r="AC72" s="24"/>
      <c r="AD72" s="24"/>
      <c r="AE72" s="24"/>
      <c r="AF72" s="24"/>
      <c r="AG72" s="24"/>
      <c r="AH72" s="1"/>
      <c r="AI72" s="1"/>
      <c r="AK72" s="1"/>
      <c r="BR72" s="37"/>
      <c r="BS72" s="38"/>
      <c r="BT72" s="37" t="s">
        <v>675</v>
      </c>
      <c r="BU72" s="38">
        <v>3.2458683089072152E-3</v>
      </c>
      <c r="BV72" s="39"/>
      <c r="BW72" s="39"/>
      <c r="BX72" s="39"/>
      <c r="BY72" s="39"/>
      <c r="BZ72" s="39"/>
      <c r="CA72" s="39"/>
      <c r="CB72" s="39"/>
      <c r="CC72" s="39"/>
      <c r="CD72" s="37"/>
      <c r="CE72" s="38"/>
      <c r="CF72" s="37" t="s">
        <v>759</v>
      </c>
      <c r="CG72" s="39">
        <v>3.33933986388337E-3</v>
      </c>
      <c r="CH72" s="39"/>
      <c r="CI72" s="39"/>
      <c r="CJ72" s="39"/>
      <c r="CK72" s="39"/>
      <c r="CL72" s="39"/>
      <c r="CM72" s="39"/>
      <c r="CN72" s="39"/>
      <c r="CO72" s="37"/>
      <c r="CP72" s="38"/>
      <c r="CQ72" s="37" t="s">
        <v>760</v>
      </c>
      <c r="CR72" s="38">
        <v>4.5207956600361664E-2</v>
      </c>
      <c r="CS72" s="39"/>
      <c r="CT72" s="39"/>
      <c r="CU72" s="39"/>
      <c r="CV72" s="39"/>
      <c r="CW72" s="39"/>
      <c r="CX72" s="39"/>
      <c r="CY72" s="39"/>
      <c r="CZ72" s="37"/>
      <c r="DA72" s="38"/>
      <c r="DB72" s="37" t="s">
        <v>761</v>
      </c>
      <c r="DC72" s="38">
        <v>4.313076543905359E-3</v>
      </c>
      <c r="DD72" s="39"/>
      <c r="DE72" s="39"/>
      <c r="DF72" s="39"/>
      <c r="DG72" s="39"/>
      <c r="DH72" s="39"/>
      <c r="DI72" s="39"/>
      <c r="DJ72" s="39"/>
      <c r="DK72" s="39"/>
      <c r="DL72"/>
      <c r="DM72"/>
      <c r="DN72"/>
      <c r="DO72"/>
      <c r="DP72"/>
      <c r="DQ72"/>
      <c r="DR72"/>
      <c r="DS72"/>
      <c r="DT72"/>
      <c r="DU72"/>
      <c r="DV72"/>
      <c r="DW72"/>
      <c r="DX72"/>
      <c r="DY72"/>
      <c r="DZ72"/>
      <c r="EA72"/>
    </row>
    <row r="73" spans="2:131" x14ac:dyDescent="0.3">
      <c r="B73" s="2" t="s">
        <v>104</v>
      </c>
      <c r="E73" s="2" t="s">
        <v>104</v>
      </c>
      <c r="F73" s="17">
        <v>638</v>
      </c>
      <c r="G73" s="28">
        <f t="shared" si="0"/>
        <v>0.54267390231869761</v>
      </c>
      <c r="H73" s="18" t="s">
        <v>53</v>
      </c>
      <c r="I73" s="17">
        <v>499</v>
      </c>
      <c r="J73" s="28">
        <f t="shared" si="1"/>
        <v>0.53494280721690379</v>
      </c>
      <c r="K73" s="2" t="s">
        <v>35</v>
      </c>
      <c r="L73" s="17">
        <v>162</v>
      </c>
      <c r="M73" s="28">
        <f t="shared" si="2"/>
        <v>0.62846723823563644</v>
      </c>
      <c r="S73" s="6" t="s">
        <v>104</v>
      </c>
      <c r="T73" s="7">
        <v>0.54267390231869761</v>
      </c>
      <c r="U73" s="7">
        <v>0.24442276562215243</v>
      </c>
      <c r="V73" s="7">
        <v>0</v>
      </c>
      <c r="W73" s="7">
        <v>0</v>
      </c>
      <c r="X73" s="8"/>
      <c r="Y73" s="18" t="s">
        <v>533</v>
      </c>
      <c r="AA73" s="24"/>
      <c r="AB73" s="24"/>
      <c r="AC73" s="24"/>
      <c r="AD73" s="24"/>
      <c r="AE73" s="24"/>
      <c r="AF73" s="24"/>
      <c r="AG73" s="24"/>
      <c r="AH73" s="1"/>
      <c r="AI73" s="1"/>
      <c r="AK73" s="1"/>
      <c r="BR73" s="37"/>
      <c r="BS73" s="38"/>
      <c r="BT73" s="37" t="s">
        <v>762</v>
      </c>
      <c r="BU73" s="38">
        <v>3.0617055679763097E-3</v>
      </c>
      <c r="BV73" s="39"/>
      <c r="BW73" s="39"/>
      <c r="BX73" s="39"/>
      <c r="BY73" s="39"/>
      <c r="BZ73" s="39"/>
      <c r="CA73" s="39"/>
      <c r="CB73" s="39"/>
      <c r="CC73" s="39"/>
      <c r="CD73" s="37"/>
      <c r="CE73" s="38"/>
      <c r="CF73" s="37" t="s">
        <v>763</v>
      </c>
      <c r="CG73" s="39">
        <v>3.0824675666615716E-3</v>
      </c>
      <c r="CH73" s="39"/>
      <c r="CI73" s="39"/>
      <c r="CJ73" s="39"/>
      <c r="CK73" s="39"/>
      <c r="CL73" s="39"/>
      <c r="CM73" s="39"/>
      <c r="CN73" s="39"/>
      <c r="CO73" s="37"/>
      <c r="CP73" s="38"/>
      <c r="CQ73" s="37" t="s">
        <v>764</v>
      </c>
      <c r="CR73" s="38">
        <v>4.5207956600361664E-2</v>
      </c>
      <c r="CS73" s="39"/>
      <c r="CT73" s="39"/>
      <c r="CU73" s="39"/>
      <c r="CV73" s="39"/>
      <c r="CW73" s="39"/>
      <c r="CX73" s="39"/>
      <c r="CY73" s="39"/>
      <c r="CZ73" s="37"/>
      <c r="DA73" s="38"/>
      <c r="DB73" s="37" t="s">
        <v>765</v>
      </c>
      <c r="DC73" s="38">
        <v>4.313076543905359E-3</v>
      </c>
      <c r="DD73" s="39"/>
      <c r="DE73" s="39"/>
      <c r="DF73" s="39"/>
      <c r="DG73" s="39"/>
      <c r="DH73" s="39"/>
      <c r="DI73" s="39"/>
      <c r="DJ73" s="39"/>
      <c r="DK73" s="39"/>
      <c r="DL73"/>
      <c r="DM73"/>
      <c r="DN73"/>
      <c r="DO73"/>
      <c r="DP73"/>
      <c r="DQ73"/>
      <c r="DR73"/>
      <c r="DS73"/>
      <c r="DT73"/>
      <c r="DU73"/>
      <c r="DV73"/>
      <c r="DW73"/>
      <c r="DX73"/>
      <c r="DY73"/>
      <c r="DZ73"/>
      <c r="EA73"/>
    </row>
    <row r="74" spans="2:131" x14ac:dyDescent="0.3">
      <c r="B74" s="2" t="s">
        <v>45</v>
      </c>
      <c r="E74" s="2" t="s">
        <v>45</v>
      </c>
      <c r="F74" s="17">
        <v>630</v>
      </c>
      <c r="G74" s="28">
        <f t="shared" si="0"/>
        <v>0.53586921388836906</v>
      </c>
      <c r="H74" s="18" t="s">
        <v>54</v>
      </c>
      <c r="I74" s="17">
        <v>473</v>
      </c>
      <c r="J74" s="28">
        <f t="shared" si="1"/>
        <v>0.50707003569858811</v>
      </c>
      <c r="K74" s="2" t="s">
        <v>345</v>
      </c>
      <c r="L74" s="17">
        <v>159</v>
      </c>
      <c r="M74" s="28">
        <f t="shared" si="2"/>
        <v>0.61682895604608756</v>
      </c>
      <c r="S74" s="2" t="s">
        <v>45</v>
      </c>
      <c r="T74" s="1">
        <v>0.53586921388836906</v>
      </c>
      <c r="U74" s="1">
        <v>0.58211211286328413</v>
      </c>
      <c r="V74" s="1">
        <v>0</v>
      </c>
      <c r="W74" s="1">
        <v>0.38740920096852299</v>
      </c>
      <c r="X74" s="8"/>
      <c r="Y74" s="18" t="s">
        <v>536</v>
      </c>
      <c r="AA74" s="24"/>
      <c r="AB74" s="24"/>
      <c r="AC74" s="24"/>
      <c r="AD74" s="24"/>
      <c r="AE74" s="24"/>
      <c r="AF74" s="24"/>
      <c r="AG74" s="24"/>
      <c r="AH74" s="1"/>
      <c r="AI74" s="1"/>
      <c r="AK74" s="1"/>
      <c r="BR74" s="37"/>
      <c r="BS74" s="38"/>
      <c r="BT74" s="37" t="s">
        <v>766</v>
      </c>
      <c r="BU74" s="38">
        <v>2.8084817991963136E-3</v>
      </c>
      <c r="BV74" s="39"/>
      <c r="BW74" s="39"/>
      <c r="BX74" s="39"/>
      <c r="BY74" s="39"/>
      <c r="BZ74" s="39"/>
      <c r="CA74" s="39"/>
      <c r="CB74" s="39"/>
      <c r="CC74" s="39"/>
      <c r="CD74" s="37"/>
      <c r="CE74" s="38"/>
      <c r="CF74" s="37" t="s">
        <v>761</v>
      </c>
      <c r="CG74" s="39">
        <v>2.9540314180506733E-3</v>
      </c>
      <c r="CH74" s="39"/>
      <c r="CI74" s="39"/>
      <c r="CJ74" s="39"/>
      <c r="CK74" s="39"/>
      <c r="CL74" s="39"/>
      <c r="CM74" s="39"/>
      <c r="CN74" s="39"/>
      <c r="CO74" s="37"/>
      <c r="CP74" s="38"/>
      <c r="CQ74" s="37" t="s">
        <v>767</v>
      </c>
      <c r="CR74" s="38">
        <v>4.5207956600361664E-2</v>
      </c>
      <c r="CS74" s="39"/>
      <c r="CT74" s="39"/>
      <c r="CU74" s="39"/>
      <c r="CV74" s="39"/>
      <c r="CW74" s="39"/>
      <c r="CX74" s="39"/>
      <c r="CY74" s="39"/>
      <c r="CZ74" s="37"/>
      <c r="DA74" s="38"/>
      <c r="DB74" s="37" t="s">
        <v>768</v>
      </c>
      <c r="DC74" s="38">
        <v>3.784944722202662E-3</v>
      </c>
      <c r="DD74" s="39"/>
      <c r="DE74" s="39"/>
      <c r="DF74" s="39"/>
      <c r="DG74" s="39"/>
      <c r="DH74" s="39"/>
      <c r="DI74" s="39"/>
      <c r="DJ74" s="39"/>
      <c r="DK74" s="39"/>
      <c r="DL74"/>
      <c r="DM74"/>
      <c r="DN74"/>
      <c r="DO74"/>
      <c r="DP74"/>
      <c r="DQ74"/>
      <c r="DR74"/>
      <c r="DS74"/>
      <c r="DT74"/>
      <c r="DU74"/>
      <c r="DV74"/>
      <c r="DW74"/>
      <c r="DX74"/>
      <c r="DY74"/>
      <c r="DZ74"/>
      <c r="EA74"/>
    </row>
    <row r="75" spans="2:131" x14ac:dyDescent="0.3">
      <c r="B75" s="2" t="s">
        <v>48</v>
      </c>
      <c r="E75" s="2" t="s">
        <v>48</v>
      </c>
      <c r="F75" s="17">
        <v>598</v>
      </c>
      <c r="G75" s="28">
        <f t="shared" si="0"/>
        <v>0.50865046016705517</v>
      </c>
      <c r="H75" s="18" t="s">
        <v>55</v>
      </c>
      <c r="I75" s="17">
        <v>465</v>
      </c>
      <c r="J75" s="28">
        <f t="shared" si="1"/>
        <v>0.49849379830833718</v>
      </c>
      <c r="K75" s="2" t="s">
        <v>63</v>
      </c>
      <c r="L75" s="17">
        <v>159</v>
      </c>
      <c r="M75" s="28">
        <f t="shared" si="2"/>
        <v>0.61682895604608756</v>
      </c>
      <c r="S75" s="2" t="s">
        <v>48</v>
      </c>
      <c r="T75" s="1">
        <v>0.50865046016705517</v>
      </c>
      <c r="U75" s="1">
        <v>0.5585274600400939</v>
      </c>
      <c r="V75" s="1">
        <v>0</v>
      </c>
      <c r="W75" s="1">
        <v>0</v>
      </c>
      <c r="X75" s="8"/>
      <c r="Y75" s="18" t="s">
        <v>539</v>
      </c>
      <c r="AA75" s="24"/>
      <c r="AB75" s="24"/>
      <c r="AC75" s="24"/>
      <c r="AD75" s="24"/>
      <c r="AE75" s="24"/>
      <c r="AF75" s="24"/>
      <c r="AG75" s="24"/>
      <c r="AH75" s="1"/>
      <c r="AI75" s="1"/>
      <c r="AK75" s="1"/>
      <c r="BR75" s="37"/>
      <c r="BS75" s="38"/>
      <c r="BT75" s="37" t="s">
        <v>750</v>
      </c>
      <c r="BU75" s="38">
        <v>2.7854614565799509E-3</v>
      </c>
      <c r="BV75" s="39"/>
      <c r="BW75" s="39"/>
      <c r="BX75" s="39"/>
      <c r="BY75" s="39"/>
      <c r="BZ75" s="39"/>
      <c r="CA75" s="39"/>
      <c r="CB75" s="39"/>
      <c r="CC75" s="39"/>
      <c r="CD75" s="37"/>
      <c r="CE75" s="38"/>
      <c r="CF75" s="37" t="s">
        <v>735</v>
      </c>
      <c r="CG75" s="39">
        <v>2.8255952694397745E-3</v>
      </c>
      <c r="CH75" s="39"/>
      <c r="CI75" s="39"/>
      <c r="CJ75" s="39"/>
      <c r="CK75" s="39"/>
      <c r="CL75" s="39"/>
      <c r="CM75" s="39"/>
      <c r="CN75" s="39"/>
      <c r="CO75" s="37"/>
      <c r="CP75" s="38"/>
      <c r="CQ75" s="37" t="s">
        <v>769</v>
      </c>
      <c r="CR75" s="38">
        <v>4.5207956600361664E-2</v>
      </c>
      <c r="CS75" s="39"/>
      <c r="CT75" s="39"/>
      <c r="CU75" s="39"/>
      <c r="CV75" s="39"/>
      <c r="CW75" s="39"/>
      <c r="CX75" s="39"/>
      <c r="CY75" s="39"/>
      <c r="CZ75" s="37"/>
      <c r="DA75" s="38"/>
      <c r="DB75" s="37" t="s">
        <v>770</v>
      </c>
      <c r="DC75" s="38">
        <v>3.784944722202662E-3</v>
      </c>
      <c r="DD75" s="39"/>
      <c r="DE75" s="39"/>
      <c r="DF75" s="39"/>
      <c r="DG75" s="39"/>
      <c r="DH75" s="39"/>
      <c r="DI75" s="39"/>
      <c r="DJ75" s="39"/>
      <c r="DK75" s="39"/>
      <c r="DL75"/>
      <c r="DM75"/>
      <c r="DN75"/>
      <c r="DO75"/>
      <c r="DP75"/>
      <c r="DQ75"/>
      <c r="DR75"/>
      <c r="DS75"/>
      <c r="DT75"/>
      <c r="DU75"/>
      <c r="DV75"/>
      <c r="DW75"/>
      <c r="DX75"/>
      <c r="DY75"/>
      <c r="DZ75"/>
      <c r="EA75"/>
    </row>
    <row r="76" spans="2:131" x14ac:dyDescent="0.3">
      <c r="B76" s="2" t="s">
        <v>57</v>
      </c>
      <c r="E76" s="2" t="s">
        <v>57</v>
      </c>
      <c r="F76" s="17">
        <v>594</v>
      </c>
      <c r="G76" s="28">
        <f t="shared" si="0"/>
        <v>0.5052481159518909</v>
      </c>
      <c r="H76" s="18" t="s">
        <v>56</v>
      </c>
      <c r="I76" s="17">
        <v>462</v>
      </c>
      <c r="J76" s="28">
        <f t="shared" si="1"/>
        <v>0.49527770928699305</v>
      </c>
      <c r="K76" s="2" t="s">
        <v>15</v>
      </c>
      <c r="L76" s="17">
        <v>159</v>
      </c>
      <c r="M76" s="28">
        <f t="shared" si="2"/>
        <v>0.61682895604608756</v>
      </c>
      <c r="S76" s="2" t="s">
        <v>57</v>
      </c>
      <c r="T76" s="1">
        <v>0.5052481159518909</v>
      </c>
      <c r="U76" s="1">
        <v>0.48455741254917933</v>
      </c>
      <c r="V76" s="1">
        <v>0</v>
      </c>
      <c r="W76" s="1">
        <v>9.1471616895345706E-2</v>
      </c>
      <c r="X76" s="8"/>
      <c r="Y76" s="18" t="s">
        <v>541</v>
      </c>
      <c r="AA76" s="24"/>
      <c r="AB76" s="24"/>
      <c r="AC76" s="24"/>
      <c r="AD76" s="24"/>
      <c r="AE76" s="24"/>
      <c r="AF76" s="24"/>
      <c r="AG76" s="24"/>
      <c r="AH76" s="1"/>
      <c r="AI76" s="1"/>
      <c r="AK76" s="1"/>
      <c r="BR76" s="37"/>
      <c r="BS76" s="38"/>
      <c r="BT76" s="37" t="s">
        <v>771</v>
      </c>
      <c r="BU76" s="38">
        <v>2.4631766599508653E-3</v>
      </c>
      <c r="BV76" s="39"/>
      <c r="BW76" s="39"/>
      <c r="BX76" s="39"/>
      <c r="BY76" s="39"/>
      <c r="BZ76" s="39"/>
      <c r="CA76" s="39"/>
      <c r="CB76" s="39"/>
      <c r="CC76" s="39"/>
      <c r="CD76" s="37"/>
      <c r="CE76" s="38"/>
      <c r="CF76" s="37" t="s">
        <v>747</v>
      </c>
      <c r="CG76" s="39">
        <v>2.8255952694397745E-3</v>
      </c>
      <c r="CH76" s="39"/>
      <c r="CI76" s="39"/>
      <c r="CJ76" s="39"/>
      <c r="CK76" s="39"/>
      <c r="CL76" s="39"/>
      <c r="CM76" s="39"/>
      <c r="CN76" s="39"/>
      <c r="CO76" s="37"/>
      <c r="CP76" s="38"/>
      <c r="CQ76" s="37" t="s">
        <v>772</v>
      </c>
      <c r="CR76" s="38">
        <v>4.5207956600361664E-2</v>
      </c>
      <c r="CS76" s="39"/>
      <c r="CT76" s="39"/>
      <c r="CU76" s="39"/>
      <c r="CV76" s="39"/>
      <c r="CW76" s="39"/>
      <c r="CX76" s="39"/>
      <c r="CY76" s="39"/>
      <c r="CZ76" s="37"/>
      <c r="DA76" s="38"/>
      <c r="DB76" s="37" t="s">
        <v>773</v>
      </c>
      <c r="DC76" s="38">
        <v>3.6969227519188788E-3</v>
      </c>
      <c r="DD76" s="39"/>
      <c r="DE76" s="39"/>
      <c r="DF76" s="39"/>
      <c r="DG76" s="39"/>
      <c r="DH76" s="39"/>
      <c r="DI76" s="39"/>
      <c r="DJ76" s="39"/>
      <c r="DK76" s="39"/>
      <c r="DL76"/>
      <c r="DM76"/>
      <c r="DN76"/>
      <c r="DO76"/>
      <c r="DP76"/>
      <c r="DQ76"/>
      <c r="DR76"/>
      <c r="DS76"/>
      <c r="DT76"/>
      <c r="DU76"/>
      <c r="DV76"/>
      <c r="DW76"/>
      <c r="DX76"/>
      <c r="DY76"/>
      <c r="DZ76"/>
      <c r="EA76"/>
    </row>
    <row r="77" spans="2:131" x14ac:dyDescent="0.3">
      <c r="B77" s="2" t="s">
        <v>56</v>
      </c>
      <c r="E77" s="2" t="s">
        <v>56</v>
      </c>
      <c r="F77" s="17">
        <v>594</v>
      </c>
      <c r="G77" s="28">
        <f t="shared" si="0"/>
        <v>0.5052481159518909</v>
      </c>
      <c r="H77" s="18" t="s">
        <v>57</v>
      </c>
      <c r="I77" s="17">
        <v>452</v>
      </c>
      <c r="J77" s="28">
        <f t="shared" si="1"/>
        <v>0.48455741254917933</v>
      </c>
      <c r="K77" s="2" t="s">
        <v>58</v>
      </c>
      <c r="L77" s="17">
        <v>158</v>
      </c>
      <c r="M77" s="28">
        <f t="shared" si="2"/>
        <v>0.61294952864957131</v>
      </c>
      <c r="S77" s="2" t="s">
        <v>56</v>
      </c>
      <c r="T77" s="1">
        <v>0.5052481159518909</v>
      </c>
      <c r="U77" s="1">
        <v>0.49527770928699305</v>
      </c>
      <c r="V77" s="1">
        <v>0</v>
      </c>
      <c r="W77" s="1">
        <v>0</v>
      </c>
      <c r="X77" s="8"/>
      <c r="Y77" s="18" t="s">
        <v>544</v>
      </c>
      <c r="AA77" s="24"/>
      <c r="AB77" s="24"/>
      <c r="AC77" s="24"/>
      <c r="AD77" s="24"/>
      <c r="AE77" s="24"/>
      <c r="AF77" s="24"/>
      <c r="AG77" s="24"/>
      <c r="AH77" s="1"/>
      <c r="AI77" s="1"/>
      <c r="AK77" s="1"/>
      <c r="BR77" s="37"/>
      <c r="BS77" s="38"/>
      <c r="BT77" s="37" t="s">
        <v>734</v>
      </c>
      <c r="BU77" s="38">
        <v>2.3941156321017755E-3</v>
      </c>
      <c r="BV77" s="39"/>
      <c r="BW77" s="39"/>
      <c r="BX77" s="39"/>
      <c r="BY77" s="39"/>
      <c r="BZ77" s="39"/>
      <c r="CA77" s="39"/>
      <c r="CB77" s="39"/>
      <c r="CC77" s="39"/>
      <c r="CD77" s="37"/>
      <c r="CE77" s="38"/>
      <c r="CF77" s="37" t="s">
        <v>760</v>
      </c>
      <c r="CG77" s="39">
        <v>2.6971591208288757E-3</v>
      </c>
      <c r="CH77" s="39"/>
      <c r="CI77" s="39"/>
      <c r="CJ77" s="39"/>
      <c r="CK77" s="39"/>
      <c r="CL77" s="39"/>
      <c r="CM77" s="39"/>
      <c r="CN77" s="39"/>
      <c r="CO77" s="37"/>
      <c r="CP77" s="38"/>
      <c r="CQ77" s="37" t="s">
        <v>774</v>
      </c>
      <c r="CR77" s="38">
        <v>4.5207956600361664E-2</v>
      </c>
      <c r="CS77" s="39"/>
      <c r="CT77" s="39"/>
      <c r="CU77" s="39"/>
      <c r="CV77" s="39"/>
      <c r="CW77" s="39"/>
      <c r="CX77" s="39"/>
      <c r="CY77" s="39"/>
      <c r="CZ77" s="37"/>
      <c r="DA77" s="38"/>
      <c r="DB77" s="37" t="s">
        <v>732</v>
      </c>
      <c r="DC77" s="38">
        <v>3.6969227519188788E-3</v>
      </c>
      <c r="DD77" s="39"/>
      <c r="DE77" s="39"/>
      <c r="DF77" s="39"/>
      <c r="DG77" s="39"/>
      <c r="DH77" s="39"/>
      <c r="DI77" s="39"/>
      <c r="DJ77" s="39"/>
      <c r="DK77" s="39"/>
      <c r="DL77"/>
      <c r="DM77"/>
      <c r="DN77"/>
      <c r="DO77"/>
      <c r="DP77"/>
      <c r="DQ77"/>
      <c r="DR77"/>
      <c r="DS77"/>
      <c r="DT77"/>
      <c r="DU77"/>
      <c r="DV77"/>
      <c r="DW77"/>
      <c r="DX77"/>
      <c r="DY77"/>
      <c r="DZ77"/>
      <c r="EA77"/>
    </row>
    <row r="78" spans="2:131" x14ac:dyDescent="0.3">
      <c r="B78" s="2" t="s">
        <v>55</v>
      </c>
      <c r="E78" s="2" t="s">
        <v>55</v>
      </c>
      <c r="F78" s="17">
        <v>569</v>
      </c>
      <c r="G78" s="28">
        <f t="shared" si="0"/>
        <v>0.48398346460711433</v>
      </c>
      <c r="H78" s="18" t="s">
        <v>58</v>
      </c>
      <c r="I78" s="17">
        <v>446</v>
      </c>
      <c r="J78" s="28">
        <f t="shared" si="1"/>
        <v>0.47812523450649114</v>
      </c>
      <c r="K78" s="2" t="s">
        <v>346</v>
      </c>
      <c r="L78" s="17">
        <v>158</v>
      </c>
      <c r="M78" s="28">
        <f t="shared" si="2"/>
        <v>0.61294952864957131</v>
      </c>
      <c r="S78" s="2" t="s">
        <v>501</v>
      </c>
      <c r="T78" s="1">
        <v>34.03</v>
      </c>
      <c r="U78" s="1">
        <v>36.923918054051732</v>
      </c>
      <c r="V78" s="1">
        <v>90.282034371726738</v>
      </c>
      <c r="W78" s="1">
        <v>28.802797955340324</v>
      </c>
      <c r="X78" s="8"/>
      <c r="AA78" s="24"/>
      <c r="AB78" s="24"/>
      <c r="AC78" s="24"/>
      <c r="AD78" s="24"/>
      <c r="AE78" s="24"/>
      <c r="AF78" s="24"/>
      <c r="AG78" s="24"/>
      <c r="AH78" s="1"/>
      <c r="AI78" s="1"/>
      <c r="AK78" s="1"/>
      <c r="BR78" s="37"/>
      <c r="BS78" s="38"/>
      <c r="BT78" s="37" t="s">
        <v>775</v>
      </c>
      <c r="BU78" s="38">
        <v>2.1639122059381437E-3</v>
      </c>
      <c r="BV78" s="39"/>
      <c r="BW78" s="39"/>
      <c r="BX78" s="39"/>
      <c r="BY78" s="39"/>
      <c r="BZ78" s="39"/>
      <c r="CA78" s="39"/>
      <c r="CB78" s="39"/>
      <c r="CC78" s="39"/>
      <c r="CD78" s="37"/>
      <c r="CE78" s="38"/>
      <c r="CF78" s="37" t="s">
        <v>776</v>
      </c>
      <c r="CG78" s="39">
        <v>2.5687229722179765E-3</v>
      </c>
      <c r="CH78" s="39"/>
      <c r="CI78" s="39"/>
      <c r="CJ78" s="39"/>
      <c r="CK78" s="39"/>
      <c r="CL78" s="39"/>
      <c r="CM78" s="39"/>
      <c r="CN78" s="39"/>
      <c r="CO78" s="37"/>
      <c r="CP78" s="38"/>
      <c r="CQ78" s="37" t="s">
        <v>777</v>
      </c>
      <c r="CR78" s="38">
        <v>4.5207956600361664E-2</v>
      </c>
      <c r="CS78" s="39"/>
      <c r="CT78" s="39"/>
      <c r="CU78" s="39"/>
      <c r="CV78" s="39"/>
      <c r="CW78" s="39"/>
      <c r="CX78" s="39"/>
      <c r="CY78" s="39"/>
      <c r="CZ78" s="37"/>
      <c r="DA78" s="38"/>
      <c r="DB78" s="37" t="s">
        <v>736</v>
      </c>
      <c r="DC78" s="38">
        <v>3.608900781635096E-3</v>
      </c>
      <c r="DD78" s="39"/>
      <c r="DE78" s="39"/>
      <c r="DF78" s="39"/>
      <c r="DG78" s="39"/>
      <c r="DH78" s="39"/>
      <c r="DI78" s="39"/>
      <c r="DJ78" s="39"/>
      <c r="DK78" s="39"/>
      <c r="DL78"/>
      <c r="DM78"/>
      <c r="DN78"/>
      <c r="DO78"/>
      <c r="DP78"/>
      <c r="DQ78"/>
      <c r="DR78"/>
      <c r="DS78"/>
      <c r="DT78"/>
      <c r="DU78"/>
      <c r="DV78"/>
      <c r="DW78"/>
      <c r="DX78"/>
      <c r="DY78"/>
      <c r="DZ78"/>
      <c r="EA78"/>
    </row>
    <row r="79" spans="2:131" x14ac:dyDescent="0.3">
      <c r="B79" s="2" t="s">
        <v>64</v>
      </c>
      <c r="E79" s="2" t="s">
        <v>64</v>
      </c>
      <c r="F79" s="17">
        <v>563</v>
      </c>
      <c r="G79" s="28">
        <f t="shared" si="0"/>
        <v>0.47887994828436792</v>
      </c>
      <c r="H79" s="18" t="s">
        <v>59</v>
      </c>
      <c r="I79" s="17">
        <v>445</v>
      </c>
      <c r="J79" s="28">
        <f t="shared" si="1"/>
        <v>0.47705320483270974</v>
      </c>
      <c r="K79" s="2" t="s">
        <v>347</v>
      </c>
      <c r="L79" s="17">
        <v>156</v>
      </c>
      <c r="M79" s="28">
        <f t="shared" si="2"/>
        <v>0.6051906738565388</v>
      </c>
      <c r="BR79" s="37"/>
      <c r="BS79" s="38"/>
      <c r="BT79" s="37" t="s">
        <v>721</v>
      </c>
      <c r="BU79" s="38">
        <v>2.0718308354726904E-3</v>
      </c>
      <c r="BV79" s="39"/>
      <c r="BW79" s="39"/>
      <c r="BX79" s="39"/>
      <c r="BY79" s="39"/>
      <c r="BZ79" s="39"/>
      <c r="CA79" s="39"/>
      <c r="CB79" s="39"/>
      <c r="CC79" s="39"/>
      <c r="CD79" s="37"/>
      <c r="CE79" s="38"/>
      <c r="CF79" s="37" t="s">
        <v>778</v>
      </c>
      <c r="CG79" s="39">
        <v>2.5687229722179765E-3</v>
      </c>
      <c r="CH79" s="39"/>
      <c r="CI79" s="39"/>
      <c r="CJ79" s="39"/>
      <c r="CK79" s="39"/>
      <c r="CL79" s="39"/>
      <c r="CM79" s="39"/>
      <c r="CN79" s="39"/>
      <c r="CO79" s="37"/>
      <c r="CP79" s="38"/>
      <c r="CQ79" s="37" t="s">
        <v>779</v>
      </c>
      <c r="CR79" s="38">
        <v>4.5207956600361664E-2</v>
      </c>
      <c r="CS79" s="39"/>
      <c r="CT79" s="39"/>
      <c r="CU79" s="39"/>
      <c r="CV79" s="39"/>
      <c r="CW79" s="39"/>
      <c r="CX79" s="39"/>
      <c r="CY79" s="39"/>
      <c r="CZ79" s="37"/>
      <c r="DA79" s="38"/>
      <c r="DB79" s="37" t="s">
        <v>754</v>
      </c>
      <c r="DC79" s="38">
        <v>3.608900781635096E-3</v>
      </c>
      <c r="DD79" s="39"/>
      <c r="DE79" s="39"/>
      <c r="DF79" s="39"/>
      <c r="DG79" s="39"/>
      <c r="DH79" s="39"/>
      <c r="DI79" s="39"/>
      <c r="DJ79" s="39"/>
      <c r="DK79" s="39"/>
      <c r="DL79"/>
      <c r="DM79"/>
      <c r="DN79"/>
      <c r="DO79"/>
      <c r="DP79"/>
      <c r="DQ79"/>
      <c r="DR79"/>
      <c r="DS79"/>
      <c r="DT79"/>
      <c r="DU79"/>
      <c r="DV79"/>
      <c r="DW79"/>
      <c r="DX79"/>
      <c r="DY79"/>
      <c r="DZ79"/>
      <c r="EA79"/>
    </row>
    <row r="80" spans="2:131" x14ac:dyDescent="0.3">
      <c r="B80" s="2" t="s">
        <v>67</v>
      </c>
      <c r="E80" s="2" t="s">
        <v>67</v>
      </c>
      <c r="F80" s="17">
        <v>554</v>
      </c>
      <c r="G80" s="28">
        <f t="shared" si="0"/>
        <v>0.47122467380024835</v>
      </c>
      <c r="H80" s="18" t="s">
        <v>60</v>
      </c>
      <c r="I80" s="17">
        <v>437</v>
      </c>
      <c r="J80" s="28">
        <f t="shared" si="1"/>
        <v>0.46847696744245881</v>
      </c>
      <c r="K80" s="2" t="s">
        <v>47</v>
      </c>
      <c r="L80" s="17">
        <v>155</v>
      </c>
      <c r="M80" s="28">
        <f t="shared" si="2"/>
        <v>0.60131124646002243</v>
      </c>
      <c r="BR80" s="37"/>
      <c r="BS80" s="38"/>
      <c r="BT80" s="37" t="s">
        <v>780</v>
      </c>
      <c r="BU80" s="38">
        <v>1.9797494650072374E-3</v>
      </c>
      <c r="BV80" s="39"/>
      <c r="BW80" s="39"/>
      <c r="BX80" s="39"/>
      <c r="BY80" s="39"/>
      <c r="BZ80" s="39"/>
      <c r="CA80" s="39"/>
      <c r="CB80" s="39"/>
      <c r="CC80" s="39"/>
      <c r="CD80" s="37"/>
      <c r="CE80" s="38"/>
      <c r="CF80" s="37" t="s">
        <v>766</v>
      </c>
      <c r="CG80" s="39">
        <v>2.311850674996179E-3</v>
      </c>
      <c r="CH80" s="39"/>
      <c r="CI80" s="39"/>
      <c r="CJ80" s="39"/>
      <c r="CK80" s="39"/>
      <c r="CL80" s="39"/>
      <c r="CM80" s="39"/>
      <c r="CN80" s="39"/>
      <c r="CO80" s="37"/>
      <c r="CP80" s="38"/>
      <c r="CQ80" s="37" t="s">
        <v>781</v>
      </c>
      <c r="CR80" s="38">
        <v>4.5207956600361664E-2</v>
      </c>
      <c r="CS80" s="39"/>
      <c r="CT80" s="39"/>
      <c r="CU80" s="39"/>
      <c r="CV80" s="39"/>
      <c r="CW80" s="39"/>
      <c r="CX80" s="39"/>
      <c r="CY80" s="39"/>
      <c r="CZ80" s="37"/>
      <c r="DA80" s="38"/>
      <c r="DB80" s="37" t="s">
        <v>762</v>
      </c>
      <c r="DC80" s="38">
        <v>3.5208788113513137E-3</v>
      </c>
      <c r="DD80" s="39"/>
      <c r="DE80" s="39"/>
      <c r="DF80" s="39"/>
      <c r="DG80" s="39"/>
      <c r="DH80" s="39"/>
      <c r="DI80" s="39"/>
      <c r="DJ80" s="39"/>
      <c r="DK80" s="39"/>
      <c r="DL80"/>
      <c r="DM80"/>
      <c r="DN80"/>
      <c r="DO80"/>
      <c r="DP80"/>
      <c r="DQ80"/>
      <c r="DR80"/>
      <c r="DS80"/>
      <c r="DT80"/>
      <c r="DU80"/>
      <c r="DV80"/>
      <c r="DW80"/>
      <c r="DX80"/>
      <c r="DY80"/>
      <c r="DZ80"/>
      <c r="EA80"/>
    </row>
    <row r="81" spans="2:131" x14ac:dyDescent="0.3">
      <c r="B81" s="2" t="s">
        <v>91</v>
      </c>
      <c r="E81" s="2" t="s">
        <v>91</v>
      </c>
      <c r="F81" s="17">
        <v>541</v>
      </c>
      <c r="G81" s="28">
        <f t="shared" si="0"/>
        <v>0.46016705510096456</v>
      </c>
      <c r="H81" s="18" t="s">
        <v>61</v>
      </c>
      <c r="I81" s="17">
        <v>429</v>
      </c>
      <c r="J81" s="28">
        <f t="shared" si="1"/>
        <v>0.45990073005220783</v>
      </c>
      <c r="K81" s="2" t="s">
        <v>348</v>
      </c>
      <c r="L81" s="17">
        <v>149</v>
      </c>
      <c r="M81" s="28">
        <f t="shared" si="2"/>
        <v>0.57803468208092479</v>
      </c>
      <c r="BR81" s="37"/>
      <c r="BS81" s="38"/>
      <c r="BT81" s="37" t="s">
        <v>745</v>
      </c>
      <c r="BU81" s="38">
        <v>1.8186070666926948E-3</v>
      </c>
      <c r="BV81" s="39"/>
      <c r="BW81" s="39"/>
      <c r="BX81" s="39"/>
      <c r="BY81" s="39"/>
      <c r="BZ81" s="39"/>
      <c r="CA81" s="39"/>
      <c r="CB81" s="39"/>
      <c r="CC81" s="39"/>
      <c r="CD81" s="37"/>
      <c r="CE81" s="38"/>
      <c r="CF81" s="37" t="s">
        <v>773</v>
      </c>
      <c r="CG81" s="39">
        <v>2.1834145263852803E-3</v>
      </c>
      <c r="CH81" s="39"/>
      <c r="CI81" s="39"/>
      <c r="CJ81" s="39"/>
      <c r="CK81" s="39"/>
      <c r="CL81" s="39"/>
      <c r="CM81" s="39"/>
      <c r="CN81" s="39"/>
      <c r="CO81" s="37"/>
      <c r="CP81" s="38"/>
      <c r="CQ81" s="37" t="s">
        <v>738</v>
      </c>
      <c r="CR81" s="38">
        <v>4.5207956600361664E-2</v>
      </c>
      <c r="CS81" s="39"/>
      <c r="CT81" s="39"/>
      <c r="CU81" s="39"/>
      <c r="CV81" s="39"/>
      <c r="CW81" s="39"/>
      <c r="CX81" s="39"/>
      <c r="CY81" s="39"/>
      <c r="CZ81" s="37"/>
      <c r="DA81" s="38"/>
      <c r="DB81" s="37" t="s">
        <v>766</v>
      </c>
      <c r="DC81" s="38">
        <v>3.4328568410675305E-3</v>
      </c>
      <c r="DD81" s="39"/>
      <c r="DE81" s="39"/>
      <c r="DF81" s="39"/>
      <c r="DG81" s="39"/>
      <c r="DH81" s="39"/>
      <c r="DI81" s="39"/>
      <c r="DJ81" s="39"/>
      <c r="DK81" s="39"/>
      <c r="DL81"/>
      <c r="DM81"/>
      <c r="DN81"/>
      <c r="DO81"/>
      <c r="DP81"/>
      <c r="DQ81"/>
      <c r="DR81"/>
      <c r="DS81"/>
      <c r="DT81"/>
      <c r="DU81"/>
      <c r="DV81"/>
      <c r="DW81"/>
      <c r="DX81"/>
      <c r="DY81"/>
      <c r="DZ81"/>
      <c r="EA81"/>
    </row>
    <row r="82" spans="2:131" x14ac:dyDescent="0.3">
      <c r="B82" s="2" t="s">
        <v>63</v>
      </c>
      <c r="E82" s="2" t="s">
        <v>63</v>
      </c>
      <c r="F82" s="17">
        <v>518</v>
      </c>
      <c r="G82" s="28">
        <f t="shared" si="0"/>
        <v>0.44060357586377014</v>
      </c>
      <c r="H82" s="18" t="s">
        <v>62</v>
      </c>
      <c r="I82" s="17">
        <v>428</v>
      </c>
      <c r="J82" s="28">
        <f t="shared" si="1"/>
        <v>0.45882870037842644</v>
      </c>
      <c r="K82" s="2" t="s">
        <v>349</v>
      </c>
      <c r="L82" s="17">
        <v>149</v>
      </c>
      <c r="M82" s="28">
        <f t="shared" si="2"/>
        <v>0.57803468208092479</v>
      </c>
      <c r="BR82" s="37"/>
      <c r="BS82" s="38"/>
      <c r="BT82" s="37" t="s">
        <v>768</v>
      </c>
      <c r="BU82" s="38">
        <v>1.7955867240763317E-3</v>
      </c>
      <c r="BV82" s="39"/>
      <c r="BW82" s="39"/>
      <c r="BX82" s="39"/>
      <c r="BY82" s="39"/>
      <c r="BZ82" s="39"/>
      <c r="CA82" s="39"/>
      <c r="CB82" s="39"/>
      <c r="CC82" s="39"/>
      <c r="CD82" s="37"/>
      <c r="CE82" s="38"/>
      <c r="CF82" s="37" t="s">
        <v>706</v>
      </c>
      <c r="CG82" s="39">
        <v>2.0549783777743815E-3</v>
      </c>
      <c r="CH82" s="39"/>
      <c r="CI82" s="39"/>
      <c r="CJ82" s="39"/>
      <c r="CK82" s="39"/>
      <c r="CL82" s="39"/>
      <c r="CM82" s="39"/>
      <c r="CN82" s="39"/>
      <c r="CO82" s="37"/>
      <c r="CP82" s="38"/>
      <c r="CQ82" s="37" t="s">
        <v>782</v>
      </c>
      <c r="CR82" s="38">
        <v>4.5207956600361664E-2</v>
      </c>
      <c r="CS82" s="39"/>
      <c r="CT82" s="39"/>
      <c r="CU82" s="39"/>
      <c r="CV82" s="39"/>
      <c r="CW82" s="39"/>
      <c r="CX82" s="39"/>
      <c r="CY82" s="39"/>
      <c r="CZ82" s="37"/>
      <c r="DA82" s="38"/>
      <c r="DB82" s="37" t="s">
        <v>705</v>
      </c>
      <c r="DC82" s="38">
        <v>3.4328568410675305E-3</v>
      </c>
      <c r="DD82" s="39"/>
      <c r="DE82" s="39"/>
      <c r="DF82" s="39"/>
      <c r="DG82" s="39"/>
      <c r="DH82" s="39"/>
      <c r="DI82" s="39"/>
      <c r="DJ82" s="39"/>
      <c r="DK82" s="39"/>
      <c r="DL82"/>
      <c r="DM82"/>
      <c r="DN82"/>
      <c r="DO82"/>
      <c r="DP82"/>
      <c r="DQ82"/>
      <c r="DR82"/>
      <c r="DS82"/>
      <c r="DT82"/>
      <c r="DU82"/>
      <c r="DV82"/>
      <c r="DW82"/>
      <c r="DX82"/>
      <c r="DY82"/>
      <c r="DZ82"/>
      <c r="EA82"/>
    </row>
    <row r="83" spans="2:131" x14ac:dyDescent="0.3">
      <c r="B83" s="2" t="s">
        <v>60</v>
      </c>
      <c r="E83" s="2" t="s">
        <v>60</v>
      </c>
      <c r="F83" s="17">
        <v>515</v>
      </c>
      <c r="G83" s="28">
        <f t="shared" si="0"/>
        <v>0.43805181770239693</v>
      </c>
      <c r="H83" s="18" t="s">
        <v>63</v>
      </c>
      <c r="I83" s="17">
        <v>422</v>
      </c>
      <c r="J83" s="28">
        <f t="shared" si="1"/>
        <v>0.45239652233573824</v>
      </c>
      <c r="K83" s="2" t="s">
        <v>350</v>
      </c>
      <c r="L83" s="17">
        <v>149</v>
      </c>
      <c r="M83" s="28">
        <f t="shared" si="2"/>
        <v>0.57803468208092479</v>
      </c>
      <c r="BR83" s="37"/>
      <c r="BS83" s="38"/>
      <c r="BT83" s="37" t="s">
        <v>783</v>
      </c>
      <c r="BU83" s="38">
        <v>1.7955867240763317E-3</v>
      </c>
      <c r="BV83" s="39"/>
      <c r="BW83" s="39"/>
      <c r="BX83" s="39"/>
      <c r="BY83" s="39"/>
      <c r="BZ83" s="39"/>
      <c r="CA83" s="39"/>
      <c r="CB83" s="39"/>
      <c r="CC83" s="39"/>
      <c r="CD83" s="37"/>
      <c r="CE83" s="38"/>
      <c r="CF83" s="37" t="s">
        <v>754</v>
      </c>
      <c r="CG83" s="39">
        <v>1.7981060805525835E-3</v>
      </c>
      <c r="CH83" s="39"/>
      <c r="CI83" s="39"/>
      <c r="CJ83" s="39"/>
      <c r="CK83" s="39"/>
      <c r="CL83" s="39"/>
      <c r="CM83" s="39"/>
      <c r="CN83" s="39"/>
      <c r="CO83" s="37"/>
      <c r="CP83" s="38"/>
      <c r="CQ83" s="37" t="s">
        <v>784</v>
      </c>
      <c r="CR83" s="38">
        <v>4.5207956600361664E-2</v>
      </c>
      <c r="CS83" s="39"/>
      <c r="CT83" s="39"/>
      <c r="CU83" s="39"/>
      <c r="CV83" s="39"/>
      <c r="CW83" s="39"/>
      <c r="CX83" s="39"/>
      <c r="CY83" s="39"/>
      <c r="CZ83" s="37"/>
      <c r="DA83" s="38"/>
      <c r="DB83" s="37" t="s">
        <v>780</v>
      </c>
      <c r="DC83" s="38">
        <v>3.2568129004999645E-3</v>
      </c>
      <c r="DD83" s="39"/>
      <c r="DE83" s="39"/>
      <c r="DF83" s="39"/>
      <c r="DG83" s="39"/>
      <c r="DH83" s="39"/>
      <c r="DI83" s="39"/>
      <c r="DJ83" s="39"/>
      <c r="DK83" s="39"/>
      <c r="DL83"/>
      <c r="DM83"/>
      <c r="DN83"/>
      <c r="DO83"/>
      <c r="DP83"/>
      <c r="DQ83"/>
      <c r="DR83"/>
      <c r="DS83"/>
      <c r="DT83"/>
      <c r="DU83"/>
      <c r="DV83"/>
      <c r="DW83"/>
      <c r="DX83"/>
      <c r="DY83"/>
      <c r="DZ83"/>
      <c r="EA83"/>
    </row>
    <row r="84" spans="2:131" x14ac:dyDescent="0.3">
      <c r="B84" s="2" t="s">
        <v>75</v>
      </c>
      <c r="E84" s="2" t="s">
        <v>75</v>
      </c>
      <c r="F84" s="17">
        <v>513</v>
      </c>
      <c r="G84" s="28">
        <f t="shared" si="0"/>
        <v>0.43635064559481485</v>
      </c>
      <c r="H84" s="18" t="s">
        <v>64</v>
      </c>
      <c r="I84" s="17">
        <v>421</v>
      </c>
      <c r="J84" s="28">
        <f t="shared" si="1"/>
        <v>0.4513244926619569</v>
      </c>
      <c r="K84" s="2" t="s">
        <v>76</v>
      </c>
      <c r="L84" s="17">
        <v>148</v>
      </c>
      <c r="M84" s="28">
        <f t="shared" si="2"/>
        <v>0.57415525468440864</v>
      </c>
      <c r="BR84" s="37"/>
      <c r="BS84" s="38"/>
      <c r="BT84" s="37" t="s">
        <v>776</v>
      </c>
      <c r="BU84" s="38">
        <v>1.7265256962272421E-3</v>
      </c>
      <c r="BV84" s="39"/>
      <c r="BW84" s="39"/>
      <c r="BX84" s="39"/>
      <c r="BY84" s="39"/>
      <c r="BZ84" s="39"/>
      <c r="CA84" s="39"/>
      <c r="CB84" s="39"/>
      <c r="CC84" s="39"/>
      <c r="CD84" s="37"/>
      <c r="CE84" s="38"/>
      <c r="CF84" s="37" t="s">
        <v>721</v>
      </c>
      <c r="CG84" s="39">
        <v>1.7981060805525835E-3</v>
      </c>
      <c r="CH84" s="39"/>
      <c r="CI84" s="39"/>
      <c r="CJ84" s="39"/>
      <c r="CK84" s="39"/>
      <c r="CL84" s="39"/>
      <c r="CM84" s="39"/>
      <c r="CN84" s="39"/>
      <c r="CO84" s="37"/>
      <c r="CP84" s="38"/>
      <c r="CQ84" s="37" t="s">
        <v>785</v>
      </c>
      <c r="CR84" s="38">
        <v>4.5207956600361664E-2</v>
      </c>
      <c r="CS84" s="39"/>
      <c r="CT84" s="39"/>
      <c r="CU84" s="39"/>
      <c r="CV84" s="39"/>
      <c r="CW84" s="39"/>
      <c r="CX84" s="39"/>
      <c r="CY84" s="39"/>
      <c r="CZ84" s="37"/>
      <c r="DA84" s="38"/>
      <c r="DB84" s="37" t="s">
        <v>786</v>
      </c>
      <c r="DC84" s="38">
        <v>3.1687909302161822E-3</v>
      </c>
      <c r="DD84" s="39"/>
      <c r="DE84" s="39"/>
      <c r="DF84" s="39"/>
      <c r="DG84" s="39"/>
      <c r="DH84" s="39"/>
      <c r="DI84" s="39"/>
      <c r="DJ84" s="39"/>
      <c r="DK84" s="39"/>
      <c r="DL84"/>
      <c r="DM84"/>
      <c r="DN84"/>
      <c r="DO84"/>
      <c r="DP84"/>
      <c r="DQ84"/>
      <c r="DR84"/>
      <c r="DS84"/>
      <c r="DT84"/>
      <c r="DU84"/>
      <c r="DV84"/>
      <c r="DW84"/>
      <c r="DX84"/>
      <c r="DY84"/>
      <c r="DZ84"/>
      <c r="EA84"/>
    </row>
    <row r="85" spans="2:131" x14ac:dyDescent="0.3">
      <c r="B85" s="2" t="s">
        <v>70</v>
      </c>
      <c r="E85" s="2" t="s">
        <v>70</v>
      </c>
      <c r="F85" s="17">
        <v>509</v>
      </c>
      <c r="G85" s="28">
        <f t="shared" ref="G85:G148" si="6">(F85/F$354)*100</f>
        <v>0.43294830137965057</v>
      </c>
      <c r="H85" s="18" t="s">
        <v>65</v>
      </c>
      <c r="I85" s="17">
        <v>415</v>
      </c>
      <c r="J85" s="28">
        <f t="shared" ref="J85:J148" si="7">(I85/I$325)*100</f>
        <v>0.4448923146192687</v>
      </c>
      <c r="K85" s="2" t="s">
        <v>351</v>
      </c>
      <c r="L85" s="17">
        <v>146</v>
      </c>
      <c r="M85" s="28">
        <f t="shared" ref="M85:M148" si="8">(L85/L$203)*100</f>
        <v>0.56639639989137602</v>
      </c>
      <c r="BR85" s="37"/>
      <c r="BS85" s="38"/>
      <c r="BT85" s="37" t="s">
        <v>773</v>
      </c>
      <c r="BU85" s="38">
        <v>1.7265256962272421E-3</v>
      </c>
      <c r="BV85" s="39"/>
      <c r="BW85" s="39"/>
      <c r="BX85" s="39"/>
      <c r="BY85" s="39"/>
      <c r="BZ85" s="39"/>
      <c r="CA85" s="39"/>
      <c r="CB85" s="39"/>
      <c r="CC85" s="39"/>
      <c r="CD85" s="37"/>
      <c r="CE85" s="38"/>
      <c r="CF85" s="37" t="s">
        <v>787</v>
      </c>
      <c r="CG85" s="39">
        <v>1.7981060805525835E-3</v>
      </c>
      <c r="CH85" s="39"/>
      <c r="CI85" s="39"/>
      <c r="CJ85" s="39"/>
      <c r="CK85" s="39"/>
      <c r="CL85" s="39"/>
      <c r="CM85" s="39"/>
      <c r="CN85" s="39"/>
      <c r="CO85" s="37"/>
      <c r="CP85" s="38"/>
      <c r="CQ85" s="37" t="s">
        <v>788</v>
      </c>
      <c r="CR85" s="38">
        <v>4.5207956600361664E-2</v>
      </c>
      <c r="CS85" s="39"/>
      <c r="CT85" s="39"/>
      <c r="CU85" s="39"/>
      <c r="CV85" s="39"/>
      <c r="CW85" s="39"/>
      <c r="CX85" s="39"/>
      <c r="CY85" s="39"/>
      <c r="CZ85" s="37"/>
      <c r="DA85" s="38"/>
      <c r="DB85" s="37" t="s">
        <v>696</v>
      </c>
      <c r="DC85" s="38">
        <v>3.0807689599323994E-3</v>
      </c>
      <c r="DD85" s="39"/>
      <c r="DE85" s="39"/>
      <c r="DF85" s="39"/>
      <c r="DG85" s="39"/>
      <c r="DH85" s="39"/>
      <c r="DI85" s="39"/>
      <c r="DJ85" s="39"/>
      <c r="DK85" s="39"/>
      <c r="DL85"/>
      <c r="DM85"/>
      <c r="DN85"/>
      <c r="DO85"/>
      <c r="DP85"/>
      <c r="DQ85"/>
      <c r="DR85"/>
      <c r="DS85"/>
      <c r="DT85"/>
      <c r="DU85"/>
      <c r="DV85"/>
      <c r="DW85"/>
      <c r="DX85"/>
      <c r="DY85"/>
      <c r="DZ85"/>
      <c r="EA85"/>
    </row>
    <row r="86" spans="2:131" x14ac:dyDescent="0.3">
      <c r="B86" s="2" t="s">
        <v>52</v>
      </c>
      <c r="E86" s="2" t="s">
        <v>52</v>
      </c>
      <c r="F86" s="17">
        <v>506</v>
      </c>
      <c r="G86" s="28">
        <f t="shared" si="6"/>
        <v>0.43039654321827736</v>
      </c>
      <c r="H86" s="18" t="s">
        <v>66</v>
      </c>
      <c r="I86" s="17">
        <v>411</v>
      </c>
      <c r="J86" s="28">
        <f t="shared" si="7"/>
        <v>0.44060419592414313</v>
      </c>
      <c r="K86" s="2" t="s">
        <v>36</v>
      </c>
      <c r="L86" s="17">
        <v>143</v>
      </c>
      <c r="M86" s="28">
        <f t="shared" si="8"/>
        <v>0.55475811770182715</v>
      </c>
      <c r="BR86" s="37"/>
      <c r="BS86" s="38"/>
      <c r="BT86" s="37" t="s">
        <v>789</v>
      </c>
      <c r="BU86" s="38">
        <v>1.703505353610879E-3</v>
      </c>
      <c r="BV86" s="39"/>
      <c r="BW86" s="39"/>
      <c r="BX86" s="39"/>
      <c r="BY86" s="39"/>
      <c r="BZ86" s="39"/>
      <c r="CA86" s="39"/>
      <c r="CB86" s="39"/>
      <c r="CC86" s="39"/>
      <c r="CD86" s="37"/>
      <c r="CE86" s="38"/>
      <c r="CF86" s="37" t="s">
        <v>765</v>
      </c>
      <c r="CG86" s="39">
        <v>1.669669931941685E-3</v>
      </c>
      <c r="CH86" s="39"/>
      <c r="CI86" s="39"/>
      <c r="CJ86" s="39"/>
      <c r="CK86" s="39"/>
      <c r="CL86" s="39"/>
      <c r="CM86" s="39"/>
      <c r="CN86" s="39"/>
      <c r="CO86" s="37"/>
      <c r="CP86" s="38"/>
      <c r="CQ86" s="37" t="s">
        <v>790</v>
      </c>
      <c r="CR86" s="38">
        <v>4.5207956600361664E-2</v>
      </c>
      <c r="CS86" s="39"/>
      <c r="CT86" s="39"/>
      <c r="CU86" s="39"/>
      <c r="CV86" s="39"/>
      <c r="CW86" s="39"/>
      <c r="CX86" s="39"/>
      <c r="CY86" s="39"/>
      <c r="CZ86" s="37"/>
      <c r="DA86" s="38"/>
      <c r="DB86" s="37" t="s">
        <v>791</v>
      </c>
      <c r="DC86" s="38">
        <v>3.0807689599323994E-3</v>
      </c>
      <c r="DD86" s="39"/>
      <c r="DE86" s="39"/>
      <c r="DF86" s="39"/>
      <c r="DG86" s="39"/>
      <c r="DH86" s="39"/>
      <c r="DI86" s="39"/>
      <c r="DJ86" s="39"/>
      <c r="DK86" s="39"/>
      <c r="DL86"/>
      <c r="DM86"/>
      <c r="DN86"/>
      <c r="DO86"/>
      <c r="DP86"/>
      <c r="DQ86"/>
      <c r="DR86"/>
      <c r="DS86"/>
      <c r="DT86"/>
      <c r="DU86"/>
      <c r="DV86"/>
      <c r="DW86"/>
      <c r="DX86"/>
      <c r="DY86"/>
      <c r="DZ86"/>
      <c r="EA86"/>
    </row>
    <row r="87" spans="2:131" x14ac:dyDescent="0.3">
      <c r="B87" s="2" t="s">
        <v>61</v>
      </c>
      <c r="E87" s="2" t="s">
        <v>61</v>
      </c>
      <c r="F87" s="17">
        <v>496</v>
      </c>
      <c r="G87" s="28">
        <f t="shared" si="6"/>
        <v>0.42189068268036678</v>
      </c>
      <c r="H87" s="18" t="s">
        <v>67</v>
      </c>
      <c r="I87" s="17">
        <v>404</v>
      </c>
      <c r="J87" s="28">
        <f t="shared" si="7"/>
        <v>0.43309998820767359</v>
      </c>
      <c r="K87" s="2" t="s">
        <v>23</v>
      </c>
      <c r="L87" s="17">
        <v>141</v>
      </c>
      <c r="M87" s="28">
        <f t="shared" si="8"/>
        <v>0.54699926290879464</v>
      </c>
      <c r="BR87" s="37"/>
      <c r="BS87" s="38"/>
      <c r="BT87" s="37" t="s">
        <v>761</v>
      </c>
      <c r="BU87" s="38">
        <v>1.6574646683781523E-3</v>
      </c>
      <c r="BV87" s="39"/>
      <c r="BW87" s="39"/>
      <c r="BX87" s="39"/>
      <c r="BY87" s="39"/>
      <c r="BZ87" s="39"/>
      <c r="CA87" s="39"/>
      <c r="CB87" s="39"/>
      <c r="CC87" s="39"/>
      <c r="CD87" s="37"/>
      <c r="CE87" s="38"/>
      <c r="CF87" s="37" t="s">
        <v>775</v>
      </c>
      <c r="CG87" s="39">
        <v>1.5412337833307858E-3</v>
      </c>
      <c r="CH87" s="39"/>
      <c r="CI87" s="39"/>
      <c r="CJ87" s="39"/>
      <c r="CK87" s="39"/>
      <c r="CL87" s="39"/>
      <c r="CM87" s="39"/>
      <c r="CN87" s="39"/>
      <c r="CO87" s="37"/>
      <c r="CP87" s="38"/>
      <c r="CQ87" s="37"/>
      <c r="CR87" s="38"/>
      <c r="CS87" s="39"/>
      <c r="CT87" s="39"/>
      <c r="CU87" s="39"/>
      <c r="CV87" s="39"/>
      <c r="CW87" s="39"/>
      <c r="CX87" s="39"/>
      <c r="CY87" s="39"/>
      <c r="CZ87" s="37"/>
      <c r="DA87" s="38"/>
      <c r="DB87" s="37" t="s">
        <v>694</v>
      </c>
      <c r="DC87" s="38">
        <v>3.0807689599323994E-3</v>
      </c>
      <c r="DD87" s="39"/>
      <c r="DE87" s="39"/>
      <c r="DF87" s="39"/>
      <c r="DG87" s="39"/>
      <c r="DH87" s="39"/>
      <c r="DI87" s="39"/>
      <c r="DJ87" s="39"/>
      <c r="DK87" s="39"/>
      <c r="DL87"/>
      <c r="DM87"/>
      <c r="DN87"/>
      <c r="DO87"/>
      <c r="DP87"/>
      <c r="DQ87"/>
      <c r="DR87"/>
      <c r="DS87"/>
      <c r="DT87"/>
      <c r="DU87"/>
      <c r="DV87"/>
      <c r="DW87"/>
      <c r="DX87"/>
      <c r="DY87"/>
      <c r="DZ87"/>
      <c r="EA87"/>
    </row>
    <row r="88" spans="2:131" x14ac:dyDescent="0.3">
      <c r="B88" s="2" t="s">
        <v>69</v>
      </c>
      <c r="E88" s="2" t="s">
        <v>69</v>
      </c>
      <c r="F88" s="17">
        <v>489</v>
      </c>
      <c r="G88" s="28">
        <f t="shared" si="6"/>
        <v>0.41593658030382941</v>
      </c>
      <c r="H88" s="18" t="s">
        <v>68</v>
      </c>
      <c r="I88" s="17">
        <v>402</v>
      </c>
      <c r="J88" s="28">
        <f t="shared" si="7"/>
        <v>0.43095592886011086</v>
      </c>
      <c r="K88" s="2" t="s">
        <v>170</v>
      </c>
      <c r="L88" s="17">
        <v>140</v>
      </c>
      <c r="M88" s="28">
        <f t="shared" si="8"/>
        <v>0.54311983551227838</v>
      </c>
      <c r="BR88" s="37"/>
      <c r="BS88" s="38"/>
      <c r="BT88" s="37" t="s">
        <v>758</v>
      </c>
      <c r="BU88" s="38">
        <v>1.6114239831454258E-3</v>
      </c>
      <c r="BV88" s="39"/>
      <c r="BW88" s="39"/>
      <c r="BX88" s="39"/>
      <c r="BY88" s="39"/>
      <c r="BZ88" s="39"/>
      <c r="CA88" s="39"/>
      <c r="CB88" s="39"/>
      <c r="CC88" s="39"/>
      <c r="CD88" s="37"/>
      <c r="CE88" s="38"/>
      <c r="CF88" s="37" t="s">
        <v>792</v>
      </c>
      <c r="CG88" s="39">
        <v>1.5412337833307858E-3</v>
      </c>
      <c r="CH88" s="39"/>
      <c r="CI88" s="39"/>
      <c r="CJ88" s="39"/>
      <c r="CK88" s="39"/>
      <c r="CL88" s="39"/>
      <c r="CM88" s="39"/>
      <c r="CN88" s="39"/>
      <c r="CO88" s="37"/>
      <c r="CP88" s="38"/>
      <c r="CQ88" s="37"/>
      <c r="CR88" s="38"/>
      <c r="CS88" s="39"/>
      <c r="CT88" s="39"/>
      <c r="CU88" s="39"/>
      <c r="CV88" s="39"/>
      <c r="CW88" s="39"/>
      <c r="CX88" s="39"/>
      <c r="CY88" s="39"/>
      <c r="CZ88" s="37"/>
      <c r="DA88" s="38"/>
      <c r="DB88" s="37" t="s">
        <v>793</v>
      </c>
      <c r="DC88" s="38">
        <v>3.0807689599323994E-3</v>
      </c>
      <c r="DD88" s="39"/>
      <c r="DE88" s="39"/>
      <c r="DF88" s="39"/>
      <c r="DG88" s="39"/>
      <c r="DH88" s="39"/>
      <c r="DI88" s="39"/>
      <c r="DJ88" s="39"/>
      <c r="DK88" s="39"/>
      <c r="DL88"/>
      <c r="DM88"/>
      <c r="DN88"/>
      <c r="DO88"/>
      <c r="DP88"/>
      <c r="DQ88"/>
      <c r="DR88"/>
      <c r="DS88"/>
      <c r="DT88"/>
      <c r="DU88"/>
      <c r="DV88"/>
      <c r="DW88"/>
      <c r="DX88"/>
      <c r="DY88"/>
      <c r="DZ88"/>
      <c r="EA88"/>
    </row>
    <row r="89" spans="2:131" x14ac:dyDescent="0.3">
      <c r="B89" s="2" t="s">
        <v>87</v>
      </c>
      <c r="E89" s="2" t="s">
        <v>87</v>
      </c>
      <c r="F89" s="17">
        <v>456</v>
      </c>
      <c r="G89" s="28">
        <f t="shared" si="6"/>
        <v>0.38786724052872429</v>
      </c>
      <c r="H89" s="18" t="s">
        <v>69</v>
      </c>
      <c r="I89" s="17">
        <v>396</v>
      </c>
      <c r="J89" s="28">
        <f t="shared" si="7"/>
        <v>0.42452375081742266</v>
      </c>
      <c r="K89" s="2" t="s">
        <v>40</v>
      </c>
      <c r="L89" s="17">
        <v>139</v>
      </c>
      <c r="M89" s="28">
        <f t="shared" si="8"/>
        <v>0.53924040811576213</v>
      </c>
      <c r="BR89" s="37"/>
      <c r="BS89" s="38"/>
      <c r="BT89" s="37" t="s">
        <v>786</v>
      </c>
      <c r="BU89" s="38">
        <v>1.5884036405290627E-3</v>
      </c>
      <c r="BV89" s="39"/>
      <c r="BW89" s="39"/>
      <c r="BX89" s="39"/>
      <c r="BY89" s="39"/>
      <c r="BZ89" s="39"/>
      <c r="CA89" s="39"/>
      <c r="CB89" s="39"/>
      <c r="CC89" s="39"/>
      <c r="CD89" s="37"/>
      <c r="CE89" s="38"/>
      <c r="CF89" s="37" t="s">
        <v>794</v>
      </c>
      <c r="CG89" s="39">
        <v>1.5412337833307858E-3</v>
      </c>
      <c r="CH89" s="39"/>
      <c r="CI89" s="39"/>
      <c r="CJ89" s="39"/>
      <c r="CK89" s="39"/>
      <c r="CL89" s="39"/>
      <c r="CM89" s="39"/>
      <c r="CN89" s="39"/>
      <c r="CO89" s="37"/>
      <c r="CP89" s="38"/>
      <c r="CQ89" s="37"/>
      <c r="CR89" s="38"/>
      <c r="CS89" s="39"/>
      <c r="CT89" s="39"/>
      <c r="CU89" s="39"/>
      <c r="CV89" s="39"/>
      <c r="CW89" s="39"/>
      <c r="CX89" s="39"/>
      <c r="CY89" s="39"/>
      <c r="CZ89" s="37"/>
      <c r="DA89" s="38"/>
      <c r="DB89" s="37" t="s">
        <v>677</v>
      </c>
      <c r="DC89" s="38">
        <v>2.9927469896486162E-3</v>
      </c>
      <c r="DD89" s="39"/>
      <c r="DE89" s="39"/>
      <c r="DF89" s="39"/>
      <c r="DG89" s="39"/>
      <c r="DH89" s="39"/>
      <c r="DI89" s="39"/>
      <c r="DJ89" s="39"/>
      <c r="DK89" s="39"/>
      <c r="DL89"/>
      <c r="DM89"/>
      <c r="DN89"/>
      <c r="DO89"/>
      <c r="DP89"/>
      <c r="DQ89"/>
      <c r="DR89"/>
      <c r="DS89"/>
      <c r="DT89"/>
      <c r="DU89"/>
      <c r="DV89"/>
      <c r="DW89"/>
      <c r="DX89"/>
      <c r="DY89"/>
      <c r="DZ89"/>
      <c r="EA89"/>
    </row>
    <row r="90" spans="2:131" x14ac:dyDescent="0.3">
      <c r="B90" s="2" t="s">
        <v>77</v>
      </c>
      <c r="E90" s="2" t="s">
        <v>77</v>
      </c>
      <c r="F90" s="17">
        <v>440</v>
      </c>
      <c r="G90" s="28">
        <f t="shared" si="6"/>
        <v>0.37425786366806729</v>
      </c>
      <c r="H90" s="18" t="s">
        <v>70</v>
      </c>
      <c r="I90" s="17">
        <v>381</v>
      </c>
      <c r="J90" s="28">
        <f t="shared" si="7"/>
        <v>0.40844330571070209</v>
      </c>
      <c r="K90" s="2" t="s">
        <v>352</v>
      </c>
      <c r="L90" s="17">
        <v>137</v>
      </c>
      <c r="M90" s="28">
        <f t="shared" si="8"/>
        <v>0.53148155332272951</v>
      </c>
      <c r="BR90" s="37"/>
      <c r="BS90" s="38"/>
      <c r="BT90" s="37" t="s">
        <v>753</v>
      </c>
      <c r="BU90" s="38">
        <v>1.5193426126799731E-3</v>
      </c>
      <c r="BV90" s="39"/>
      <c r="BW90" s="39"/>
      <c r="BX90" s="39"/>
      <c r="BY90" s="39"/>
      <c r="BZ90" s="39"/>
      <c r="CA90" s="39"/>
      <c r="CB90" s="39"/>
      <c r="CC90" s="39"/>
      <c r="CD90" s="37"/>
      <c r="CE90" s="38"/>
      <c r="CF90" s="37" t="s">
        <v>762</v>
      </c>
      <c r="CG90" s="39">
        <v>1.4127976347198873E-3</v>
      </c>
      <c r="CH90" s="39"/>
      <c r="CI90" s="39"/>
      <c r="CJ90" s="39"/>
      <c r="CK90" s="39"/>
      <c r="CL90" s="39"/>
      <c r="CM90" s="39"/>
      <c r="CN90" s="39"/>
      <c r="CO90" s="37"/>
      <c r="CP90" s="38"/>
      <c r="CQ90" s="37"/>
      <c r="CR90" s="38"/>
      <c r="CS90" s="39"/>
      <c r="CT90" s="39"/>
      <c r="CU90" s="39"/>
      <c r="CV90" s="39"/>
      <c r="CW90" s="39"/>
      <c r="CX90" s="39"/>
      <c r="CY90" s="39"/>
      <c r="CZ90" s="37"/>
      <c r="DA90" s="38"/>
      <c r="DB90" s="37" t="s">
        <v>700</v>
      </c>
      <c r="DC90" s="38">
        <v>2.9047250193648335E-3</v>
      </c>
      <c r="DD90" s="39"/>
      <c r="DE90" s="39"/>
      <c r="DF90" s="39"/>
      <c r="DG90" s="39"/>
      <c r="DH90" s="39"/>
      <c r="DI90" s="39"/>
      <c r="DJ90" s="39"/>
      <c r="DK90" s="39"/>
      <c r="DL90"/>
      <c r="DM90"/>
      <c r="DN90"/>
      <c r="DO90"/>
      <c r="DP90"/>
      <c r="DQ90"/>
      <c r="DR90"/>
      <c r="DS90"/>
      <c r="DT90"/>
      <c r="DU90"/>
      <c r="DV90"/>
      <c r="DW90"/>
      <c r="DX90"/>
      <c r="DY90"/>
      <c r="DZ90"/>
      <c r="EA90"/>
    </row>
    <row r="91" spans="2:131" x14ac:dyDescent="0.3">
      <c r="B91" s="2" t="s">
        <v>73</v>
      </c>
      <c r="E91" s="2" t="s">
        <v>73</v>
      </c>
      <c r="F91" s="17">
        <v>435</v>
      </c>
      <c r="G91" s="28">
        <f t="shared" si="6"/>
        <v>0.370004933399112</v>
      </c>
      <c r="H91" s="18" t="s">
        <v>71</v>
      </c>
      <c r="I91" s="17">
        <v>377</v>
      </c>
      <c r="J91" s="28">
        <f t="shared" si="7"/>
        <v>0.40415518701557662</v>
      </c>
      <c r="K91" s="2" t="s">
        <v>62</v>
      </c>
      <c r="L91" s="17">
        <v>136</v>
      </c>
      <c r="M91" s="28">
        <f t="shared" si="8"/>
        <v>0.52760212592621336</v>
      </c>
      <c r="BR91" s="37"/>
      <c r="BS91" s="38"/>
      <c r="BT91" s="37" t="s">
        <v>756</v>
      </c>
      <c r="BU91" s="38">
        <v>1.4963222700636099E-3</v>
      </c>
      <c r="BV91" s="39"/>
      <c r="BW91" s="39"/>
      <c r="BX91" s="39"/>
      <c r="BY91" s="39"/>
      <c r="BZ91" s="39"/>
      <c r="CA91" s="39"/>
      <c r="CB91" s="39"/>
      <c r="CC91" s="39"/>
      <c r="CD91" s="37"/>
      <c r="CE91" s="38"/>
      <c r="CF91" s="37" t="s">
        <v>795</v>
      </c>
      <c r="CG91" s="39">
        <v>1.4127976347198873E-3</v>
      </c>
      <c r="CH91" s="39"/>
      <c r="CI91" s="39"/>
      <c r="CJ91" s="39"/>
      <c r="CK91" s="39"/>
      <c r="CL91" s="39"/>
      <c r="CM91" s="39"/>
      <c r="CN91" s="39"/>
      <c r="CO91" s="37"/>
      <c r="CP91" s="38"/>
      <c r="CQ91" s="37"/>
      <c r="CR91" s="38"/>
      <c r="CS91" s="39"/>
      <c r="CT91" s="39"/>
      <c r="CU91" s="39"/>
      <c r="CV91" s="39"/>
      <c r="CW91" s="39"/>
      <c r="CX91" s="39"/>
      <c r="CY91" s="39"/>
      <c r="CZ91" s="37"/>
      <c r="DA91" s="38"/>
      <c r="DB91" s="37" t="s">
        <v>758</v>
      </c>
      <c r="DC91" s="38">
        <v>2.9047250193648335E-3</v>
      </c>
      <c r="DD91" s="39"/>
      <c r="DE91" s="39"/>
      <c r="DF91" s="39"/>
      <c r="DG91" s="39"/>
      <c r="DH91" s="39"/>
      <c r="DI91" s="39"/>
      <c r="DJ91" s="39"/>
      <c r="DK91" s="39"/>
      <c r="DL91"/>
      <c r="DM91"/>
      <c r="DN91"/>
      <c r="DO91"/>
      <c r="DP91"/>
      <c r="DQ91"/>
      <c r="DR91"/>
      <c r="DS91"/>
      <c r="DT91"/>
      <c r="DU91"/>
      <c r="DV91"/>
      <c r="DW91"/>
      <c r="DX91"/>
      <c r="DY91"/>
      <c r="DZ91"/>
      <c r="EA91"/>
    </row>
    <row r="92" spans="2:131" x14ac:dyDescent="0.3">
      <c r="B92" s="2" t="s">
        <v>88</v>
      </c>
      <c r="E92" s="2" t="s">
        <v>88</v>
      </c>
      <c r="F92" s="17">
        <v>420</v>
      </c>
      <c r="G92" s="28">
        <f t="shared" si="6"/>
        <v>0.35724614259224602</v>
      </c>
      <c r="H92" s="18" t="s">
        <v>72</v>
      </c>
      <c r="I92" s="17">
        <v>376</v>
      </c>
      <c r="J92" s="28">
        <f t="shared" si="7"/>
        <v>0.40308315734179523</v>
      </c>
      <c r="K92" s="2" t="s">
        <v>353</v>
      </c>
      <c r="L92" s="17">
        <v>132</v>
      </c>
      <c r="M92" s="28">
        <f t="shared" si="8"/>
        <v>0.51208441634014823</v>
      </c>
      <c r="BR92" s="37"/>
      <c r="BS92" s="38"/>
      <c r="BT92" s="37" t="s">
        <v>765</v>
      </c>
      <c r="BU92" s="38">
        <v>1.4963222700636099E-3</v>
      </c>
      <c r="BV92" s="39"/>
      <c r="BW92" s="39"/>
      <c r="BX92" s="39"/>
      <c r="BY92" s="39"/>
      <c r="BZ92" s="39"/>
      <c r="CA92" s="39"/>
      <c r="CB92" s="39"/>
      <c r="CC92" s="39"/>
      <c r="CD92" s="37"/>
      <c r="CE92" s="38"/>
      <c r="CF92" s="37" t="s">
        <v>695</v>
      </c>
      <c r="CG92" s="39">
        <v>1.2843614861089883E-3</v>
      </c>
      <c r="CH92" s="39"/>
      <c r="CI92" s="39"/>
      <c r="CJ92" s="39"/>
      <c r="CK92" s="39"/>
      <c r="CL92" s="39"/>
      <c r="CM92" s="39"/>
      <c r="CN92" s="39"/>
      <c r="CO92" s="37"/>
      <c r="CP92" s="38"/>
      <c r="CQ92" s="37"/>
      <c r="CR92" s="38"/>
      <c r="CS92" s="39"/>
      <c r="CT92" s="39"/>
      <c r="CU92" s="39"/>
      <c r="CV92" s="39"/>
      <c r="CW92" s="39"/>
      <c r="CX92" s="39"/>
      <c r="CY92" s="39"/>
      <c r="CZ92" s="37"/>
      <c r="DA92" s="38"/>
      <c r="DB92" s="37" t="s">
        <v>792</v>
      </c>
      <c r="DC92" s="38">
        <v>2.7286810787972679E-3</v>
      </c>
      <c r="DD92" s="39"/>
      <c r="DE92" s="39"/>
      <c r="DF92" s="39"/>
      <c r="DG92" s="39"/>
      <c r="DH92" s="39"/>
      <c r="DI92" s="39"/>
      <c r="DJ92" s="39"/>
      <c r="DK92" s="39"/>
      <c r="DL92"/>
      <c r="DM92"/>
      <c r="DN92"/>
      <c r="DO92"/>
      <c r="DP92"/>
      <c r="DQ92"/>
      <c r="DR92"/>
      <c r="DS92"/>
      <c r="DT92"/>
      <c r="DU92"/>
      <c r="DV92"/>
      <c r="DW92"/>
      <c r="DX92"/>
      <c r="DY92"/>
      <c r="DZ92"/>
      <c r="EA92"/>
    </row>
    <row r="93" spans="2:131" x14ac:dyDescent="0.3">
      <c r="B93" s="2" t="s">
        <v>74</v>
      </c>
      <c r="E93" s="2" t="s">
        <v>74</v>
      </c>
      <c r="F93" s="17">
        <v>415</v>
      </c>
      <c r="G93" s="28">
        <f t="shared" si="6"/>
        <v>0.35299321232329073</v>
      </c>
      <c r="H93" s="18" t="s">
        <v>73</v>
      </c>
      <c r="I93" s="17">
        <v>362</v>
      </c>
      <c r="J93" s="28">
        <f t="shared" si="7"/>
        <v>0.38807474190885605</v>
      </c>
      <c r="K93" s="2" t="s">
        <v>354</v>
      </c>
      <c r="L93" s="17">
        <v>130</v>
      </c>
      <c r="M93" s="28">
        <f t="shared" si="8"/>
        <v>0.50432556154711561</v>
      </c>
      <c r="BR93" s="37"/>
      <c r="BS93" s="38"/>
      <c r="BT93" s="37" t="s">
        <v>748</v>
      </c>
      <c r="BU93" s="38">
        <v>1.4502815848308833E-3</v>
      </c>
      <c r="BV93" s="39"/>
      <c r="BW93" s="39"/>
      <c r="BX93" s="39"/>
      <c r="BY93" s="39"/>
      <c r="BZ93" s="39"/>
      <c r="CA93" s="39"/>
      <c r="CB93" s="39"/>
      <c r="CC93" s="39"/>
      <c r="CD93" s="37"/>
      <c r="CE93" s="38"/>
      <c r="CF93" s="37" t="s">
        <v>791</v>
      </c>
      <c r="CG93" s="39">
        <v>1.2843614861089883E-3</v>
      </c>
      <c r="CH93" s="39"/>
      <c r="CI93" s="39"/>
      <c r="CJ93" s="39"/>
      <c r="CK93" s="39"/>
      <c r="CL93" s="39"/>
      <c r="CM93" s="39"/>
      <c r="CN93" s="39"/>
      <c r="CO93" s="37"/>
      <c r="CP93" s="38"/>
      <c r="CQ93" s="37"/>
      <c r="CR93" s="38"/>
      <c r="CS93" s="39"/>
      <c r="CT93" s="39"/>
      <c r="CU93" s="39"/>
      <c r="CV93" s="39"/>
      <c r="CW93" s="39"/>
      <c r="CX93" s="39"/>
      <c r="CY93" s="39"/>
      <c r="CZ93" s="37"/>
      <c r="DA93" s="38"/>
      <c r="DB93" s="37" t="s">
        <v>734</v>
      </c>
      <c r="DC93" s="38">
        <v>2.6406591085134847E-3</v>
      </c>
      <c r="DD93" s="39"/>
      <c r="DE93" s="39"/>
      <c r="DF93" s="39"/>
      <c r="DG93" s="39"/>
      <c r="DH93" s="39"/>
      <c r="DI93" s="39"/>
      <c r="DJ93" s="39"/>
      <c r="DK93" s="39"/>
      <c r="DL93"/>
      <c r="DM93"/>
      <c r="DN93"/>
      <c r="DO93"/>
      <c r="DP93"/>
      <c r="DQ93"/>
      <c r="DR93"/>
      <c r="DS93"/>
      <c r="DT93"/>
      <c r="DU93"/>
      <c r="DV93"/>
      <c r="DW93"/>
      <c r="DX93"/>
      <c r="DY93"/>
      <c r="DZ93"/>
      <c r="EA93"/>
    </row>
    <row r="94" spans="2:131" x14ac:dyDescent="0.3">
      <c r="B94" s="2" t="s">
        <v>65</v>
      </c>
      <c r="E94" s="2" t="s">
        <v>65</v>
      </c>
      <c r="F94" s="17">
        <v>415</v>
      </c>
      <c r="G94" s="28">
        <f t="shared" si="6"/>
        <v>0.35299321232329073</v>
      </c>
      <c r="H94" s="18" t="s">
        <v>74</v>
      </c>
      <c r="I94" s="17">
        <v>341</v>
      </c>
      <c r="J94" s="28">
        <f t="shared" si="7"/>
        <v>0.36556211875944722</v>
      </c>
      <c r="K94" s="2" t="s">
        <v>355</v>
      </c>
      <c r="L94" s="17">
        <v>128</v>
      </c>
      <c r="M94" s="28">
        <f t="shared" si="8"/>
        <v>0.49656670675408304</v>
      </c>
      <c r="BR94" s="37"/>
      <c r="BS94" s="38"/>
      <c r="BT94" s="37" t="s">
        <v>752</v>
      </c>
      <c r="BU94" s="38">
        <v>1.4272612422145201E-3</v>
      </c>
      <c r="BV94" s="39"/>
      <c r="BW94" s="39"/>
      <c r="BX94" s="39"/>
      <c r="BY94" s="39"/>
      <c r="BZ94" s="39"/>
      <c r="CA94" s="39"/>
      <c r="CB94" s="39"/>
      <c r="CC94" s="39"/>
      <c r="CD94" s="37"/>
      <c r="CE94" s="38"/>
      <c r="CF94" s="37" t="s">
        <v>796</v>
      </c>
      <c r="CG94" s="39">
        <v>1.2843614861089883E-3</v>
      </c>
      <c r="CH94" s="39"/>
      <c r="CI94" s="39"/>
      <c r="CJ94" s="39"/>
      <c r="CK94" s="39"/>
      <c r="CL94" s="39"/>
      <c r="CM94" s="39"/>
      <c r="CN94" s="39"/>
      <c r="CO94" s="37"/>
      <c r="CP94" s="38"/>
      <c r="CQ94" s="37"/>
      <c r="CR94" s="38"/>
      <c r="CS94" s="39"/>
      <c r="CT94" s="39"/>
      <c r="CU94" s="39"/>
      <c r="CV94" s="39"/>
      <c r="CW94" s="39"/>
      <c r="CX94" s="39"/>
      <c r="CY94" s="39"/>
      <c r="CZ94" s="37"/>
      <c r="DA94" s="38"/>
      <c r="DB94" s="37" t="s">
        <v>797</v>
      </c>
      <c r="DC94" s="38">
        <v>2.6406591085134847E-3</v>
      </c>
      <c r="DD94" s="39"/>
      <c r="DE94" s="39"/>
      <c r="DF94" s="39"/>
      <c r="DG94" s="39"/>
      <c r="DH94" s="39"/>
      <c r="DI94" s="39"/>
      <c r="DJ94" s="39"/>
      <c r="DK94" s="39"/>
      <c r="DL94"/>
      <c r="DM94"/>
      <c r="DN94"/>
      <c r="DO94"/>
      <c r="DP94"/>
      <c r="DQ94"/>
      <c r="DR94"/>
      <c r="DS94"/>
      <c r="DT94"/>
      <c r="DU94"/>
      <c r="DV94"/>
      <c r="DW94"/>
      <c r="DX94"/>
      <c r="DY94"/>
      <c r="DZ94"/>
      <c r="EA94"/>
    </row>
    <row r="95" spans="2:131" x14ac:dyDescent="0.3">
      <c r="B95" s="2" t="s">
        <v>81</v>
      </c>
      <c r="E95" s="2" t="s">
        <v>81</v>
      </c>
      <c r="F95" s="17">
        <v>411</v>
      </c>
      <c r="G95" s="28">
        <f t="shared" si="6"/>
        <v>0.34959086810812651</v>
      </c>
      <c r="H95" s="18" t="s">
        <v>75</v>
      </c>
      <c r="I95" s="17">
        <v>339</v>
      </c>
      <c r="J95" s="28">
        <f t="shared" si="7"/>
        <v>0.36341805941188454</v>
      </c>
      <c r="K95" s="2" t="s">
        <v>356</v>
      </c>
      <c r="L95" s="17">
        <v>128</v>
      </c>
      <c r="M95" s="28">
        <f t="shared" si="8"/>
        <v>0.49656670675408304</v>
      </c>
      <c r="BR95" s="37"/>
      <c r="BS95" s="38"/>
      <c r="BT95" s="37" t="s">
        <v>798</v>
      </c>
      <c r="BU95" s="38">
        <v>1.4042408995981568E-3</v>
      </c>
      <c r="BV95" s="39"/>
      <c r="BW95" s="39"/>
      <c r="BX95" s="39"/>
      <c r="BY95" s="39"/>
      <c r="BZ95" s="39"/>
      <c r="CA95" s="39"/>
      <c r="CB95" s="39"/>
      <c r="CC95" s="39"/>
      <c r="CD95" s="37"/>
      <c r="CE95" s="38"/>
      <c r="CF95" s="37" t="s">
        <v>789</v>
      </c>
      <c r="CG95" s="39">
        <v>1.1559253374980895E-3</v>
      </c>
      <c r="CH95" s="39"/>
      <c r="CI95" s="39"/>
      <c r="CJ95" s="39"/>
      <c r="CK95" s="39"/>
      <c r="CL95" s="39"/>
      <c r="CM95" s="39"/>
      <c r="CN95" s="39"/>
      <c r="CO95" s="37"/>
      <c r="CP95" s="38"/>
      <c r="CQ95" s="37"/>
      <c r="CR95" s="38"/>
      <c r="CS95" s="39"/>
      <c r="CT95" s="39"/>
      <c r="CU95" s="39"/>
      <c r="CV95" s="39"/>
      <c r="CW95" s="39"/>
      <c r="CX95" s="39"/>
      <c r="CY95" s="39"/>
      <c r="CZ95" s="37"/>
      <c r="DA95" s="38"/>
      <c r="DB95" s="37" t="s">
        <v>759</v>
      </c>
      <c r="DC95" s="38">
        <v>2.5526371382297024E-3</v>
      </c>
      <c r="DD95" s="39"/>
      <c r="DE95" s="39"/>
      <c r="DF95" s="39"/>
      <c r="DG95" s="39"/>
      <c r="DH95" s="39"/>
      <c r="DI95" s="39"/>
      <c r="DJ95" s="39"/>
      <c r="DK95" s="39"/>
      <c r="DL95"/>
      <c r="DM95"/>
      <c r="DN95"/>
      <c r="DO95"/>
      <c r="DP95"/>
      <c r="DQ95"/>
      <c r="DR95"/>
      <c r="DS95"/>
      <c r="DT95"/>
      <c r="DU95"/>
      <c r="DV95"/>
      <c r="DW95"/>
      <c r="DX95"/>
      <c r="DY95"/>
      <c r="DZ95"/>
      <c r="EA95"/>
    </row>
    <row r="96" spans="2:131" x14ac:dyDescent="0.3">
      <c r="B96" s="2" t="s">
        <v>76</v>
      </c>
      <c r="E96" s="2" t="s">
        <v>76</v>
      </c>
      <c r="F96" s="17">
        <v>410</v>
      </c>
      <c r="G96" s="28">
        <f t="shared" si="6"/>
        <v>0.34874028205433544</v>
      </c>
      <c r="H96" s="18" t="s">
        <v>76</v>
      </c>
      <c r="I96" s="17">
        <v>338</v>
      </c>
      <c r="J96" s="28">
        <f t="shared" si="7"/>
        <v>0.36234602973810315</v>
      </c>
      <c r="K96" s="2" t="s">
        <v>90</v>
      </c>
      <c r="L96" s="17">
        <v>128</v>
      </c>
      <c r="M96" s="28">
        <f t="shared" si="8"/>
        <v>0.49656670675408304</v>
      </c>
      <c r="BR96" s="37"/>
      <c r="BS96" s="38"/>
      <c r="BT96" s="37" t="s">
        <v>795</v>
      </c>
      <c r="BU96" s="38">
        <v>1.3812205569817936E-3</v>
      </c>
      <c r="BV96" s="39"/>
      <c r="BW96" s="39"/>
      <c r="BX96" s="39"/>
      <c r="BY96" s="39"/>
      <c r="BZ96" s="39"/>
      <c r="CA96" s="39"/>
      <c r="CB96" s="39"/>
      <c r="CC96" s="39"/>
      <c r="CD96" s="37"/>
      <c r="CE96" s="38"/>
      <c r="CF96" s="37" t="s">
        <v>799</v>
      </c>
      <c r="CG96" s="39">
        <v>1.1559253374980895E-3</v>
      </c>
      <c r="CH96" s="39"/>
      <c r="CI96" s="39"/>
      <c r="CJ96" s="39"/>
      <c r="CK96" s="39"/>
      <c r="CL96" s="39"/>
      <c r="CM96" s="39"/>
      <c r="CN96" s="39"/>
      <c r="CO96" s="37"/>
      <c r="CP96" s="38"/>
      <c r="CQ96" s="37"/>
      <c r="CR96" s="38"/>
      <c r="CS96" s="39"/>
      <c r="CT96" s="39"/>
      <c r="CU96" s="39"/>
      <c r="CV96" s="39"/>
      <c r="CW96" s="39"/>
      <c r="CX96" s="39"/>
      <c r="CY96" s="39"/>
      <c r="CZ96" s="37"/>
      <c r="DA96" s="38"/>
      <c r="DB96" s="37" t="s">
        <v>800</v>
      </c>
      <c r="DC96" s="38">
        <v>2.5526371382297024E-3</v>
      </c>
      <c r="DD96" s="39"/>
      <c r="DE96" s="39"/>
      <c r="DF96" s="39"/>
      <c r="DG96" s="39"/>
      <c r="DH96" s="39"/>
      <c r="DI96" s="39"/>
      <c r="DJ96" s="39"/>
      <c r="DK96" s="39"/>
      <c r="DL96"/>
      <c r="DM96"/>
      <c r="DN96"/>
      <c r="DO96"/>
      <c r="DP96"/>
      <c r="DQ96"/>
      <c r="DR96"/>
      <c r="DS96"/>
      <c r="DT96"/>
      <c r="DU96"/>
      <c r="DV96"/>
      <c r="DW96"/>
      <c r="DX96"/>
      <c r="DY96"/>
      <c r="DZ96"/>
      <c r="EA96"/>
    </row>
    <row r="97" spans="2:131" x14ac:dyDescent="0.3">
      <c r="B97" s="2" t="s">
        <v>441</v>
      </c>
      <c r="E97" s="2" t="s">
        <v>441</v>
      </c>
      <c r="F97" s="17">
        <v>397</v>
      </c>
      <c r="G97" s="28">
        <f t="shared" si="6"/>
        <v>0.33768266335505159</v>
      </c>
      <c r="H97" s="18" t="s">
        <v>77</v>
      </c>
      <c r="I97" s="17">
        <v>335</v>
      </c>
      <c r="J97" s="28">
        <f t="shared" si="7"/>
        <v>0.35912994071675908</v>
      </c>
      <c r="K97" s="2" t="s">
        <v>357</v>
      </c>
      <c r="L97" s="17">
        <v>125</v>
      </c>
      <c r="M97" s="28">
        <f t="shared" si="8"/>
        <v>0.48492842456453422</v>
      </c>
      <c r="BR97" s="37"/>
      <c r="BS97" s="38"/>
      <c r="BT97" s="37" t="s">
        <v>791</v>
      </c>
      <c r="BU97" s="38">
        <v>1.3582002143654305E-3</v>
      </c>
      <c r="BV97" s="39"/>
      <c r="BW97" s="39"/>
      <c r="BX97" s="39"/>
      <c r="BY97" s="39"/>
      <c r="BZ97" s="39"/>
      <c r="CA97" s="39"/>
      <c r="CB97" s="39"/>
      <c r="CC97" s="39"/>
      <c r="CD97" s="37"/>
      <c r="CE97" s="38"/>
      <c r="CF97" s="37" t="s">
        <v>801</v>
      </c>
      <c r="CG97" s="39">
        <v>1.1559253374980895E-3</v>
      </c>
      <c r="CH97" s="39"/>
      <c r="CI97" s="39"/>
      <c r="CJ97" s="39"/>
      <c r="CK97" s="39"/>
      <c r="CL97" s="39"/>
      <c r="CM97" s="39"/>
      <c r="CN97" s="39"/>
      <c r="CO97" s="37"/>
      <c r="CP97" s="38"/>
      <c r="CQ97" s="37"/>
      <c r="CR97" s="38"/>
      <c r="CS97" s="39"/>
      <c r="CT97" s="39"/>
      <c r="CU97" s="39"/>
      <c r="CV97" s="39"/>
      <c r="CW97" s="39"/>
      <c r="CX97" s="39"/>
      <c r="CY97" s="39"/>
      <c r="CZ97" s="37"/>
      <c r="DA97" s="38"/>
      <c r="DB97" s="37" t="s">
        <v>680</v>
      </c>
      <c r="DC97" s="38">
        <v>2.4646151679459192E-3</v>
      </c>
      <c r="DD97" s="39"/>
      <c r="DE97" s="39"/>
      <c r="DF97" s="39"/>
      <c r="DG97" s="39"/>
      <c r="DH97" s="39"/>
      <c r="DI97" s="39"/>
      <c r="DJ97" s="39"/>
      <c r="DK97" s="39"/>
      <c r="DL97"/>
      <c r="DM97"/>
      <c r="DN97"/>
      <c r="DO97"/>
      <c r="DP97"/>
      <c r="DQ97"/>
      <c r="DR97"/>
      <c r="DS97"/>
      <c r="DT97"/>
      <c r="DU97"/>
      <c r="DV97"/>
      <c r="DW97"/>
      <c r="DX97"/>
      <c r="DY97"/>
      <c r="DZ97"/>
      <c r="EA97"/>
    </row>
    <row r="98" spans="2:131" x14ac:dyDescent="0.3">
      <c r="B98" s="2" t="s">
        <v>83</v>
      </c>
      <c r="E98" s="2" t="s">
        <v>83</v>
      </c>
      <c r="F98" s="17">
        <v>390</v>
      </c>
      <c r="G98" s="28">
        <f t="shared" si="6"/>
        <v>0.33172856097851416</v>
      </c>
      <c r="H98" s="18" t="s">
        <v>78</v>
      </c>
      <c r="I98" s="17">
        <v>333</v>
      </c>
      <c r="J98" s="28">
        <f t="shared" si="7"/>
        <v>0.35698588136919629</v>
      </c>
      <c r="K98" s="2" t="s">
        <v>358</v>
      </c>
      <c r="L98" s="17">
        <v>124</v>
      </c>
      <c r="M98" s="28">
        <f t="shared" si="8"/>
        <v>0.48104899716801802</v>
      </c>
      <c r="BR98" s="37"/>
      <c r="BS98" s="38"/>
      <c r="BT98" s="37" t="s">
        <v>792</v>
      </c>
      <c r="BU98" s="38">
        <v>1.3582002143654305E-3</v>
      </c>
      <c r="BV98" s="39"/>
      <c r="BW98" s="39"/>
      <c r="BX98" s="39"/>
      <c r="BY98" s="39"/>
      <c r="BZ98" s="39"/>
      <c r="CA98" s="39"/>
      <c r="CB98" s="39"/>
      <c r="CC98" s="39"/>
      <c r="CD98" s="37"/>
      <c r="CE98" s="38"/>
      <c r="CF98" s="37" t="s">
        <v>675</v>
      </c>
      <c r="CG98" s="39">
        <v>1.0274891888871907E-3</v>
      </c>
      <c r="CH98" s="39"/>
      <c r="CI98" s="39"/>
      <c r="CJ98" s="39"/>
      <c r="CK98" s="39"/>
      <c r="CL98" s="39"/>
      <c r="CM98" s="39"/>
      <c r="CN98" s="39"/>
      <c r="CO98" s="37"/>
      <c r="CP98" s="38"/>
      <c r="CQ98" s="37"/>
      <c r="CR98" s="38"/>
      <c r="CS98" s="39"/>
      <c r="CT98" s="39"/>
      <c r="CU98" s="39"/>
      <c r="CV98" s="39"/>
      <c r="CW98" s="39"/>
      <c r="CX98" s="39"/>
      <c r="CY98" s="39"/>
      <c r="CZ98" s="37"/>
      <c r="DA98" s="38"/>
      <c r="DB98" s="37" t="s">
        <v>798</v>
      </c>
      <c r="DC98" s="38">
        <v>2.2885712273783537E-3</v>
      </c>
      <c r="DD98" s="39"/>
      <c r="DE98" s="39"/>
      <c r="DF98" s="39"/>
      <c r="DG98" s="39"/>
      <c r="DH98" s="39"/>
      <c r="DI98" s="39"/>
      <c r="DJ98" s="39"/>
      <c r="DK98" s="39"/>
      <c r="DL98"/>
      <c r="DM98"/>
      <c r="DN98"/>
      <c r="DO98"/>
      <c r="DP98"/>
      <c r="DQ98"/>
      <c r="DR98"/>
      <c r="DS98"/>
      <c r="DT98"/>
      <c r="DU98"/>
      <c r="DV98"/>
      <c r="DW98"/>
      <c r="DX98"/>
      <c r="DY98"/>
      <c r="DZ98"/>
      <c r="EA98"/>
    </row>
    <row r="99" spans="2:131" x14ac:dyDescent="0.3">
      <c r="B99" s="2" t="s">
        <v>86</v>
      </c>
      <c r="E99" s="2" t="s">
        <v>86</v>
      </c>
      <c r="F99" s="17">
        <v>386</v>
      </c>
      <c r="G99" s="28">
        <f t="shared" si="6"/>
        <v>0.32832621676334994</v>
      </c>
      <c r="H99" s="18" t="s">
        <v>79</v>
      </c>
      <c r="I99" s="17">
        <v>332</v>
      </c>
      <c r="J99" s="28">
        <f t="shared" si="7"/>
        <v>0.3559138516954149</v>
      </c>
      <c r="K99" s="2" t="s">
        <v>359</v>
      </c>
      <c r="L99" s="17">
        <v>124</v>
      </c>
      <c r="M99" s="28">
        <f t="shared" si="8"/>
        <v>0.48104899716801802</v>
      </c>
      <c r="BR99" s="37"/>
      <c r="BS99" s="38"/>
      <c r="BT99" s="37" t="s">
        <v>757</v>
      </c>
      <c r="BU99" s="38">
        <v>1.3121595291327038E-3</v>
      </c>
      <c r="BV99" s="39"/>
      <c r="BW99" s="39"/>
      <c r="BX99" s="39"/>
      <c r="BY99" s="39"/>
      <c r="BZ99" s="39"/>
      <c r="CA99" s="39"/>
      <c r="CB99" s="39"/>
      <c r="CC99" s="39"/>
      <c r="CD99" s="37"/>
      <c r="CE99" s="38"/>
      <c r="CF99" s="37" t="s">
        <v>716</v>
      </c>
      <c r="CG99" s="39">
        <v>1.0274891888871907E-3</v>
      </c>
      <c r="CH99" s="39"/>
      <c r="CI99" s="39"/>
      <c r="CJ99" s="39"/>
      <c r="CK99" s="39"/>
      <c r="CL99" s="39"/>
      <c r="CM99" s="39"/>
      <c r="CN99" s="39"/>
      <c r="CO99" s="37"/>
      <c r="CP99" s="38"/>
      <c r="CQ99" s="37"/>
      <c r="CR99" s="38"/>
      <c r="CS99" s="39"/>
      <c r="CT99" s="39"/>
      <c r="CU99" s="39"/>
      <c r="CV99" s="39"/>
      <c r="CW99" s="39"/>
      <c r="CX99" s="39"/>
      <c r="CY99" s="39"/>
      <c r="CZ99" s="37"/>
      <c r="DA99" s="38"/>
      <c r="DB99" s="37" t="s">
        <v>712</v>
      </c>
      <c r="DC99" s="38">
        <v>2.2005492570945709E-3</v>
      </c>
      <c r="DD99" s="39"/>
      <c r="DE99" s="39"/>
      <c r="DF99" s="39"/>
      <c r="DG99" s="39"/>
      <c r="DH99" s="39"/>
      <c r="DI99" s="39"/>
      <c r="DJ99" s="39"/>
      <c r="DK99" s="39"/>
      <c r="DL99"/>
      <c r="DM99"/>
      <c r="DN99"/>
      <c r="DO99"/>
      <c r="DP99"/>
      <c r="DQ99"/>
      <c r="DR99"/>
      <c r="DS99"/>
      <c r="DT99"/>
      <c r="DU99"/>
      <c r="DV99"/>
      <c r="DW99"/>
      <c r="DX99"/>
      <c r="DY99"/>
      <c r="DZ99"/>
      <c r="EA99"/>
    </row>
    <row r="100" spans="2:131" x14ac:dyDescent="0.3">
      <c r="B100" s="2" t="s">
        <v>96</v>
      </c>
      <c r="E100" s="2" t="s">
        <v>96</v>
      </c>
      <c r="F100" s="17">
        <v>382</v>
      </c>
      <c r="G100" s="28">
        <f t="shared" si="6"/>
        <v>0.32492387254818572</v>
      </c>
      <c r="H100" s="18" t="s">
        <v>80</v>
      </c>
      <c r="I100" s="17">
        <v>323</v>
      </c>
      <c r="J100" s="28">
        <f t="shared" si="7"/>
        <v>0.34626558463138263</v>
      </c>
      <c r="K100" s="2" t="s">
        <v>360</v>
      </c>
      <c r="L100" s="17">
        <v>123</v>
      </c>
      <c r="M100" s="28">
        <f t="shared" si="8"/>
        <v>0.47716956977150171</v>
      </c>
      <c r="BR100" s="37"/>
      <c r="BS100" s="38"/>
      <c r="BT100" s="37" t="s">
        <v>802</v>
      </c>
      <c r="BU100" s="38">
        <v>1.1970578160508877E-3</v>
      </c>
      <c r="BV100" s="39"/>
      <c r="BW100" s="39"/>
      <c r="BX100" s="39"/>
      <c r="BY100" s="39"/>
      <c r="BZ100" s="39"/>
      <c r="CA100" s="39"/>
      <c r="CB100" s="39"/>
      <c r="CC100" s="39"/>
      <c r="CD100" s="37"/>
      <c r="CE100" s="38"/>
      <c r="CF100" s="37" t="s">
        <v>726</v>
      </c>
      <c r="CG100" s="39">
        <v>1.0274891888871907E-3</v>
      </c>
      <c r="CH100" s="39"/>
      <c r="CI100" s="39"/>
      <c r="CJ100" s="39"/>
      <c r="CK100" s="39"/>
      <c r="CL100" s="39"/>
      <c r="CM100" s="39"/>
      <c r="CN100" s="39"/>
      <c r="CO100" s="37"/>
      <c r="CP100" s="38"/>
      <c r="CQ100" s="37"/>
      <c r="CR100" s="38"/>
      <c r="CS100" s="39"/>
      <c r="CT100" s="39"/>
      <c r="CU100" s="39"/>
      <c r="CV100" s="39"/>
      <c r="CW100" s="39"/>
      <c r="CX100" s="39"/>
      <c r="CY100" s="39"/>
      <c r="CZ100" s="37"/>
      <c r="DA100" s="38"/>
      <c r="DB100" s="37" t="s">
        <v>803</v>
      </c>
      <c r="DC100" s="38">
        <v>2.2005492570945709E-3</v>
      </c>
      <c r="DD100" s="39"/>
      <c r="DE100" s="39"/>
      <c r="DF100" s="39"/>
      <c r="DG100" s="39"/>
      <c r="DH100" s="39"/>
      <c r="DI100" s="39"/>
      <c r="DJ100" s="39"/>
      <c r="DK100" s="39"/>
      <c r="DL100"/>
      <c r="DM100"/>
      <c r="DN100"/>
      <c r="DO100"/>
      <c r="DP100"/>
      <c r="DQ100"/>
      <c r="DR100"/>
      <c r="DS100"/>
      <c r="DT100"/>
      <c r="DU100"/>
      <c r="DV100"/>
      <c r="DW100"/>
      <c r="DX100"/>
      <c r="DY100"/>
      <c r="DZ100"/>
      <c r="EA100"/>
    </row>
    <row r="101" spans="2:131" x14ac:dyDescent="0.3">
      <c r="B101" s="2" t="s">
        <v>79</v>
      </c>
      <c r="E101" s="2" t="s">
        <v>79</v>
      </c>
      <c r="F101" s="17">
        <v>381</v>
      </c>
      <c r="G101" s="28">
        <f t="shared" si="6"/>
        <v>0.32407328649439465</v>
      </c>
      <c r="H101" s="18" t="s">
        <v>81</v>
      </c>
      <c r="I101" s="17">
        <v>321</v>
      </c>
      <c r="J101" s="28">
        <f t="shared" si="7"/>
        <v>0.34412152528381984</v>
      </c>
      <c r="K101" s="2" t="s">
        <v>361</v>
      </c>
      <c r="L101" s="17">
        <v>117</v>
      </c>
      <c r="M101" s="28">
        <f t="shared" si="8"/>
        <v>0.45389300539240407</v>
      </c>
      <c r="BR101" s="37"/>
      <c r="BS101" s="38"/>
      <c r="BT101" s="37" t="s">
        <v>803</v>
      </c>
      <c r="BU101" s="38">
        <v>1.1740374734345246E-3</v>
      </c>
      <c r="BV101" s="39"/>
      <c r="BW101" s="39"/>
      <c r="BX101" s="39"/>
      <c r="BY101" s="39"/>
      <c r="BZ101" s="39"/>
      <c r="CA101" s="39"/>
      <c r="CB101" s="39"/>
      <c r="CC101" s="39"/>
      <c r="CD101" s="37"/>
      <c r="CE101" s="38"/>
      <c r="CF101" s="37" t="s">
        <v>740</v>
      </c>
      <c r="CG101" s="39">
        <v>1.0274891888871907E-3</v>
      </c>
      <c r="CH101" s="39"/>
      <c r="CI101" s="39"/>
      <c r="CJ101" s="39"/>
      <c r="CK101" s="39"/>
      <c r="CL101" s="39"/>
      <c r="CM101" s="39"/>
      <c r="CN101" s="39"/>
      <c r="CO101" s="37"/>
      <c r="CP101" s="38"/>
      <c r="CQ101" s="37"/>
      <c r="CR101" s="38"/>
      <c r="CS101" s="39"/>
      <c r="CT101" s="39"/>
      <c r="CU101" s="39"/>
      <c r="CV101" s="39"/>
      <c r="CW101" s="39"/>
      <c r="CX101" s="39"/>
      <c r="CY101" s="39"/>
      <c r="CZ101" s="37"/>
      <c r="DA101" s="38"/>
      <c r="DB101" s="37" t="s">
        <v>771</v>
      </c>
      <c r="DC101" s="38">
        <v>2.2005492570945709E-3</v>
      </c>
      <c r="DD101" s="39"/>
      <c r="DE101" s="39"/>
      <c r="DF101" s="39"/>
      <c r="DG101" s="39"/>
      <c r="DH101" s="39"/>
      <c r="DI101" s="39"/>
      <c r="DJ101" s="39"/>
      <c r="DK101" s="39"/>
      <c r="DL101"/>
      <c r="DM101"/>
      <c r="DN101"/>
      <c r="DO101"/>
      <c r="DP101"/>
      <c r="DQ101"/>
      <c r="DR101"/>
      <c r="DS101"/>
      <c r="DT101"/>
      <c r="DU101"/>
      <c r="DV101"/>
      <c r="DW101"/>
      <c r="DX101"/>
      <c r="DY101"/>
      <c r="DZ101"/>
      <c r="EA101"/>
    </row>
    <row r="102" spans="2:131" x14ac:dyDescent="0.3">
      <c r="B102" s="2" t="s">
        <v>71</v>
      </c>
      <c r="E102" s="2" t="s">
        <v>71</v>
      </c>
      <c r="F102" s="17">
        <v>377</v>
      </c>
      <c r="G102" s="28">
        <f t="shared" si="6"/>
        <v>0.32067094227923043</v>
      </c>
      <c r="H102" s="18" t="s">
        <v>82</v>
      </c>
      <c r="I102" s="17">
        <v>320</v>
      </c>
      <c r="J102" s="28">
        <f t="shared" si="7"/>
        <v>0.34304949561003845</v>
      </c>
      <c r="K102" s="2" t="s">
        <v>362</v>
      </c>
      <c r="L102" s="17">
        <v>115</v>
      </c>
      <c r="M102" s="28">
        <f t="shared" si="8"/>
        <v>0.44613415059937156</v>
      </c>
      <c r="BR102" s="37"/>
      <c r="BS102" s="38"/>
      <c r="BT102" s="37" t="s">
        <v>804</v>
      </c>
      <c r="BU102" s="38">
        <v>1.1510171308181615E-3</v>
      </c>
      <c r="BV102" s="39"/>
      <c r="BW102" s="39"/>
      <c r="BX102" s="39"/>
      <c r="BY102" s="39"/>
      <c r="BZ102" s="39"/>
      <c r="CA102" s="39"/>
      <c r="CB102" s="39"/>
      <c r="CC102" s="39"/>
      <c r="CD102" s="37"/>
      <c r="CE102" s="38"/>
      <c r="CF102" s="37" t="s">
        <v>750</v>
      </c>
      <c r="CG102" s="39">
        <v>1.0274891888871907E-3</v>
      </c>
      <c r="CH102" s="39"/>
      <c r="CI102" s="39"/>
      <c r="CJ102" s="39"/>
      <c r="CK102" s="39"/>
      <c r="CL102" s="39"/>
      <c r="CM102" s="39"/>
      <c r="CN102" s="39"/>
      <c r="CO102" s="37"/>
      <c r="CP102" s="38"/>
      <c r="CQ102" s="37"/>
      <c r="CR102" s="38"/>
      <c r="CS102" s="39"/>
      <c r="CT102" s="39"/>
      <c r="CU102" s="39"/>
      <c r="CV102" s="39"/>
      <c r="CW102" s="39"/>
      <c r="CX102" s="39"/>
      <c r="CY102" s="39"/>
      <c r="CZ102" s="37"/>
      <c r="DA102" s="38"/>
      <c r="DB102" s="37" t="s">
        <v>805</v>
      </c>
      <c r="DC102" s="38">
        <v>2.1125272868107877E-3</v>
      </c>
      <c r="DD102" s="39"/>
      <c r="DE102" s="39"/>
      <c r="DF102" s="39"/>
      <c r="DG102" s="39"/>
      <c r="DH102" s="39"/>
      <c r="DI102" s="39"/>
      <c r="DJ102" s="39"/>
      <c r="DK102" s="39"/>
      <c r="DL102"/>
      <c r="DM102"/>
      <c r="DN102"/>
      <c r="DO102"/>
      <c r="DP102"/>
      <c r="DQ102"/>
      <c r="DR102"/>
      <c r="DS102"/>
      <c r="DT102"/>
      <c r="DU102"/>
      <c r="DV102"/>
      <c r="DW102"/>
      <c r="DX102"/>
      <c r="DY102"/>
      <c r="DZ102"/>
      <c r="EA102"/>
    </row>
    <row r="103" spans="2:131" x14ac:dyDescent="0.3">
      <c r="B103" s="2" t="s">
        <v>100</v>
      </c>
      <c r="E103" s="2" t="s">
        <v>100</v>
      </c>
      <c r="F103" s="17">
        <v>374</v>
      </c>
      <c r="G103" s="28">
        <f t="shared" si="6"/>
        <v>0.31811918411785722</v>
      </c>
      <c r="H103" s="18" t="s">
        <v>83</v>
      </c>
      <c r="I103" s="17">
        <v>314</v>
      </c>
      <c r="J103" s="28">
        <f t="shared" si="7"/>
        <v>0.33661731756735025</v>
      </c>
      <c r="K103" s="2" t="s">
        <v>31</v>
      </c>
      <c r="L103" s="17">
        <v>115</v>
      </c>
      <c r="M103" s="28">
        <f t="shared" si="8"/>
        <v>0.44613415059937156</v>
      </c>
      <c r="BR103" s="37"/>
      <c r="BS103" s="38"/>
      <c r="BT103" s="37" t="s">
        <v>806</v>
      </c>
      <c r="BU103" s="38">
        <v>1.1049764455854348E-3</v>
      </c>
      <c r="BV103" s="39"/>
      <c r="BW103" s="39"/>
      <c r="BX103" s="39"/>
      <c r="BY103" s="39"/>
      <c r="BZ103" s="39"/>
      <c r="CA103" s="39"/>
      <c r="CB103" s="39"/>
      <c r="CC103" s="39"/>
      <c r="CD103" s="37"/>
      <c r="CE103" s="38"/>
      <c r="CF103" s="37" t="s">
        <v>780</v>
      </c>
      <c r="CG103" s="39">
        <v>1.0274891888871907E-3</v>
      </c>
      <c r="CH103" s="39"/>
      <c r="CI103" s="39"/>
      <c r="CJ103" s="39"/>
      <c r="CK103" s="39"/>
      <c r="CL103" s="39"/>
      <c r="CM103" s="39"/>
      <c r="CN103" s="39"/>
      <c r="CO103" s="37"/>
      <c r="CP103" s="38"/>
      <c r="CQ103" s="37"/>
      <c r="CR103" s="38"/>
      <c r="CS103" s="39"/>
      <c r="CT103" s="39"/>
      <c r="CU103" s="39"/>
      <c r="CV103" s="39"/>
      <c r="CW103" s="39"/>
      <c r="CX103" s="39"/>
      <c r="CY103" s="39"/>
      <c r="CZ103" s="37"/>
      <c r="DA103" s="38"/>
      <c r="DB103" s="37" t="s">
        <v>804</v>
      </c>
      <c r="DC103" s="38">
        <v>2.0245053165270054E-3</v>
      </c>
      <c r="DD103" s="39"/>
      <c r="DE103" s="39"/>
      <c r="DF103" s="39"/>
      <c r="DG103" s="39"/>
      <c r="DH103" s="39"/>
      <c r="DI103" s="39"/>
      <c r="DJ103" s="39"/>
      <c r="DK103" s="39"/>
      <c r="DL103"/>
      <c r="DM103"/>
      <c r="DN103"/>
      <c r="DO103"/>
      <c r="DP103"/>
      <c r="DQ103"/>
      <c r="DR103"/>
      <c r="DS103"/>
      <c r="DT103"/>
      <c r="DU103"/>
      <c r="DV103"/>
      <c r="DW103"/>
      <c r="DX103"/>
      <c r="DY103"/>
      <c r="DZ103"/>
      <c r="EA103"/>
    </row>
    <row r="104" spans="2:131" x14ac:dyDescent="0.3">
      <c r="B104" s="2" t="s">
        <v>442</v>
      </c>
      <c r="E104" s="2" t="s">
        <v>442</v>
      </c>
      <c r="F104" s="17">
        <v>373</v>
      </c>
      <c r="G104" s="28">
        <f t="shared" si="6"/>
        <v>0.31726859806406615</v>
      </c>
      <c r="H104" s="18" t="s">
        <v>84</v>
      </c>
      <c r="I104" s="17">
        <v>309</v>
      </c>
      <c r="J104" s="28">
        <f t="shared" si="7"/>
        <v>0.33125716919844339</v>
      </c>
      <c r="K104" s="2" t="s">
        <v>363</v>
      </c>
      <c r="L104" s="17">
        <v>111</v>
      </c>
      <c r="M104" s="28">
        <f t="shared" si="8"/>
        <v>0.43061644101330643</v>
      </c>
      <c r="BR104" s="37"/>
      <c r="BS104" s="38"/>
      <c r="BT104" s="37" t="s">
        <v>807</v>
      </c>
      <c r="BU104" s="38">
        <v>1.0359154177363452E-3</v>
      </c>
      <c r="BV104" s="39"/>
      <c r="BW104" s="39"/>
      <c r="BX104" s="39"/>
      <c r="BY104" s="39"/>
      <c r="BZ104" s="39"/>
      <c r="CA104" s="39"/>
      <c r="CB104" s="39"/>
      <c r="CC104" s="39"/>
      <c r="CD104" s="37"/>
      <c r="CE104" s="38"/>
      <c r="CF104" s="37" t="s">
        <v>757</v>
      </c>
      <c r="CG104" s="39">
        <v>1.0274891888871907E-3</v>
      </c>
      <c r="CH104" s="39"/>
      <c r="CI104" s="39"/>
      <c r="CJ104" s="39"/>
      <c r="CK104" s="39"/>
      <c r="CL104" s="39"/>
      <c r="CM104" s="39"/>
      <c r="CN104" s="39"/>
      <c r="CO104" s="37"/>
      <c r="CP104" s="38"/>
      <c r="CQ104" s="37"/>
      <c r="CR104" s="38"/>
      <c r="CS104" s="39"/>
      <c r="CT104" s="39"/>
      <c r="CU104" s="39"/>
      <c r="CV104" s="39"/>
      <c r="CW104" s="39"/>
      <c r="CX104" s="39"/>
      <c r="CY104" s="39"/>
      <c r="CZ104" s="37"/>
      <c r="DA104" s="38"/>
      <c r="DB104" s="37" t="s">
        <v>799</v>
      </c>
      <c r="DC104" s="38">
        <v>2.0245053165270054E-3</v>
      </c>
      <c r="DD104" s="39"/>
      <c r="DE104" s="39"/>
      <c r="DF104" s="39"/>
      <c r="DG104" s="39"/>
      <c r="DH104" s="39"/>
      <c r="DI104" s="39"/>
      <c r="DJ104" s="39"/>
      <c r="DK104" s="39"/>
      <c r="DL104"/>
      <c r="DM104"/>
      <c r="DN104"/>
      <c r="DO104"/>
      <c r="DP104"/>
      <c r="DQ104"/>
      <c r="DR104"/>
      <c r="DS104"/>
      <c r="DT104"/>
      <c r="DU104"/>
      <c r="DV104"/>
      <c r="DW104"/>
      <c r="DX104"/>
      <c r="DY104"/>
      <c r="DZ104"/>
      <c r="EA104"/>
    </row>
    <row r="105" spans="2:131" x14ac:dyDescent="0.3">
      <c r="B105" s="2" t="s">
        <v>85</v>
      </c>
      <c r="E105" s="2" t="s">
        <v>85</v>
      </c>
      <c r="F105" s="17">
        <v>371</v>
      </c>
      <c r="G105" s="28">
        <f t="shared" si="6"/>
        <v>0.31556742595648402</v>
      </c>
      <c r="H105" s="18" t="s">
        <v>85</v>
      </c>
      <c r="I105" s="17">
        <v>299</v>
      </c>
      <c r="J105" s="28">
        <f t="shared" si="7"/>
        <v>0.32053687246062967</v>
      </c>
      <c r="K105" s="2" t="s">
        <v>364</v>
      </c>
      <c r="L105" s="17">
        <v>111</v>
      </c>
      <c r="M105" s="28">
        <f t="shared" si="8"/>
        <v>0.43061644101330643</v>
      </c>
      <c r="BR105" s="37"/>
      <c r="BS105" s="38"/>
      <c r="BT105" s="37" t="s">
        <v>760</v>
      </c>
      <c r="BU105" s="38">
        <v>9.4383404727089234E-4</v>
      </c>
      <c r="BV105" s="39"/>
      <c r="BW105" s="39"/>
      <c r="BX105" s="39"/>
      <c r="BY105" s="39"/>
      <c r="BZ105" s="39"/>
      <c r="CA105" s="39"/>
      <c r="CB105" s="39"/>
      <c r="CC105" s="39"/>
      <c r="CD105" s="37"/>
      <c r="CE105" s="38"/>
      <c r="CF105" s="37" t="s">
        <v>786</v>
      </c>
      <c r="CG105" s="39">
        <v>1.0274891888871907E-3</v>
      </c>
      <c r="CH105" s="39"/>
      <c r="CI105" s="39"/>
      <c r="CJ105" s="39"/>
      <c r="CK105" s="39"/>
      <c r="CL105" s="39"/>
      <c r="CM105" s="39"/>
      <c r="CN105" s="39"/>
      <c r="CO105" s="37"/>
      <c r="CP105" s="38"/>
      <c r="CQ105" s="37"/>
      <c r="CR105" s="38"/>
      <c r="CS105" s="39"/>
      <c r="CT105" s="39"/>
      <c r="CU105" s="39"/>
      <c r="CV105" s="39"/>
      <c r="CW105" s="39"/>
      <c r="CX105" s="39"/>
      <c r="CY105" s="39"/>
      <c r="CZ105" s="37"/>
      <c r="DA105" s="38"/>
      <c r="DB105" s="37" t="s">
        <v>722</v>
      </c>
      <c r="DC105" s="38">
        <v>1.9364833462432222E-3</v>
      </c>
      <c r="DD105" s="39"/>
      <c r="DE105" s="39"/>
      <c r="DF105" s="39"/>
      <c r="DG105" s="39"/>
      <c r="DH105" s="39"/>
      <c r="DI105" s="39"/>
      <c r="DJ105" s="39"/>
      <c r="DK105" s="39"/>
      <c r="DL105"/>
      <c r="DM105"/>
      <c r="DN105"/>
      <c r="DO105"/>
      <c r="DP105"/>
      <c r="DQ105"/>
      <c r="DR105"/>
      <c r="DS105"/>
      <c r="DT105"/>
      <c r="DU105"/>
      <c r="DV105"/>
      <c r="DW105"/>
      <c r="DX105"/>
      <c r="DY105"/>
      <c r="DZ105"/>
      <c r="EA105"/>
    </row>
    <row r="106" spans="2:131" x14ac:dyDescent="0.3">
      <c r="B106" s="2" t="s">
        <v>443</v>
      </c>
      <c r="E106" s="2" t="s">
        <v>443</v>
      </c>
      <c r="F106" s="17">
        <v>354</v>
      </c>
      <c r="G106" s="28">
        <f t="shared" si="6"/>
        <v>0.30110746304203595</v>
      </c>
      <c r="H106" s="18" t="s">
        <v>86</v>
      </c>
      <c r="I106" s="17">
        <v>295</v>
      </c>
      <c r="J106" s="28">
        <f t="shared" si="7"/>
        <v>0.31624875376550421</v>
      </c>
      <c r="K106" s="2" t="s">
        <v>365</v>
      </c>
      <c r="L106" s="17">
        <v>104</v>
      </c>
      <c r="M106" s="28">
        <f t="shared" si="8"/>
        <v>0.40346044923769253</v>
      </c>
      <c r="BR106" s="37"/>
      <c r="BS106" s="38"/>
      <c r="BT106" s="37" t="s">
        <v>796</v>
      </c>
      <c r="BU106" s="38">
        <v>9.208137046545291E-4</v>
      </c>
      <c r="BV106" s="39"/>
      <c r="BW106" s="39"/>
      <c r="BX106" s="39"/>
      <c r="BY106" s="39"/>
      <c r="BZ106" s="39"/>
      <c r="CA106" s="39"/>
      <c r="CB106" s="39"/>
      <c r="CC106" s="39"/>
      <c r="CD106" s="37"/>
      <c r="CE106" s="38"/>
      <c r="CF106" s="37" t="s">
        <v>804</v>
      </c>
      <c r="CG106" s="39">
        <v>1.0274891888871907E-3</v>
      </c>
      <c r="CH106" s="39"/>
      <c r="CI106" s="39"/>
      <c r="CJ106" s="39"/>
      <c r="CK106" s="39"/>
      <c r="CL106" s="39"/>
      <c r="CM106" s="39"/>
      <c r="CN106" s="39"/>
      <c r="CO106" s="37"/>
      <c r="CP106" s="38"/>
      <c r="CQ106" s="37"/>
      <c r="CR106" s="38"/>
      <c r="CS106" s="39"/>
      <c r="CT106" s="39"/>
      <c r="CU106" s="39"/>
      <c r="CV106" s="39"/>
      <c r="CW106" s="39"/>
      <c r="CX106" s="39"/>
      <c r="CY106" s="39"/>
      <c r="CZ106" s="37"/>
      <c r="DA106" s="38"/>
      <c r="DB106" s="37" t="s">
        <v>808</v>
      </c>
      <c r="DC106" s="38">
        <v>1.7604394056756568E-3</v>
      </c>
      <c r="DD106" s="39"/>
      <c r="DE106" s="39"/>
      <c r="DF106" s="39"/>
      <c r="DG106" s="39"/>
      <c r="DH106" s="39"/>
      <c r="DI106" s="39"/>
      <c r="DJ106" s="39"/>
      <c r="DK106" s="39"/>
      <c r="DL106"/>
      <c r="DM106"/>
      <c r="DN106"/>
      <c r="DO106"/>
      <c r="DP106"/>
      <c r="DQ106"/>
      <c r="DR106"/>
      <c r="DS106"/>
      <c r="DT106"/>
      <c r="DU106"/>
      <c r="DV106"/>
      <c r="DW106"/>
      <c r="DX106"/>
      <c r="DY106"/>
      <c r="DZ106"/>
      <c r="EA106"/>
    </row>
    <row r="107" spans="2:131" x14ac:dyDescent="0.3">
      <c r="B107" s="2" t="s">
        <v>444</v>
      </c>
      <c r="E107" s="2" t="s">
        <v>444</v>
      </c>
      <c r="F107" s="17">
        <v>353</v>
      </c>
      <c r="G107" s="28">
        <f t="shared" si="6"/>
        <v>0.30025687698824494</v>
      </c>
      <c r="H107" s="18" t="s">
        <v>87</v>
      </c>
      <c r="I107" s="17">
        <v>287</v>
      </c>
      <c r="J107" s="28">
        <f t="shared" si="7"/>
        <v>0.30767251637525328</v>
      </c>
      <c r="K107" s="2" t="s">
        <v>88</v>
      </c>
      <c r="L107" s="17">
        <v>103</v>
      </c>
      <c r="M107" s="28">
        <f t="shared" si="8"/>
        <v>0.39958102184117622</v>
      </c>
      <c r="BR107" s="37"/>
      <c r="BS107" s="38"/>
      <c r="BT107" s="37" t="s">
        <v>809</v>
      </c>
      <c r="BU107" s="38">
        <v>9.208137046545291E-4</v>
      </c>
      <c r="BV107" s="39"/>
      <c r="BW107" s="39"/>
      <c r="BX107" s="39"/>
      <c r="BY107" s="39"/>
      <c r="BZ107" s="39"/>
      <c r="CA107" s="39"/>
      <c r="CB107" s="39"/>
      <c r="CC107" s="39"/>
      <c r="CD107" s="37"/>
      <c r="CE107" s="38"/>
      <c r="CF107" s="37" t="s">
        <v>810</v>
      </c>
      <c r="CG107" s="39">
        <v>1.0274891888871907E-3</v>
      </c>
      <c r="CH107" s="39"/>
      <c r="CI107" s="39"/>
      <c r="CJ107" s="39"/>
      <c r="CK107" s="39"/>
      <c r="CL107" s="39"/>
      <c r="CM107" s="39"/>
      <c r="CN107" s="39"/>
      <c r="CO107" s="37"/>
      <c r="CP107" s="38"/>
      <c r="CQ107" s="37"/>
      <c r="CR107" s="38"/>
      <c r="CS107" s="39"/>
      <c r="CT107" s="39"/>
      <c r="CU107" s="39"/>
      <c r="CV107" s="39"/>
      <c r="CW107" s="39"/>
      <c r="CX107" s="39"/>
      <c r="CY107" s="39"/>
      <c r="CZ107" s="37"/>
      <c r="DA107" s="38"/>
      <c r="DB107" s="37" t="s">
        <v>747</v>
      </c>
      <c r="DC107" s="38">
        <v>1.7604394056756568E-3</v>
      </c>
      <c r="DD107" s="39"/>
      <c r="DE107" s="39"/>
      <c r="DF107" s="39"/>
      <c r="DG107" s="39"/>
      <c r="DH107" s="39"/>
      <c r="DI107" s="39"/>
      <c r="DJ107" s="39"/>
      <c r="DK107" s="39"/>
      <c r="DL107"/>
      <c r="DM107"/>
      <c r="DN107"/>
      <c r="DO107"/>
      <c r="DP107"/>
      <c r="DQ107"/>
      <c r="DR107"/>
      <c r="DS107"/>
      <c r="DT107"/>
      <c r="DU107"/>
      <c r="DV107"/>
      <c r="DW107"/>
      <c r="DX107"/>
      <c r="DY107"/>
      <c r="DZ107"/>
      <c r="EA107"/>
    </row>
    <row r="108" spans="2:131" x14ac:dyDescent="0.3">
      <c r="B108" s="2" t="s">
        <v>82</v>
      </c>
      <c r="E108" s="2" t="s">
        <v>82</v>
      </c>
      <c r="F108" s="17">
        <v>349</v>
      </c>
      <c r="G108" s="28">
        <f t="shared" si="6"/>
        <v>0.29685453277308066</v>
      </c>
      <c r="H108" s="18" t="s">
        <v>88</v>
      </c>
      <c r="I108" s="17">
        <v>285</v>
      </c>
      <c r="J108" s="28">
        <f t="shared" si="7"/>
        <v>0.30552845702769055</v>
      </c>
      <c r="K108" s="2" t="s">
        <v>366</v>
      </c>
      <c r="L108" s="17">
        <v>101</v>
      </c>
      <c r="M108" s="28">
        <f t="shared" si="8"/>
        <v>0.39182216704814371</v>
      </c>
      <c r="BR108" s="37"/>
      <c r="BS108" s="38"/>
      <c r="BT108" s="37" t="s">
        <v>811</v>
      </c>
      <c r="BU108" s="38">
        <v>9.208137046545291E-4</v>
      </c>
      <c r="BV108" s="39"/>
      <c r="BW108" s="39"/>
      <c r="BX108" s="39"/>
      <c r="BY108" s="39"/>
      <c r="BZ108" s="39"/>
      <c r="CA108" s="39"/>
      <c r="CB108" s="39"/>
      <c r="CC108" s="39"/>
      <c r="CD108" s="37"/>
      <c r="CE108" s="38"/>
      <c r="CF108" s="37" t="s">
        <v>753</v>
      </c>
      <c r="CG108" s="39">
        <v>8.9905304027629177E-4</v>
      </c>
      <c r="CH108" s="39"/>
      <c r="CI108" s="39"/>
      <c r="CJ108" s="39"/>
      <c r="CK108" s="39"/>
      <c r="CL108" s="39"/>
      <c r="CM108" s="39"/>
      <c r="CN108" s="39"/>
      <c r="CO108" s="37"/>
      <c r="CP108" s="38"/>
      <c r="CQ108" s="37"/>
      <c r="CR108" s="38"/>
      <c r="CS108" s="39"/>
      <c r="CT108" s="39"/>
      <c r="CU108" s="39"/>
      <c r="CV108" s="39"/>
      <c r="CW108" s="39"/>
      <c r="CX108" s="39"/>
      <c r="CY108" s="39"/>
      <c r="CZ108" s="37"/>
      <c r="DA108" s="38"/>
      <c r="DB108" s="37" t="s">
        <v>812</v>
      </c>
      <c r="DC108" s="38">
        <v>1.7604394056756568E-3</v>
      </c>
      <c r="DD108" s="39"/>
      <c r="DE108" s="39"/>
      <c r="DF108" s="39"/>
      <c r="DG108" s="39"/>
      <c r="DH108" s="39"/>
      <c r="DI108" s="39"/>
      <c r="DJ108" s="39"/>
      <c r="DK108" s="39"/>
      <c r="DL108"/>
      <c r="DM108"/>
      <c r="DN108"/>
      <c r="DO108"/>
      <c r="DP108"/>
      <c r="DQ108"/>
      <c r="DR108"/>
      <c r="DS108"/>
      <c r="DT108"/>
      <c r="DU108"/>
      <c r="DV108"/>
      <c r="DW108"/>
      <c r="DX108"/>
      <c r="DY108"/>
      <c r="DZ108"/>
      <c r="EA108"/>
    </row>
    <row r="109" spans="2:131" x14ac:dyDescent="0.3">
      <c r="B109" s="2" t="s">
        <v>89</v>
      </c>
      <c r="E109" s="2" t="s">
        <v>89</v>
      </c>
      <c r="F109" s="17">
        <v>346</v>
      </c>
      <c r="G109" s="28">
        <f t="shared" si="6"/>
        <v>0.29430277461170745</v>
      </c>
      <c r="H109" s="18" t="s">
        <v>89</v>
      </c>
      <c r="I109" s="17">
        <v>285</v>
      </c>
      <c r="J109" s="28">
        <f t="shared" si="7"/>
        <v>0.30552845702769055</v>
      </c>
      <c r="K109" s="2" t="s">
        <v>367</v>
      </c>
      <c r="L109" s="17">
        <v>100</v>
      </c>
      <c r="M109" s="28">
        <f t="shared" si="8"/>
        <v>0.3879427396516274</v>
      </c>
      <c r="BR109" s="37"/>
      <c r="BS109" s="38"/>
      <c r="BT109" s="37" t="s">
        <v>813</v>
      </c>
      <c r="BU109" s="38">
        <v>8.7477301942180273E-4</v>
      </c>
      <c r="BV109" s="39"/>
      <c r="BW109" s="39"/>
      <c r="BX109" s="39"/>
      <c r="BY109" s="39"/>
      <c r="BZ109" s="39"/>
      <c r="CA109" s="39"/>
      <c r="CB109" s="39"/>
      <c r="CC109" s="39"/>
      <c r="CD109" s="37"/>
      <c r="CE109" s="38"/>
      <c r="CF109" s="37" t="s">
        <v>718</v>
      </c>
      <c r="CG109" s="39">
        <v>8.9905304027629177E-4</v>
      </c>
      <c r="CH109" s="39"/>
      <c r="CI109" s="39"/>
      <c r="CJ109" s="39"/>
      <c r="CK109" s="39"/>
      <c r="CL109" s="39"/>
      <c r="CM109" s="39"/>
      <c r="CN109" s="39"/>
      <c r="CO109" s="37"/>
      <c r="CP109" s="38"/>
      <c r="CQ109" s="37"/>
      <c r="CR109" s="38"/>
      <c r="CS109" s="39"/>
      <c r="CT109" s="39"/>
      <c r="CU109" s="39"/>
      <c r="CV109" s="39"/>
      <c r="CW109" s="39"/>
      <c r="CX109" s="39"/>
      <c r="CY109" s="39"/>
      <c r="CZ109" s="37"/>
      <c r="DA109" s="38"/>
      <c r="DB109" s="37" t="s">
        <v>748</v>
      </c>
      <c r="DC109" s="38">
        <v>1.7604394056756568E-3</v>
      </c>
      <c r="DD109" s="39"/>
      <c r="DE109" s="39"/>
      <c r="DF109" s="39"/>
      <c r="DG109" s="39"/>
      <c r="DH109" s="39"/>
      <c r="DI109" s="39"/>
      <c r="DJ109" s="39"/>
      <c r="DK109" s="39"/>
      <c r="DL109"/>
      <c r="DM109"/>
      <c r="DN109"/>
      <c r="DO109"/>
      <c r="DP109"/>
      <c r="DQ109"/>
      <c r="DR109"/>
      <c r="DS109"/>
      <c r="DT109"/>
      <c r="DU109"/>
      <c r="DV109"/>
      <c r="DW109"/>
      <c r="DX109"/>
      <c r="DY109"/>
      <c r="DZ109"/>
      <c r="EA109"/>
    </row>
    <row r="110" spans="2:131" x14ac:dyDescent="0.3">
      <c r="B110" s="2" t="s">
        <v>92</v>
      </c>
      <c r="E110" s="2" t="s">
        <v>92</v>
      </c>
      <c r="F110" s="17">
        <v>340</v>
      </c>
      <c r="G110" s="28">
        <f t="shared" si="6"/>
        <v>0.28919925828896109</v>
      </c>
      <c r="H110" s="18" t="s">
        <v>90</v>
      </c>
      <c r="I110" s="17">
        <v>284</v>
      </c>
      <c r="J110" s="28">
        <f t="shared" si="7"/>
        <v>0.30445642735390915</v>
      </c>
      <c r="K110" s="2" t="s">
        <v>368</v>
      </c>
      <c r="L110" s="17">
        <v>99</v>
      </c>
      <c r="M110" s="28">
        <f t="shared" si="8"/>
        <v>0.38406331225511114</v>
      </c>
      <c r="BR110" s="37"/>
      <c r="BS110" s="38"/>
      <c r="BT110" s="37" t="s">
        <v>714</v>
      </c>
      <c r="BU110" s="38">
        <v>8.7477301942180273E-4</v>
      </c>
      <c r="BV110" s="39"/>
      <c r="BW110" s="39"/>
      <c r="BX110" s="39"/>
      <c r="BY110" s="39"/>
      <c r="BZ110" s="39"/>
      <c r="CA110" s="39"/>
      <c r="CB110" s="39"/>
      <c r="CC110" s="39"/>
      <c r="CD110" s="37"/>
      <c r="CE110" s="38"/>
      <c r="CF110" s="37" t="s">
        <v>814</v>
      </c>
      <c r="CG110" s="39">
        <v>8.9905304027629177E-4</v>
      </c>
      <c r="CH110" s="39"/>
      <c r="CI110" s="39"/>
      <c r="CJ110" s="39"/>
      <c r="CK110" s="39"/>
      <c r="CL110" s="39"/>
      <c r="CM110" s="39"/>
      <c r="CN110" s="39"/>
      <c r="CO110" s="37"/>
      <c r="CP110" s="38"/>
      <c r="CQ110" s="37"/>
      <c r="CR110" s="38"/>
      <c r="CS110" s="39"/>
      <c r="CT110" s="39"/>
      <c r="CU110" s="39"/>
      <c r="CV110" s="39"/>
      <c r="CW110" s="39"/>
      <c r="CX110" s="39"/>
      <c r="CY110" s="39"/>
      <c r="CZ110" s="37"/>
      <c r="DA110" s="38"/>
      <c r="DB110" s="37" t="s">
        <v>815</v>
      </c>
      <c r="DC110" s="38">
        <v>1.6724174353918739E-3</v>
      </c>
      <c r="DD110" s="39"/>
      <c r="DE110" s="39"/>
      <c r="DF110" s="39"/>
      <c r="DG110" s="39"/>
      <c r="DH110" s="39"/>
      <c r="DI110" s="39"/>
      <c r="DJ110" s="39"/>
      <c r="DK110" s="39"/>
      <c r="DL110"/>
      <c r="DM110"/>
      <c r="DN110"/>
      <c r="DO110"/>
      <c r="DP110"/>
      <c r="DQ110"/>
      <c r="DR110"/>
      <c r="DS110"/>
      <c r="DT110"/>
      <c r="DU110"/>
      <c r="DV110"/>
      <c r="DW110"/>
      <c r="DX110"/>
      <c r="DY110"/>
      <c r="DZ110"/>
      <c r="EA110"/>
    </row>
    <row r="111" spans="2:131" x14ac:dyDescent="0.3">
      <c r="B111" s="2" t="s">
        <v>97</v>
      </c>
      <c r="E111" s="2" t="s">
        <v>97</v>
      </c>
      <c r="F111" s="17">
        <v>337</v>
      </c>
      <c r="G111" s="28">
        <f t="shared" si="6"/>
        <v>0.28664750012758788</v>
      </c>
      <c r="H111" s="18" t="s">
        <v>91</v>
      </c>
      <c r="I111" s="17">
        <v>275</v>
      </c>
      <c r="J111" s="28">
        <f t="shared" si="7"/>
        <v>0.29480816028987683</v>
      </c>
      <c r="K111" s="2" t="s">
        <v>32</v>
      </c>
      <c r="L111" s="17">
        <v>98</v>
      </c>
      <c r="M111" s="28">
        <f t="shared" si="8"/>
        <v>0.38018388485859483</v>
      </c>
      <c r="BR111" s="37"/>
      <c r="BS111" s="38"/>
      <c r="BT111" s="37" t="s">
        <v>816</v>
      </c>
      <c r="BU111" s="38">
        <v>8.2873233418907614E-4</v>
      </c>
      <c r="BV111" s="39"/>
      <c r="BW111" s="39"/>
      <c r="BX111" s="39"/>
      <c r="BY111" s="39"/>
      <c r="BZ111" s="39"/>
      <c r="CA111" s="39"/>
      <c r="CB111" s="39"/>
      <c r="CC111" s="39"/>
      <c r="CD111" s="37"/>
      <c r="CE111" s="38"/>
      <c r="CF111" s="37" t="s">
        <v>817</v>
      </c>
      <c r="CG111" s="39">
        <v>8.9905304027629177E-4</v>
      </c>
      <c r="CH111" s="39"/>
      <c r="CI111" s="39"/>
      <c r="CJ111" s="39"/>
      <c r="CK111" s="39"/>
      <c r="CL111" s="39"/>
      <c r="CM111" s="39"/>
      <c r="CN111" s="39"/>
      <c r="CO111" s="37"/>
      <c r="CP111" s="38"/>
      <c r="CQ111" s="37"/>
      <c r="CR111" s="38"/>
      <c r="CS111" s="39"/>
      <c r="CT111" s="39"/>
      <c r="CU111" s="39"/>
      <c r="CV111" s="39"/>
      <c r="CW111" s="39"/>
      <c r="CX111" s="39"/>
      <c r="CY111" s="39"/>
      <c r="CZ111" s="37"/>
      <c r="DA111" s="38"/>
      <c r="DB111" s="37" t="s">
        <v>818</v>
      </c>
      <c r="DC111" s="38">
        <v>1.4963734948243081E-3</v>
      </c>
      <c r="DD111" s="39"/>
      <c r="DE111" s="39"/>
      <c r="DF111" s="39"/>
      <c r="DG111" s="39"/>
      <c r="DH111" s="39"/>
      <c r="DI111" s="39"/>
      <c r="DJ111" s="39"/>
      <c r="DK111" s="39"/>
      <c r="DL111"/>
      <c r="DM111"/>
      <c r="DN111"/>
      <c r="DO111"/>
      <c r="DP111"/>
      <c r="DQ111"/>
      <c r="DR111"/>
      <c r="DS111"/>
      <c r="DT111"/>
      <c r="DU111"/>
      <c r="DV111"/>
      <c r="DW111"/>
      <c r="DX111"/>
      <c r="DY111"/>
      <c r="DZ111"/>
      <c r="EA111"/>
    </row>
    <row r="112" spans="2:131" x14ac:dyDescent="0.3">
      <c r="B112" s="2" t="s">
        <v>93</v>
      </c>
      <c r="E112" s="2" t="s">
        <v>93</v>
      </c>
      <c r="F112" s="17">
        <v>336</v>
      </c>
      <c r="G112" s="28">
        <f t="shared" si="6"/>
        <v>0.28579691407379682</v>
      </c>
      <c r="H112" s="18" t="s">
        <v>92</v>
      </c>
      <c r="I112" s="17">
        <v>268</v>
      </c>
      <c r="J112" s="28">
        <f t="shared" si="7"/>
        <v>0.28730395257340724</v>
      </c>
      <c r="K112" s="2" t="s">
        <v>369</v>
      </c>
      <c r="L112" s="17">
        <v>96</v>
      </c>
      <c r="M112" s="28">
        <f t="shared" si="8"/>
        <v>0.37242503006556232</v>
      </c>
      <c r="BR112" s="37"/>
      <c r="BS112" s="38"/>
      <c r="BT112" s="37" t="s">
        <v>688</v>
      </c>
      <c r="BU112" s="38">
        <v>8.2873233418907614E-4</v>
      </c>
      <c r="BV112" s="39"/>
      <c r="BW112" s="39"/>
      <c r="BX112" s="39"/>
      <c r="BY112" s="39"/>
      <c r="BZ112" s="39"/>
      <c r="CA112" s="39"/>
      <c r="CB112" s="39"/>
      <c r="CC112" s="39"/>
      <c r="CD112" s="37"/>
      <c r="CE112" s="38"/>
      <c r="CF112" s="37" t="s">
        <v>819</v>
      </c>
      <c r="CG112" s="39">
        <v>8.9905304027629177E-4</v>
      </c>
      <c r="CH112" s="39"/>
      <c r="CI112" s="39"/>
      <c r="CJ112" s="39"/>
      <c r="CK112" s="39"/>
      <c r="CL112" s="39"/>
      <c r="CM112" s="39"/>
      <c r="CN112" s="39"/>
      <c r="CO112" s="37"/>
      <c r="CP112" s="38"/>
      <c r="CQ112" s="37"/>
      <c r="CR112" s="38"/>
      <c r="CS112" s="39"/>
      <c r="CT112" s="39"/>
      <c r="CU112" s="39"/>
      <c r="CV112" s="39"/>
      <c r="CW112" s="39"/>
      <c r="CX112" s="39"/>
      <c r="CY112" s="39"/>
      <c r="CZ112" s="37"/>
      <c r="DA112" s="38"/>
      <c r="DB112" s="37" t="s">
        <v>816</v>
      </c>
      <c r="DC112" s="38">
        <v>1.3203295542567424E-3</v>
      </c>
      <c r="DD112" s="39"/>
      <c r="DE112" s="39"/>
      <c r="DF112" s="39"/>
      <c r="DG112" s="39"/>
      <c r="DH112" s="39"/>
      <c r="DI112" s="39"/>
      <c r="DJ112" s="39"/>
      <c r="DK112" s="39"/>
      <c r="DL112"/>
      <c r="DM112"/>
      <c r="DN112"/>
      <c r="DO112"/>
      <c r="DP112"/>
      <c r="DQ112"/>
      <c r="DR112"/>
      <c r="DS112"/>
      <c r="DT112"/>
      <c r="DU112"/>
      <c r="DV112"/>
      <c r="DW112"/>
      <c r="DX112"/>
      <c r="DY112"/>
      <c r="DZ112"/>
      <c r="EA112"/>
    </row>
    <row r="113" spans="2:131" x14ac:dyDescent="0.3">
      <c r="B113" s="2" t="s">
        <v>445</v>
      </c>
      <c r="E113" s="2" t="s">
        <v>445</v>
      </c>
      <c r="F113" s="17">
        <v>333</v>
      </c>
      <c r="G113" s="28">
        <f t="shared" si="6"/>
        <v>0.28324515591242366</v>
      </c>
      <c r="H113" s="18" t="s">
        <v>93</v>
      </c>
      <c r="I113" s="17">
        <v>264</v>
      </c>
      <c r="J113" s="28">
        <f t="shared" si="7"/>
        <v>0.28301583387828178</v>
      </c>
      <c r="K113" s="2" t="s">
        <v>370</v>
      </c>
      <c r="L113" s="17">
        <v>95</v>
      </c>
      <c r="M113" s="28">
        <f t="shared" si="8"/>
        <v>0.36854560266904601</v>
      </c>
      <c r="BR113" s="37"/>
      <c r="BS113" s="38"/>
      <c r="BT113" s="37" t="s">
        <v>820</v>
      </c>
      <c r="BU113" s="38">
        <v>7.8269164895634967E-4</v>
      </c>
      <c r="BV113" s="39"/>
      <c r="BW113" s="39"/>
      <c r="BX113" s="39"/>
      <c r="BY113" s="39"/>
      <c r="BZ113" s="39"/>
      <c r="CA113" s="39"/>
      <c r="CB113" s="39"/>
      <c r="CC113" s="39"/>
      <c r="CD113" s="37"/>
      <c r="CE113" s="38"/>
      <c r="CF113" s="37" t="s">
        <v>758</v>
      </c>
      <c r="CG113" s="39">
        <v>7.706168916653929E-4</v>
      </c>
      <c r="CH113" s="39"/>
      <c r="CI113" s="39"/>
      <c r="CJ113" s="39"/>
      <c r="CK113" s="39"/>
      <c r="CL113" s="39"/>
      <c r="CM113" s="39"/>
      <c r="CN113" s="39"/>
      <c r="CO113" s="37"/>
      <c r="CP113" s="38"/>
      <c r="CQ113" s="37"/>
      <c r="CR113" s="38"/>
      <c r="CS113" s="39"/>
      <c r="CT113" s="39"/>
      <c r="CU113" s="39"/>
      <c r="CV113" s="39"/>
      <c r="CW113" s="39"/>
      <c r="CX113" s="39"/>
      <c r="CY113" s="39"/>
      <c r="CZ113" s="37"/>
      <c r="DA113" s="38"/>
      <c r="DB113" s="37" t="s">
        <v>821</v>
      </c>
      <c r="DC113" s="38">
        <v>1.3203295542567424E-3</v>
      </c>
      <c r="DD113" s="39"/>
      <c r="DE113" s="39"/>
      <c r="DF113" s="39"/>
      <c r="DG113" s="39"/>
      <c r="DH113" s="39"/>
      <c r="DI113" s="39"/>
      <c r="DJ113" s="39"/>
      <c r="DK113" s="39"/>
      <c r="DL113"/>
      <c r="DM113"/>
      <c r="DN113"/>
      <c r="DO113"/>
      <c r="DP113"/>
      <c r="DQ113"/>
      <c r="DR113"/>
      <c r="DS113"/>
      <c r="DT113"/>
      <c r="DU113"/>
      <c r="DV113"/>
      <c r="DW113"/>
      <c r="DX113"/>
      <c r="DY113"/>
      <c r="DZ113"/>
      <c r="EA113"/>
    </row>
    <row r="114" spans="2:131" x14ac:dyDescent="0.3">
      <c r="B114" s="2" t="s">
        <v>78</v>
      </c>
      <c r="E114" s="2" t="s">
        <v>78</v>
      </c>
      <c r="F114" s="17">
        <v>333</v>
      </c>
      <c r="G114" s="28">
        <f t="shared" si="6"/>
        <v>0.28324515591242366</v>
      </c>
      <c r="H114" s="18" t="s">
        <v>94</v>
      </c>
      <c r="I114" s="17">
        <v>262</v>
      </c>
      <c r="J114" s="28">
        <f t="shared" si="7"/>
        <v>0.28087177453071904</v>
      </c>
      <c r="K114" s="2" t="s">
        <v>96</v>
      </c>
      <c r="L114" s="17">
        <v>95</v>
      </c>
      <c r="M114" s="28">
        <f t="shared" si="8"/>
        <v>0.36854560266904601</v>
      </c>
      <c r="BR114" s="37"/>
      <c r="BS114" s="38"/>
      <c r="BT114" s="37" t="s">
        <v>822</v>
      </c>
      <c r="BU114" s="38">
        <v>7.8269164895634967E-4</v>
      </c>
      <c r="BV114" s="39"/>
      <c r="BW114" s="39"/>
      <c r="BX114" s="39"/>
      <c r="BY114" s="39"/>
      <c r="BZ114" s="39"/>
      <c r="CA114" s="39"/>
      <c r="CB114" s="39"/>
      <c r="CC114" s="39"/>
      <c r="CD114" s="37"/>
      <c r="CE114" s="38"/>
      <c r="CF114" s="37" t="s">
        <v>800</v>
      </c>
      <c r="CG114" s="39">
        <v>7.706168916653929E-4</v>
      </c>
      <c r="CH114" s="39"/>
      <c r="CI114" s="39"/>
      <c r="CJ114" s="39"/>
      <c r="CK114" s="39"/>
      <c r="CL114" s="39"/>
      <c r="CM114" s="39"/>
      <c r="CN114" s="39"/>
      <c r="CO114" s="37"/>
      <c r="CP114" s="38"/>
      <c r="CQ114" s="37"/>
      <c r="CR114" s="38"/>
      <c r="CS114" s="39"/>
      <c r="CT114" s="39"/>
      <c r="CU114" s="39"/>
      <c r="CV114" s="39"/>
      <c r="CW114" s="39"/>
      <c r="CX114" s="39"/>
      <c r="CY114" s="39"/>
      <c r="CZ114" s="37"/>
      <c r="DA114" s="38"/>
      <c r="DB114" s="37" t="s">
        <v>823</v>
      </c>
      <c r="DC114" s="38">
        <v>1.2323075839729596E-3</v>
      </c>
      <c r="DD114" s="39"/>
      <c r="DE114" s="39"/>
      <c r="DF114" s="39"/>
      <c r="DG114" s="39"/>
      <c r="DH114" s="39"/>
      <c r="DI114" s="39"/>
      <c r="DJ114" s="39"/>
      <c r="DK114" s="39"/>
      <c r="DL114"/>
      <c r="DM114"/>
      <c r="DN114"/>
      <c r="DO114"/>
      <c r="DP114"/>
      <c r="DQ114"/>
      <c r="DR114"/>
      <c r="DS114"/>
      <c r="DT114"/>
      <c r="DU114"/>
      <c r="DV114"/>
      <c r="DW114"/>
      <c r="DX114"/>
      <c r="DY114"/>
      <c r="DZ114"/>
      <c r="EA114"/>
    </row>
    <row r="115" spans="2:131" x14ac:dyDescent="0.3">
      <c r="B115" s="2" t="s">
        <v>80</v>
      </c>
      <c r="E115" s="2" t="s">
        <v>80</v>
      </c>
      <c r="F115" s="17">
        <v>323</v>
      </c>
      <c r="G115" s="28">
        <f t="shared" si="6"/>
        <v>0.27473929537451308</v>
      </c>
      <c r="H115" s="18" t="s">
        <v>95</v>
      </c>
      <c r="I115" s="17">
        <v>259</v>
      </c>
      <c r="J115" s="28">
        <f t="shared" si="7"/>
        <v>0.27765568550937492</v>
      </c>
      <c r="K115" s="2" t="s">
        <v>257</v>
      </c>
      <c r="L115" s="17">
        <v>95</v>
      </c>
      <c r="M115" s="28">
        <f t="shared" si="8"/>
        <v>0.36854560266904601</v>
      </c>
      <c r="BR115" s="37"/>
      <c r="BS115" s="38"/>
      <c r="BT115" s="37" t="s">
        <v>824</v>
      </c>
      <c r="BU115" s="38">
        <v>7.5967130633998654E-4</v>
      </c>
      <c r="BV115" s="39"/>
      <c r="BW115" s="39"/>
      <c r="BX115" s="39"/>
      <c r="BY115" s="39"/>
      <c r="BZ115" s="39"/>
      <c r="CA115" s="39"/>
      <c r="CB115" s="39"/>
      <c r="CC115" s="39"/>
      <c r="CD115" s="37"/>
      <c r="CE115" s="38"/>
      <c r="CF115" s="37" t="s">
        <v>825</v>
      </c>
      <c r="CG115" s="39">
        <v>7.706168916653929E-4</v>
      </c>
      <c r="CH115" s="39"/>
      <c r="CI115" s="39"/>
      <c r="CJ115" s="39"/>
      <c r="CK115" s="39"/>
      <c r="CL115" s="39"/>
      <c r="CM115" s="39"/>
      <c r="CN115" s="39"/>
      <c r="CO115" s="37"/>
      <c r="CP115" s="38"/>
      <c r="CQ115" s="37"/>
      <c r="CR115" s="38"/>
      <c r="CS115" s="39"/>
      <c r="CT115" s="39"/>
      <c r="CU115" s="39"/>
      <c r="CV115" s="39"/>
      <c r="CW115" s="39"/>
      <c r="CX115" s="39"/>
      <c r="CY115" s="39"/>
      <c r="CZ115" s="37"/>
      <c r="DA115" s="38"/>
      <c r="DB115" s="37" t="s">
        <v>737</v>
      </c>
      <c r="DC115" s="38">
        <v>1.2323075839729596E-3</v>
      </c>
      <c r="DD115" s="39"/>
      <c r="DE115" s="39"/>
      <c r="DF115" s="39"/>
      <c r="DG115" s="39"/>
      <c r="DH115" s="39"/>
      <c r="DI115" s="39"/>
      <c r="DJ115" s="39"/>
      <c r="DK115" s="39"/>
      <c r="DL115"/>
      <c r="DM115"/>
      <c r="DN115"/>
      <c r="DO115"/>
      <c r="DP115"/>
      <c r="DQ115"/>
      <c r="DR115"/>
      <c r="DS115"/>
      <c r="DT115"/>
      <c r="DU115"/>
      <c r="DV115"/>
      <c r="DW115"/>
      <c r="DX115"/>
      <c r="DY115"/>
      <c r="DZ115"/>
      <c r="EA115"/>
    </row>
    <row r="116" spans="2:131" x14ac:dyDescent="0.3">
      <c r="B116" s="2" t="s">
        <v>99</v>
      </c>
      <c r="E116" s="2" t="s">
        <v>99</v>
      </c>
      <c r="F116" s="17">
        <v>321</v>
      </c>
      <c r="G116" s="28">
        <f t="shared" si="6"/>
        <v>0.27303812326693094</v>
      </c>
      <c r="H116" s="18" t="s">
        <v>96</v>
      </c>
      <c r="I116" s="17">
        <v>254</v>
      </c>
      <c r="J116" s="28">
        <f t="shared" si="7"/>
        <v>0.27229553714046806</v>
      </c>
      <c r="K116" s="2" t="s">
        <v>64</v>
      </c>
      <c r="L116" s="17">
        <v>93</v>
      </c>
      <c r="M116" s="28">
        <f t="shared" si="8"/>
        <v>0.3607867478760135</v>
      </c>
      <c r="BR116" s="37"/>
      <c r="BS116" s="38"/>
      <c r="BT116" s="37" t="s">
        <v>826</v>
      </c>
      <c r="BU116" s="38">
        <v>7.366509637236233E-4</v>
      </c>
      <c r="BV116" s="39"/>
      <c r="BW116" s="39"/>
      <c r="BX116" s="39"/>
      <c r="BY116" s="39"/>
      <c r="BZ116" s="39"/>
      <c r="CA116" s="39"/>
      <c r="CB116" s="39"/>
      <c r="CC116" s="39"/>
      <c r="CD116" s="37"/>
      <c r="CE116" s="38"/>
      <c r="CF116" s="37" t="s">
        <v>827</v>
      </c>
      <c r="CG116" s="39">
        <v>7.706168916653929E-4</v>
      </c>
      <c r="CH116" s="39"/>
      <c r="CI116" s="39"/>
      <c r="CJ116" s="39"/>
      <c r="CK116" s="39"/>
      <c r="CL116" s="39"/>
      <c r="CM116" s="39"/>
      <c r="CN116" s="39"/>
      <c r="CO116" s="37"/>
      <c r="CP116" s="38"/>
      <c r="CQ116" s="37"/>
      <c r="CR116" s="38"/>
      <c r="CS116" s="39"/>
      <c r="CT116" s="39"/>
      <c r="CU116" s="39"/>
      <c r="CV116" s="39"/>
      <c r="CW116" s="39"/>
      <c r="CX116" s="39"/>
      <c r="CY116" s="39"/>
      <c r="CZ116" s="37"/>
      <c r="DA116" s="38"/>
      <c r="DB116" s="37" t="s">
        <v>828</v>
      </c>
      <c r="DC116" s="38">
        <v>1.2323075839729596E-3</v>
      </c>
      <c r="DD116" s="39"/>
      <c r="DE116" s="39"/>
      <c r="DF116" s="39"/>
      <c r="DG116" s="39"/>
      <c r="DH116" s="39"/>
      <c r="DI116" s="39"/>
      <c r="DJ116" s="39"/>
      <c r="DK116" s="39"/>
      <c r="DL116"/>
      <c r="DM116"/>
      <c r="DN116"/>
      <c r="DO116"/>
      <c r="DP116"/>
      <c r="DQ116"/>
      <c r="DR116"/>
      <c r="DS116"/>
      <c r="DT116"/>
      <c r="DU116"/>
      <c r="DV116"/>
      <c r="DW116"/>
      <c r="DX116"/>
      <c r="DY116"/>
      <c r="DZ116"/>
      <c r="EA116"/>
    </row>
    <row r="117" spans="2:131" x14ac:dyDescent="0.3">
      <c r="B117" s="2" t="s">
        <v>90</v>
      </c>
      <c r="E117" s="2" t="s">
        <v>90</v>
      </c>
      <c r="F117" s="17">
        <v>318</v>
      </c>
      <c r="G117" s="28">
        <f t="shared" si="6"/>
        <v>0.27048636510555774</v>
      </c>
      <c r="H117" s="18" t="s">
        <v>97</v>
      </c>
      <c r="I117" s="17">
        <v>252</v>
      </c>
      <c r="J117" s="28">
        <f t="shared" si="7"/>
        <v>0.27015147779290533</v>
      </c>
      <c r="K117" s="2" t="s">
        <v>371</v>
      </c>
      <c r="L117" s="17">
        <v>93</v>
      </c>
      <c r="M117" s="28">
        <f t="shared" si="8"/>
        <v>0.3607867478760135</v>
      </c>
      <c r="BR117" s="37"/>
      <c r="BS117" s="38"/>
      <c r="BT117" s="37" t="s">
        <v>829</v>
      </c>
      <c r="BU117" s="38">
        <v>7.366509637236233E-4</v>
      </c>
      <c r="BV117" s="39"/>
      <c r="BW117" s="39"/>
      <c r="BX117" s="39"/>
      <c r="BY117" s="39"/>
      <c r="BZ117" s="39"/>
      <c r="CA117" s="39"/>
      <c r="CB117" s="39"/>
      <c r="CC117" s="39"/>
      <c r="CD117" s="37"/>
      <c r="CE117" s="38"/>
      <c r="CF117" s="37" t="s">
        <v>768</v>
      </c>
      <c r="CG117" s="39">
        <v>6.4218074305449414E-4</v>
      </c>
      <c r="CH117" s="39"/>
      <c r="CI117" s="39"/>
      <c r="CJ117" s="39"/>
      <c r="CK117" s="39"/>
      <c r="CL117" s="39"/>
      <c r="CM117" s="39"/>
      <c r="CN117" s="39"/>
      <c r="CO117" s="37"/>
      <c r="CP117" s="38"/>
      <c r="CQ117" s="37"/>
      <c r="CR117" s="38"/>
      <c r="CS117" s="39"/>
      <c r="CT117" s="39"/>
      <c r="CU117" s="39"/>
      <c r="CV117" s="39"/>
      <c r="CW117" s="39"/>
      <c r="CX117" s="39"/>
      <c r="CY117" s="39"/>
      <c r="CZ117" s="37"/>
      <c r="DA117" s="38"/>
      <c r="DB117" s="37" t="s">
        <v>830</v>
      </c>
      <c r="DC117" s="38">
        <v>1.1442856136891768E-3</v>
      </c>
      <c r="DD117" s="39"/>
      <c r="DE117" s="39"/>
      <c r="DF117" s="39"/>
      <c r="DG117" s="39"/>
      <c r="DH117" s="39"/>
      <c r="DI117" s="39"/>
      <c r="DJ117" s="39"/>
      <c r="DK117" s="39"/>
      <c r="DL117"/>
      <c r="DM117"/>
      <c r="DN117"/>
      <c r="DO117"/>
      <c r="DP117"/>
      <c r="DQ117"/>
      <c r="DR117"/>
      <c r="DS117"/>
      <c r="DT117"/>
      <c r="DU117"/>
      <c r="DV117"/>
      <c r="DW117"/>
      <c r="DX117"/>
      <c r="DY117"/>
      <c r="DZ117"/>
      <c r="EA117"/>
    </row>
    <row r="118" spans="2:131" x14ac:dyDescent="0.3">
      <c r="B118" s="2" t="s">
        <v>95</v>
      </c>
      <c r="E118" s="2" t="s">
        <v>95</v>
      </c>
      <c r="F118" s="17">
        <v>315</v>
      </c>
      <c r="G118" s="28">
        <f t="shared" si="6"/>
        <v>0.26793460694418453</v>
      </c>
      <c r="H118" s="18" t="s">
        <v>98</v>
      </c>
      <c r="I118" s="17">
        <v>247</v>
      </c>
      <c r="J118" s="28">
        <f t="shared" si="7"/>
        <v>0.26479132942399841</v>
      </c>
      <c r="K118" s="2" t="s">
        <v>4</v>
      </c>
      <c r="L118" s="17">
        <v>92</v>
      </c>
      <c r="M118" s="28">
        <f t="shared" si="8"/>
        <v>0.35690732047949719</v>
      </c>
      <c r="BR118" s="37"/>
      <c r="BS118" s="38"/>
      <c r="BT118" s="37" t="s">
        <v>823</v>
      </c>
      <c r="BU118" s="38">
        <v>7.1363062110726006E-4</v>
      </c>
      <c r="BV118" s="39"/>
      <c r="BW118" s="39"/>
      <c r="BX118" s="39"/>
      <c r="BY118" s="39"/>
      <c r="BZ118" s="39"/>
      <c r="CA118" s="39"/>
      <c r="CB118" s="39"/>
      <c r="CC118" s="39"/>
      <c r="CD118" s="37"/>
      <c r="CE118" s="38"/>
      <c r="CF118" s="37" t="s">
        <v>805</v>
      </c>
      <c r="CG118" s="39">
        <v>6.4218074305449414E-4</v>
      </c>
      <c r="CH118" s="39"/>
      <c r="CI118" s="39"/>
      <c r="CJ118" s="39"/>
      <c r="CK118" s="39"/>
      <c r="CL118" s="39"/>
      <c r="CM118" s="39"/>
      <c r="CN118" s="39"/>
      <c r="CO118" s="37"/>
      <c r="CP118" s="38"/>
      <c r="CQ118" s="37"/>
      <c r="CR118" s="38"/>
      <c r="CS118" s="39"/>
      <c r="CT118" s="39"/>
      <c r="CU118" s="39"/>
      <c r="CV118" s="39"/>
      <c r="CW118" s="39"/>
      <c r="CX118" s="39"/>
      <c r="CY118" s="39"/>
      <c r="CZ118" s="37"/>
      <c r="DA118" s="38"/>
      <c r="DB118" s="37" t="s">
        <v>831</v>
      </c>
      <c r="DC118" s="38">
        <v>1.1442856136891768E-3</v>
      </c>
      <c r="DD118" s="39"/>
      <c r="DE118" s="39"/>
      <c r="DF118" s="39"/>
      <c r="DG118" s="39"/>
      <c r="DH118" s="39"/>
      <c r="DI118" s="39"/>
      <c r="DJ118" s="39"/>
      <c r="DK118" s="39"/>
      <c r="DL118"/>
      <c r="DM118"/>
      <c r="DN118"/>
      <c r="DO118"/>
      <c r="DP118"/>
      <c r="DQ118"/>
      <c r="DR118"/>
      <c r="DS118"/>
      <c r="DT118"/>
      <c r="DU118"/>
      <c r="DV118"/>
      <c r="DW118"/>
      <c r="DX118"/>
      <c r="DY118"/>
      <c r="DZ118"/>
      <c r="EA118"/>
    </row>
    <row r="119" spans="2:131" x14ac:dyDescent="0.3">
      <c r="B119" s="2" t="s">
        <v>98</v>
      </c>
      <c r="E119" s="2" t="s">
        <v>98</v>
      </c>
      <c r="F119" s="17">
        <v>307</v>
      </c>
      <c r="G119" s="28">
        <f t="shared" si="6"/>
        <v>0.26112991851385603</v>
      </c>
      <c r="H119" s="18" t="s">
        <v>99</v>
      </c>
      <c r="I119" s="17">
        <v>245</v>
      </c>
      <c r="J119" s="28">
        <f t="shared" si="7"/>
        <v>0.26264727007643568</v>
      </c>
      <c r="K119" s="2" t="s">
        <v>372</v>
      </c>
      <c r="L119" s="17">
        <v>92</v>
      </c>
      <c r="M119" s="28">
        <f t="shared" si="8"/>
        <v>0.35690732047949719</v>
      </c>
      <c r="BR119" s="37"/>
      <c r="BS119" s="38"/>
      <c r="BT119" s="37" t="s">
        <v>742</v>
      </c>
      <c r="BU119" s="38">
        <v>6.9061027849089682E-4</v>
      </c>
      <c r="BV119" s="39"/>
      <c r="BW119" s="39"/>
      <c r="BX119" s="39"/>
      <c r="BY119" s="39"/>
      <c r="BZ119" s="39"/>
      <c r="CA119" s="39"/>
      <c r="CB119" s="39"/>
      <c r="CC119" s="39"/>
      <c r="CD119" s="37"/>
      <c r="CE119" s="38"/>
      <c r="CF119" s="37" t="s">
        <v>823</v>
      </c>
      <c r="CG119" s="39">
        <v>6.4218074305449414E-4</v>
      </c>
      <c r="CH119" s="39"/>
      <c r="CI119" s="39"/>
      <c r="CJ119" s="39"/>
      <c r="CK119" s="39"/>
      <c r="CL119" s="39"/>
      <c r="CM119" s="39"/>
      <c r="CN119" s="39"/>
      <c r="CO119" s="37"/>
      <c r="CP119" s="38"/>
      <c r="CQ119" s="37"/>
      <c r="CR119" s="38"/>
      <c r="CS119" s="39"/>
      <c r="CT119" s="39"/>
      <c r="CU119" s="39"/>
      <c r="CV119" s="39"/>
      <c r="CW119" s="39"/>
      <c r="CX119" s="39"/>
      <c r="CY119" s="39"/>
      <c r="CZ119" s="37"/>
      <c r="DA119" s="38"/>
      <c r="DB119" s="37" t="s">
        <v>775</v>
      </c>
      <c r="DC119" s="38">
        <v>1.1442856136891768E-3</v>
      </c>
      <c r="DD119" s="39"/>
      <c r="DE119" s="39"/>
      <c r="DF119" s="39"/>
      <c r="DG119" s="39"/>
      <c r="DH119" s="39"/>
      <c r="DI119" s="39"/>
      <c r="DJ119" s="39"/>
      <c r="DK119" s="39"/>
      <c r="DL119"/>
      <c r="DM119"/>
      <c r="DN119"/>
      <c r="DO119"/>
      <c r="DP119"/>
      <c r="DQ119"/>
      <c r="DR119"/>
      <c r="DS119"/>
      <c r="DT119"/>
      <c r="DU119"/>
      <c r="DV119"/>
      <c r="DW119"/>
      <c r="DX119"/>
      <c r="DY119"/>
      <c r="DZ119"/>
      <c r="EA119"/>
    </row>
    <row r="120" spans="2:131" x14ac:dyDescent="0.3">
      <c r="B120" s="2" t="s">
        <v>107</v>
      </c>
      <c r="E120" s="2" t="s">
        <v>107</v>
      </c>
      <c r="F120" s="17">
        <v>301</v>
      </c>
      <c r="G120" s="28">
        <f t="shared" si="6"/>
        <v>0.25602640219110967</v>
      </c>
      <c r="H120" s="18" t="s">
        <v>100</v>
      </c>
      <c r="I120" s="17">
        <v>241</v>
      </c>
      <c r="J120" s="28">
        <f t="shared" si="7"/>
        <v>0.25835915138131021</v>
      </c>
      <c r="K120" s="2" t="s">
        <v>373</v>
      </c>
      <c r="L120" s="17">
        <v>92</v>
      </c>
      <c r="M120" s="28">
        <f t="shared" si="8"/>
        <v>0.35690732047949719</v>
      </c>
      <c r="BR120" s="37"/>
      <c r="BS120" s="38"/>
      <c r="BT120" s="37" t="s">
        <v>832</v>
      </c>
      <c r="BU120" s="38">
        <v>6.9061027849089682E-4</v>
      </c>
      <c r="BV120" s="39"/>
      <c r="BW120" s="39"/>
      <c r="BX120" s="39"/>
      <c r="BY120" s="39"/>
      <c r="BZ120" s="39"/>
      <c r="CA120" s="39"/>
      <c r="CB120" s="39"/>
      <c r="CC120" s="39"/>
      <c r="CD120" s="37"/>
      <c r="CE120" s="38"/>
      <c r="CF120" s="37" t="s">
        <v>826</v>
      </c>
      <c r="CG120" s="39">
        <v>6.4218074305449414E-4</v>
      </c>
      <c r="CH120" s="39"/>
      <c r="CI120" s="39"/>
      <c r="CJ120" s="39"/>
      <c r="CK120" s="39"/>
      <c r="CL120" s="39"/>
      <c r="CM120" s="39"/>
      <c r="CN120" s="39"/>
      <c r="CO120" s="37"/>
      <c r="CP120" s="38"/>
      <c r="CQ120" s="37"/>
      <c r="CR120" s="38"/>
      <c r="CS120" s="39"/>
      <c r="CT120" s="39"/>
      <c r="CU120" s="39"/>
      <c r="CV120" s="39"/>
      <c r="CW120" s="39"/>
      <c r="CX120" s="39"/>
      <c r="CY120" s="39"/>
      <c r="CZ120" s="37"/>
      <c r="DA120" s="38"/>
      <c r="DB120" s="37" t="s">
        <v>833</v>
      </c>
      <c r="DC120" s="38">
        <v>1.1442856136891768E-3</v>
      </c>
      <c r="DD120" s="39"/>
      <c r="DE120" s="39"/>
      <c r="DF120" s="39"/>
      <c r="DG120" s="39"/>
      <c r="DH120" s="39"/>
      <c r="DI120" s="39"/>
      <c r="DJ120" s="39"/>
      <c r="DK120" s="39"/>
      <c r="DL120"/>
      <c r="DM120"/>
      <c r="DN120"/>
      <c r="DO120"/>
      <c r="DP120"/>
      <c r="DQ120"/>
      <c r="DR120"/>
      <c r="DS120"/>
      <c r="DT120"/>
      <c r="DU120"/>
      <c r="DV120"/>
      <c r="DW120"/>
      <c r="DX120"/>
      <c r="DY120"/>
      <c r="DZ120"/>
      <c r="EA120"/>
    </row>
    <row r="121" spans="2:131" x14ac:dyDescent="0.3">
      <c r="B121" s="2" t="s">
        <v>120</v>
      </c>
      <c r="E121" s="2" t="s">
        <v>120</v>
      </c>
      <c r="F121" s="17">
        <v>296</v>
      </c>
      <c r="G121" s="28">
        <f t="shared" si="6"/>
        <v>0.25177347192215438</v>
      </c>
      <c r="H121" s="18" t="s">
        <v>101</v>
      </c>
      <c r="I121" s="17">
        <v>239</v>
      </c>
      <c r="J121" s="28">
        <f t="shared" si="7"/>
        <v>0.25621509203374748</v>
      </c>
      <c r="K121" s="2" t="s">
        <v>374</v>
      </c>
      <c r="L121" s="17">
        <v>89</v>
      </c>
      <c r="M121" s="28">
        <f t="shared" si="8"/>
        <v>0.34526903828994837</v>
      </c>
      <c r="BR121" s="37"/>
      <c r="BS121" s="38"/>
      <c r="BT121" s="37" t="s">
        <v>834</v>
      </c>
      <c r="BU121" s="38">
        <v>6.9061027849089682E-4</v>
      </c>
      <c r="BV121" s="39"/>
      <c r="BW121" s="39"/>
      <c r="BX121" s="39"/>
      <c r="BY121" s="39"/>
      <c r="BZ121" s="39"/>
      <c r="CA121" s="39"/>
      <c r="CB121" s="39"/>
      <c r="CC121" s="39"/>
      <c r="CD121" s="37"/>
      <c r="CE121" s="38"/>
      <c r="CF121" s="37" t="s">
        <v>835</v>
      </c>
      <c r="CG121" s="39">
        <v>6.4218074305449414E-4</v>
      </c>
      <c r="CH121" s="39"/>
      <c r="CI121" s="39"/>
      <c r="CJ121" s="39"/>
      <c r="CK121" s="39"/>
      <c r="CL121" s="39"/>
      <c r="CM121" s="39"/>
      <c r="CN121" s="39"/>
      <c r="CO121" s="37"/>
      <c r="CP121" s="38"/>
      <c r="CQ121" s="37"/>
      <c r="CR121" s="38"/>
      <c r="CS121" s="39"/>
      <c r="CT121" s="39"/>
      <c r="CU121" s="39"/>
      <c r="CV121" s="39"/>
      <c r="CW121" s="39"/>
      <c r="CX121" s="39"/>
      <c r="CY121" s="39"/>
      <c r="CZ121" s="37"/>
      <c r="DA121" s="38"/>
      <c r="DB121" s="37" t="s">
        <v>832</v>
      </c>
      <c r="DC121" s="38">
        <v>1.1442856136891768E-3</v>
      </c>
      <c r="DD121" s="39"/>
      <c r="DE121" s="39"/>
      <c r="DF121" s="39"/>
      <c r="DG121" s="39"/>
      <c r="DH121" s="39"/>
      <c r="DI121" s="39"/>
      <c r="DJ121" s="39"/>
      <c r="DK121" s="39"/>
      <c r="DL121"/>
      <c r="DM121"/>
      <c r="DN121"/>
      <c r="DO121"/>
      <c r="DP121"/>
      <c r="DQ121"/>
      <c r="DR121"/>
      <c r="DS121"/>
      <c r="DT121"/>
      <c r="DU121"/>
      <c r="DV121"/>
      <c r="DW121"/>
      <c r="DX121"/>
      <c r="DY121"/>
      <c r="DZ121"/>
      <c r="EA121"/>
    </row>
    <row r="122" spans="2:131" x14ac:dyDescent="0.3">
      <c r="B122" s="2" t="s">
        <v>58</v>
      </c>
      <c r="E122" s="2" t="s">
        <v>58</v>
      </c>
      <c r="F122" s="17">
        <v>295</v>
      </c>
      <c r="G122" s="28">
        <f t="shared" si="6"/>
        <v>0.25092288586836331</v>
      </c>
      <c r="H122" s="18" t="s">
        <v>102</v>
      </c>
      <c r="I122" s="17">
        <v>237</v>
      </c>
      <c r="J122" s="28">
        <f t="shared" si="7"/>
        <v>0.25407103268618475</v>
      </c>
      <c r="K122" s="2" t="s">
        <v>107</v>
      </c>
      <c r="L122" s="17">
        <v>85</v>
      </c>
      <c r="M122" s="28">
        <f t="shared" si="8"/>
        <v>0.3297513287038833</v>
      </c>
      <c r="BR122" s="37"/>
      <c r="BS122" s="38"/>
      <c r="BT122" s="37" t="s">
        <v>814</v>
      </c>
      <c r="BU122" s="38">
        <v>6.9061027849089682E-4</v>
      </c>
      <c r="BV122" s="39"/>
      <c r="BW122" s="39"/>
      <c r="BX122" s="39"/>
      <c r="BY122" s="39"/>
      <c r="BZ122" s="39"/>
      <c r="CA122" s="39"/>
      <c r="CB122" s="39"/>
      <c r="CC122" s="39"/>
      <c r="CD122" s="37"/>
      <c r="CE122" s="38"/>
      <c r="CF122" s="37" t="s">
        <v>803</v>
      </c>
      <c r="CG122" s="39">
        <v>5.1374459444359537E-4</v>
      </c>
      <c r="CH122" s="39"/>
      <c r="CI122" s="39"/>
      <c r="CJ122" s="39"/>
      <c r="CK122" s="39"/>
      <c r="CL122" s="39"/>
      <c r="CM122" s="39"/>
      <c r="CN122" s="39"/>
      <c r="CO122" s="37"/>
      <c r="CP122" s="38"/>
      <c r="CQ122" s="37"/>
      <c r="CR122" s="38"/>
      <c r="CS122" s="39"/>
      <c r="CT122" s="39"/>
      <c r="CU122" s="39"/>
      <c r="CV122" s="39"/>
      <c r="CW122" s="39"/>
      <c r="CX122" s="39"/>
      <c r="CY122" s="39"/>
      <c r="CZ122" s="37"/>
      <c r="DA122" s="38"/>
      <c r="DB122" s="37" t="s">
        <v>709</v>
      </c>
      <c r="DC122" s="38">
        <v>1.0562636434053938E-3</v>
      </c>
      <c r="DD122" s="39"/>
      <c r="DE122" s="39"/>
      <c r="DF122" s="39"/>
      <c r="DG122" s="39"/>
      <c r="DH122" s="39"/>
      <c r="DI122" s="39"/>
      <c r="DJ122" s="39"/>
      <c r="DK122" s="39"/>
      <c r="DL122"/>
      <c r="DM122"/>
      <c r="DN122"/>
      <c r="DO122"/>
      <c r="DP122"/>
      <c r="DQ122"/>
      <c r="DR122"/>
      <c r="DS122"/>
      <c r="DT122"/>
      <c r="DU122"/>
      <c r="DV122"/>
      <c r="DW122"/>
      <c r="DX122"/>
      <c r="DY122"/>
      <c r="DZ122"/>
      <c r="EA122"/>
    </row>
    <row r="123" spans="2:131" x14ac:dyDescent="0.3">
      <c r="B123" s="2" t="s">
        <v>419</v>
      </c>
      <c r="E123" s="2" t="s">
        <v>419</v>
      </c>
      <c r="F123" s="17">
        <v>288</v>
      </c>
      <c r="G123" s="28">
        <f t="shared" si="6"/>
        <v>0.24496878349182585</v>
      </c>
      <c r="H123" s="18" t="s">
        <v>103</v>
      </c>
      <c r="I123" s="17">
        <v>234</v>
      </c>
      <c r="J123" s="28">
        <f t="shared" si="7"/>
        <v>0.25085494366484062</v>
      </c>
      <c r="K123" s="2" t="s">
        <v>375</v>
      </c>
      <c r="L123" s="17">
        <v>85</v>
      </c>
      <c r="M123" s="28">
        <f t="shared" si="8"/>
        <v>0.3297513287038833</v>
      </c>
      <c r="BR123" s="37"/>
      <c r="BS123" s="38"/>
      <c r="BT123" s="37" t="s">
        <v>808</v>
      </c>
      <c r="BU123" s="38">
        <v>6.6758993587453359E-4</v>
      </c>
      <c r="BV123" s="39"/>
      <c r="BW123" s="39"/>
      <c r="BX123" s="39"/>
      <c r="BY123" s="39"/>
      <c r="BZ123" s="39"/>
      <c r="CA123" s="39"/>
      <c r="CB123" s="39"/>
      <c r="CC123" s="39"/>
      <c r="CD123" s="37"/>
      <c r="CE123" s="38"/>
      <c r="CF123" s="37" t="s">
        <v>755</v>
      </c>
      <c r="CG123" s="39">
        <v>5.1374459444359537E-4</v>
      </c>
      <c r="CH123" s="39"/>
      <c r="CI123" s="39"/>
      <c r="CJ123" s="39"/>
      <c r="CK123" s="39"/>
      <c r="CL123" s="39"/>
      <c r="CM123" s="39"/>
      <c r="CN123" s="39"/>
      <c r="CO123" s="37"/>
      <c r="CP123" s="38"/>
      <c r="CQ123" s="37"/>
      <c r="CR123" s="38"/>
      <c r="CS123" s="39"/>
      <c r="CT123" s="39"/>
      <c r="CU123" s="39"/>
      <c r="CV123" s="39"/>
      <c r="CW123" s="39"/>
      <c r="CX123" s="39"/>
      <c r="CY123" s="39"/>
      <c r="CZ123" s="37"/>
      <c r="DA123" s="38"/>
      <c r="DB123" s="37" t="s">
        <v>807</v>
      </c>
      <c r="DC123" s="38">
        <v>1.0562636434053938E-3</v>
      </c>
      <c r="DD123" s="39"/>
      <c r="DE123" s="39"/>
      <c r="DF123" s="39"/>
      <c r="DG123" s="39"/>
      <c r="DH123" s="39"/>
      <c r="DI123" s="39"/>
      <c r="DJ123" s="39"/>
      <c r="DK123" s="39"/>
      <c r="DL123"/>
      <c r="DM123"/>
      <c r="DN123"/>
      <c r="DO123"/>
      <c r="DP123"/>
      <c r="DQ123"/>
      <c r="DR123"/>
      <c r="DS123"/>
      <c r="DT123"/>
      <c r="DU123"/>
      <c r="DV123"/>
      <c r="DW123"/>
      <c r="DX123"/>
      <c r="DY123"/>
      <c r="DZ123"/>
      <c r="EA123"/>
    </row>
    <row r="124" spans="2:131" x14ac:dyDescent="0.3">
      <c r="B124" s="2" t="s">
        <v>124</v>
      </c>
      <c r="E124" s="2" t="s">
        <v>124</v>
      </c>
      <c r="F124" s="17">
        <v>286</v>
      </c>
      <c r="G124" s="28">
        <f t="shared" si="6"/>
        <v>0.24326761138424377</v>
      </c>
      <c r="H124" s="18" t="s">
        <v>104</v>
      </c>
      <c r="I124" s="17">
        <v>228</v>
      </c>
      <c r="J124" s="28">
        <f t="shared" si="7"/>
        <v>0.24442276562215243</v>
      </c>
      <c r="K124" s="2" t="s">
        <v>376</v>
      </c>
      <c r="L124" s="17">
        <v>84</v>
      </c>
      <c r="M124" s="28">
        <f t="shared" si="8"/>
        <v>0.32587190130736704</v>
      </c>
      <c r="BR124" s="37"/>
      <c r="BS124" s="38"/>
      <c r="BT124" s="37" t="s">
        <v>828</v>
      </c>
      <c r="BU124" s="38">
        <v>6.6758993587453359E-4</v>
      </c>
      <c r="BV124" s="39"/>
      <c r="BW124" s="39"/>
      <c r="BX124" s="39"/>
      <c r="BY124" s="39"/>
      <c r="BZ124" s="39"/>
      <c r="CA124" s="39"/>
      <c r="CB124" s="39"/>
      <c r="CC124" s="39"/>
      <c r="CD124" s="37"/>
      <c r="CE124" s="38"/>
      <c r="CF124" s="37" t="s">
        <v>828</v>
      </c>
      <c r="CG124" s="39">
        <v>5.1374459444359537E-4</v>
      </c>
      <c r="CH124" s="39"/>
      <c r="CI124" s="39"/>
      <c r="CJ124" s="39"/>
      <c r="CK124" s="39"/>
      <c r="CL124" s="39"/>
      <c r="CM124" s="39"/>
      <c r="CN124" s="39"/>
      <c r="CO124" s="37"/>
      <c r="CP124" s="38"/>
      <c r="CQ124" s="37"/>
      <c r="CR124" s="38"/>
      <c r="CS124" s="39"/>
      <c r="CT124" s="39"/>
      <c r="CU124" s="39"/>
      <c r="CV124" s="39"/>
      <c r="CW124" s="39"/>
      <c r="CX124" s="39"/>
      <c r="CY124" s="39"/>
      <c r="CZ124" s="37"/>
      <c r="DA124" s="38"/>
      <c r="DB124" s="37" t="s">
        <v>795</v>
      </c>
      <c r="DC124" s="38">
        <v>1.0562636434053938E-3</v>
      </c>
      <c r="DD124" s="39"/>
      <c r="DE124" s="39"/>
      <c r="DF124" s="39"/>
      <c r="DG124" s="39"/>
      <c r="DH124" s="39"/>
      <c r="DI124" s="39"/>
      <c r="DJ124" s="39"/>
      <c r="DK124" s="39"/>
      <c r="DL124"/>
      <c r="DM124"/>
      <c r="DN124"/>
      <c r="DO124"/>
      <c r="DP124"/>
      <c r="DQ124"/>
      <c r="DR124"/>
      <c r="DS124"/>
      <c r="DT124"/>
      <c r="DU124"/>
      <c r="DV124"/>
      <c r="DW124"/>
      <c r="DX124"/>
      <c r="DY124"/>
      <c r="DZ124"/>
      <c r="EA124"/>
    </row>
    <row r="125" spans="2:131" x14ac:dyDescent="0.3">
      <c r="B125" s="2" t="s">
        <v>116</v>
      </c>
      <c r="E125" s="2" t="s">
        <v>116</v>
      </c>
      <c r="F125" s="17">
        <v>280</v>
      </c>
      <c r="G125" s="28">
        <f t="shared" si="6"/>
        <v>0.23816409506149738</v>
      </c>
      <c r="H125" s="18" t="s">
        <v>105</v>
      </c>
      <c r="I125" s="17">
        <v>228</v>
      </c>
      <c r="J125" s="28">
        <f t="shared" si="7"/>
        <v>0.24442276562215243</v>
      </c>
      <c r="K125" s="2" t="s">
        <v>377</v>
      </c>
      <c r="L125" s="17">
        <v>82</v>
      </c>
      <c r="M125" s="28">
        <f t="shared" si="8"/>
        <v>0.31811304651433447</v>
      </c>
      <c r="BR125" s="37"/>
      <c r="BS125" s="38"/>
      <c r="BT125" s="37" t="s">
        <v>836</v>
      </c>
      <c r="BU125" s="38">
        <v>6.4456959325817046E-4</v>
      </c>
      <c r="BV125" s="39"/>
      <c r="BW125" s="39"/>
      <c r="BX125" s="39"/>
      <c r="BY125" s="39"/>
      <c r="BZ125" s="39"/>
      <c r="CA125" s="39"/>
      <c r="CB125" s="39"/>
      <c r="CC125" s="39"/>
      <c r="CD125" s="37"/>
      <c r="CE125" s="38"/>
      <c r="CF125" s="37" t="s">
        <v>764</v>
      </c>
      <c r="CG125" s="39">
        <v>5.1374459444359537E-4</v>
      </c>
      <c r="CH125" s="39"/>
      <c r="CI125" s="39"/>
      <c r="CJ125" s="39"/>
      <c r="CK125" s="39"/>
      <c r="CL125" s="39"/>
      <c r="CM125" s="39"/>
      <c r="CN125" s="39"/>
      <c r="CO125" s="37"/>
      <c r="CP125" s="38"/>
      <c r="CQ125" s="37"/>
      <c r="CR125" s="38"/>
      <c r="CS125" s="39"/>
      <c r="CT125" s="39"/>
      <c r="CU125" s="39"/>
      <c r="CV125" s="39"/>
      <c r="CW125" s="39"/>
      <c r="CX125" s="39"/>
      <c r="CY125" s="39"/>
      <c r="CZ125" s="37"/>
      <c r="DA125" s="38"/>
      <c r="DB125" s="37" t="s">
        <v>837</v>
      </c>
      <c r="DC125" s="38">
        <v>9.6824167312161108E-4</v>
      </c>
      <c r="DD125" s="39"/>
      <c r="DE125" s="39"/>
      <c r="DF125" s="39"/>
      <c r="DG125" s="39"/>
      <c r="DH125" s="39"/>
      <c r="DI125" s="39"/>
      <c r="DJ125" s="39"/>
      <c r="DK125" s="39"/>
      <c r="DL125"/>
      <c r="DM125"/>
      <c r="DN125"/>
      <c r="DO125"/>
      <c r="DP125"/>
      <c r="DQ125"/>
      <c r="DR125"/>
      <c r="DS125"/>
      <c r="DT125"/>
      <c r="DU125"/>
      <c r="DV125"/>
      <c r="DW125"/>
      <c r="DX125"/>
      <c r="DY125"/>
      <c r="DZ125"/>
      <c r="EA125"/>
    </row>
    <row r="126" spans="2:131" x14ac:dyDescent="0.3">
      <c r="B126" s="2" t="s">
        <v>43</v>
      </c>
      <c r="E126" s="2" t="s">
        <v>43</v>
      </c>
      <c r="F126" s="17">
        <v>280</v>
      </c>
      <c r="G126" s="28">
        <f t="shared" si="6"/>
        <v>0.23816409506149738</v>
      </c>
      <c r="H126" s="18" t="s">
        <v>106</v>
      </c>
      <c r="I126" s="17">
        <v>227</v>
      </c>
      <c r="J126" s="28">
        <f t="shared" si="7"/>
        <v>0.24335073594837106</v>
      </c>
      <c r="K126" s="2" t="s">
        <v>181</v>
      </c>
      <c r="L126" s="17">
        <v>82</v>
      </c>
      <c r="M126" s="28">
        <f t="shared" si="8"/>
        <v>0.31811304651433447</v>
      </c>
      <c r="BR126" s="37"/>
      <c r="BS126" s="38"/>
      <c r="BT126" s="37" t="s">
        <v>830</v>
      </c>
      <c r="BU126" s="38">
        <v>6.2154925064180711E-4</v>
      </c>
      <c r="BV126" s="39"/>
      <c r="BW126" s="39"/>
      <c r="BX126" s="39"/>
      <c r="BY126" s="39"/>
      <c r="BZ126" s="39"/>
      <c r="CA126" s="39"/>
      <c r="CB126" s="39"/>
      <c r="CC126" s="39"/>
      <c r="CD126" s="37"/>
      <c r="CE126" s="38"/>
      <c r="CF126" s="37" t="s">
        <v>838</v>
      </c>
      <c r="CG126" s="39">
        <v>5.1374459444359537E-4</v>
      </c>
      <c r="CH126" s="39"/>
      <c r="CI126" s="39"/>
      <c r="CJ126" s="39"/>
      <c r="CK126" s="39"/>
      <c r="CL126" s="39"/>
      <c r="CM126" s="39"/>
      <c r="CN126" s="39"/>
      <c r="CO126" s="37"/>
      <c r="CP126" s="38"/>
      <c r="CQ126" s="37"/>
      <c r="CR126" s="38"/>
      <c r="CS126" s="39"/>
      <c r="CT126" s="39"/>
      <c r="CU126" s="39"/>
      <c r="CV126" s="39"/>
      <c r="CW126" s="39"/>
      <c r="CX126" s="39"/>
      <c r="CY126" s="39"/>
      <c r="CZ126" s="37"/>
      <c r="DA126" s="38"/>
      <c r="DB126" s="37" t="s">
        <v>796</v>
      </c>
      <c r="DC126" s="38">
        <v>9.6824167312161108E-4</v>
      </c>
      <c r="DD126" s="39"/>
      <c r="DE126" s="39"/>
      <c r="DF126" s="39"/>
      <c r="DG126" s="39"/>
      <c r="DH126" s="39"/>
      <c r="DI126" s="39"/>
      <c r="DJ126" s="39"/>
      <c r="DK126" s="39"/>
      <c r="DL126"/>
      <c r="DM126"/>
      <c r="DN126"/>
      <c r="DO126"/>
      <c r="DP126"/>
      <c r="DQ126"/>
      <c r="DR126"/>
      <c r="DS126"/>
      <c r="DT126"/>
      <c r="DU126"/>
      <c r="DV126"/>
      <c r="DW126"/>
      <c r="DX126"/>
      <c r="DY126"/>
      <c r="DZ126"/>
      <c r="EA126"/>
    </row>
    <row r="127" spans="2:131" x14ac:dyDescent="0.3">
      <c r="B127" s="2" t="s">
        <v>106</v>
      </c>
      <c r="E127" s="2" t="s">
        <v>106</v>
      </c>
      <c r="F127" s="17">
        <v>273</v>
      </c>
      <c r="G127" s="28">
        <f t="shared" si="6"/>
        <v>0.23220999268495995</v>
      </c>
      <c r="H127" s="18" t="s">
        <v>107</v>
      </c>
      <c r="I127" s="17">
        <v>224</v>
      </c>
      <c r="J127" s="28">
        <f t="shared" si="7"/>
        <v>0.24013464692702693</v>
      </c>
      <c r="K127" s="2" t="s">
        <v>378</v>
      </c>
      <c r="L127" s="17">
        <v>81</v>
      </c>
      <c r="M127" s="28">
        <f t="shared" si="8"/>
        <v>0.31423361911781822</v>
      </c>
      <c r="BR127" s="37"/>
      <c r="BS127" s="38"/>
      <c r="BT127" s="37" t="s">
        <v>839</v>
      </c>
      <c r="BU127" s="38">
        <v>6.2154925064180711E-4</v>
      </c>
      <c r="BV127" s="39"/>
      <c r="BW127" s="39"/>
      <c r="BX127" s="39"/>
      <c r="BY127" s="39"/>
      <c r="BZ127" s="39"/>
      <c r="CA127" s="39"/>
      <c r="CB127" s="39"/>
      <c r="CC127" s="39"/>
      <c r="CD127" s="37"/>
      <c r="CE127" s="38"/>
      <c r="CF127" s="37" t="s">
        <v>820</v>
      </c>
      <c r="CG127" s="39">
        <v>3.8530844583269645E-4</v>
      </c>
      <c r="CH127" s="39"/>
      <c r="CI127" s="39"/>
      <c r="CJ127" s="39"/>
      <c r="CK127" s="39"/>
      <c r="CL127" s="39"/>
      <c r="CM127" s="39"/>
      <c r="CN127" s="39"/>
      <c r="CO127" s="37"/>
      <c r="CP127" s="38"/>
      <c r="CQ127" s="37"/>
      <c r="CR127" s="38"/>
      <c r="CS127" s="39"/>
      <c r="CT127" s="39"/>
      <c r="CU127" s="39"/>
      <c r="CV127" s="39"/>
      <c r="CW127" s="39"/>
      <c r="CX127" s="39"/>
      <c r="CY127" s="39"/>
      <c r="CZ127" s="37"/>
      <c r="DA127" s="38"/>
      <c r="DB127" s="37" t="s">
        <v>820</v>
      </c>
      <c r="DC127" s="38">
        <v>8.8021970283782842E-4</v>
      </c>
      <c r="DD127" s="39"/>
      <c r="DE127" s="39"/>
      <c r="DF127" s="39"/>
      <c r="DG127" s="39"/>
      <c r="DH127" s="39"/>
      <c r="DI127" s="39"/>
      <c r="DJ127" s="39"/>
      <c r="DK127" s="39"/>
      <c r="DL127"/>
      <c r="DM127"/>
      <c r="DN127"/>
      <c r="DO127"/>
      <c r="DP127"/>
      <c r="DQ127"/>
      <c r="DR127"/>
      <c r="DS127"/>
      <c r="DT127"/>
      <c r="DU127"/>
      <c r="DV127"/>
      <c r="DW127"/>
      <c r="DX127"/>
      <c r="DY127"/>
      <c r="DZ127"/>
      <c r="EA127"/>
    </row>
    <row r="128" spans="2:131" x14ac:dyDescent="0.3">
      <c r="B128" s="2" t="s">
        <v>108</v>
      </c>
      <c r="E128" s="2" t="s">
        <v>108</v>
      </c>
      <c r="F128" s="17">
        <v>264</v>
      </c>
      <c r="G128" s="28">
        <f t="shared" si="6"/>
        <v>0.22455471820084036</v>
      </c>
      <c r="H128" s="18" t="s">
        <v>108</v>
      </c>
      <c r="I128" s="17">
        <v>222</v>
      </c>
      <c r="J128" s="28">
        <f t="shared" si="7"/>
        <v>0.2379905875794642</v>
      </c>
      <c r="K128" s="2" t="s">
        <v>379</v>
      </c>
      <c r="L128" s="17">
        <v>81</v>
      </c>
      <c r="M128" s="28">
        <f t="shared" si="8"/>
        <v>0.31423361911781822</v>
      </c>
      <c r="BR128" s="37"/>
      <c r="BS128" s="38"/>
      <c r="BT128" s="37" t="s">
        <v>840</v>
      </c>
      <c r="BU128" s="38">
        <v>5.9852890802544387E-4</v>
      </c>
      <c r="BV128" s="39"/>
      <c r="BW128" s="39"/>
      <c r="BX128" s="39"/>
      <c r="BY128" s="39"/>
      <c r="BZ128" s="39"/>
      <c r="CA128" s="39"/>
      <c r="CB128" s="39"/>
      <c r="CC128" s="39"/>
      <c r="CD128" s="37"/>
      <c r="CE128" s="38"/>
      <c r="CF128" s="37" t="s">
        <v>797</v>
      </c>
      <c r="CG128" s="39">
        <v>3.8530844583269645E-4</v>
      </c>
      <c r="CH128" s="39"/>
      <c r="CI128" s="39"/>
      <c r="CJ128" s="39"/>
      <c r="CK128" s="39"/>
      <c r="CL128" s="39"/>
      <c r="CM128" s="39"/>
      <c r="CN128" s="39"/>
      <c r="CO128" s="37"/>
      <c r="CP128" s="38"/>
      <c r="CQ128" s="37"/>
      <c r="CR128" s="38"/>
      <c r="CS128" s="39"/>
      <c r="CT128" s="39"/>
      <c r="CU128" s="39"/>
      <c r="CV128" s="39"/>
      <c r="CW128" s="39"/>
      <c r="CX128" s="39"/>
      <c r="CY128" s="39"/>
      <c r="CZ128" s="37"/>
      <c r="DA128" s="38"/>
      <c r="DB128" s="37" t="s">
        <v>841</v>
      </c>
      <c r="DC128" s="38">
        <v>8.8021970283782842E-4</v>
      </c>
      <c r="DD128" s="39"/>
      <c r="DE128" s="39"/>
      <c r="DF128" s="39"/>
      <c r="DG128" s="39"/>
      <c r="DH128" s="39"/>
      <c r="DI128" s="39"/>
      <c r="DJ128" s="39"/>
      <c r="DK128" s="39"/>
      <c r="DL128"/>
      <c r="DM128"/>
      <c r="DN128"/>
      <c r="DO128"/>
      <c r="DP128"/>
      <c r="DQ128"/>
      <c r="DR128"/>
      <c r="DS128"/>
      <c r="DT128"/>
      <c r="DU128"/>
      <c r="DV128"/>
      <c r="DW128"/>
      <c r="DX128"/>
      <c r="DY128"/>
      <c r="DZ128"/>
      <c r="EA128"/>
    </row>
    <row r="129" spans="2:131" x14ac:dyDescent="0.3">
      <c r="B129" s="2" t="s">
        <v>94</v>
      </c>
      <c r="E129" s="2" t="s">
        <v>94</v>
      </c>
      <c r="F129" s="17">
        <v>262</v>
      </c>
      <c r="G129" s="28">
        <f t="shared" si="6"/>
        <v>0.22285354609325828</v>
      </c>
      <c r="H129" s="18" t="s">
        <v>109</v>
      </c>
      <c r="I129" s="17">
        <v>219</v>
      </c>
      <c r="J129" s="28">
        <f t="shared" si="7"/>
        <v>0.2347744985581201</v>
      </c>
      <c r="K129" s="2" t="s">
        <v>380</v>
      </c>
      <c r="L129" s="17">
        <v>80</v>
      </c>
      <c r="M129" s="28">
        <f t="shared" si="8"/>
        <v>0.31035419172130196</v>
      </c>
      <c r="BR129" s="37"/>
      <c r="BS129" s="38"/>
      <c r="BT129" s="37" t="s">
        <v>710</v>
      </c>
      <c r="BU129" s="38">
        <v>5.9852890802544387E-4</v>
      </c>
      <c r="BV129" s="39"/>
      <c r="BW129" s="39"/>
      <c r="BX129" s="39"/>
      <c r="BY129" s="39"/>
      <c r="BZ129" s="39"/>
      <c r="CA129" s="39"/>
      <c r="CB129" s="39"/>
      <c r="CC129" s="39"/>
      <c r="CD129" s="37"/>
      <c r="CE129" s="38"/>
      <c r="CF129" s="37" t="s">
        <v>815</v>
      </c>
      <c r="CG129" s="39">
        <v>3.8530844583269645E-4</v>
      </c>
      <c r="CH129" s="39"/>
      <c r="CI129" s="39"/>
      <c r="CJ129" s="39"/>
      <c r="CK129" s="39"/>
      <c r="CL129" s="39"/>
      <c r="CM129" s="39"/>
      <c r="CN129" s="39"/>
      <c r="CO129" s="37"/>
      <c r="CP129" s="38"/>
      <c r="CQ129" s="37"/>
      <c r="CR129" s="38"/>
      <c r="CS129" s="39"/>
      <c r="CT129" s="39"/>
      <c r="CU129" s="39"/>
      <c r="CV129" s="39"/>
      <c r="CW129" s="39"/>
      <c r="CX129" s="39"/>
      <c r="CY129" s="39"/>
      <c r="CZ129" s="37"/>
      <c r="DA129" s="38"/>
      <c r="DB129" s="37" t="s">
        <v>776</v>
      </c>
      <c r="DC129" s="38">
        <v>7.9219773255404555E-4</v>
      </c>
      <c r="DD129" s="39"/>
      <c r="DE129" s="39"/>
      <c r="DF129" s="39"/>
      <c r="DG129" s="39"/>
      <c r="DH129" s="39"/>
      <c r="DI129" s="39"/>
      <c r="DJ129" s="39"/>
      <c r="DK129" s="39"/>
      <c r="DL129"/>
      <c r="DM129"/>
      <c r="DN129"/>
      <c r="DO129"/>
      <c r="DP129"/>
      <c r="DQ129"/>
      <c r="DR129"/>
      <c r="DS129"/>
      <c r="DT129"/>
      <c r="DU129"/>
      <c r="DV129"/>
      <c r="DW129"/>
      <c r="DX129"/>
      <c r="DY129"/>
      <c r="DZ129"/>
      <c r="EA129"/>
    </row>
    <row r="130" spans="2:131" x14ac:dyDescent="0.3">
      <c r="B130" s="2" t="s">
        <v>114</v>
      </c>
      <c r="E130" s="2" t="s">
        <v>114</v>
      </c>
      <c r="F130" s="17">
        <v>257</v>
      </c>
      <c r="G130" s="28">
        <f t="shared" si="6"/>
        <v>0.21860061582430293</v>
      </c>
      <c r="H130" s="18" t="s">
        <v>110</v>
      </c>
      <c r="I130" s="17">
        <v>218</v>
      </c>
      <c r="J130" s="28">
        <f t="shared" si="7"/>
        <v>0.23370246888433874</v>
      </c>
      <c r="K130" s="2" t="s">
        <v>75</v>
      </c>
      <c r="L130" s="17">
        <v>80</v>
      </c>
      <c r="M130" s="28">
        <f t="shared" si="8"/>
        <v>0.31035419172130196</v>
      </c>
      <c r="BR130" s="37"/>
      <c r="BS130" s="38"/>
      <c r="BT130" s="37" t="s">
        <v>842</v>
      </c>
      <c r="BU130" s="38">
        <v>5.9852890802544387E-4</v>
      </c>
      <c r="BV130" s="39"/>
      <c r="BW130" s="39"/>
      <c r="BX130" s="39"/>
      <c r="BY130" s="39"/>
      <c r="BZ130" s="39"/>
      <c r="CA130" s="39"/>
      <c r="CB130" s="39"/>
      <c r="CC130" s="39"/>
      <c r="CD130" s="37"/>
      <c r="CE130" s="38"/>
      <c r="CF130" s="37" t="s">
        <v>824</v>
      </c>
      <c r="CG130" s="39">
        <v>3.8530844583269645E-4</v>
      </c>
      <c r="CH130" s="39"/>
      <c r="CI130" s="39"/>
      <c r="CJ130" s="39"/>
      <c r="CK130" s="39"/>
      <c r="CL130" s="39"/>
      <c r="CM130" s="39"/>
      <c r="CN130" s="39"/>
      <c r="CO130" s="37"/>
      <c r="CP130" s="38"/>
      <c r="CQ130" s="37"/>
      <c r="CR130" s="38"/>
      <c r="CS130" s="39"/>
      <c r="CT130" s="39"/>
      <c r="CU130" s="39"/>
      <c r="CV130" s="39"/>
      <c r="CW130" s="39"/>
      <c r="CX130" s="39"/>
      <c r="CY130" s="39"/>
      <c r="CZ130" s="37"/>
      <c r="DA130" s="38"/>
      <c r="DB130" s="37" t="s">
        <v>760</v>
      </c>
      <c r="DC130" s="38">
        <v>7.9219773255404555E-4</v>
      </c>
      <c r="DD130" s="39"/>
      <c r="DE130" s="39"/>
      <c r="DF130" s="39"/>
      <c r="DG130" s="39"/>
      <c r="DH130" s="39"/>
      <c r="DI130" s="39"/>
      <c r="DJ130" s="39"/>
      <c r="DK130" s="39"/>
      <c r="DL130"/>
      <c r="DM130"/>
      <c r="DN130"/>
      <c r="DO130"/>
      <c r="DP130"/>
      <c r="DQ130"/>
      <c r="DR130"/>
      <c r="DS130"/>
      <c r="DT130"/>
      <c r="DU130"/>
      <c r="DV130"/>
      <c r="DW130"/>
      <c r="DX130"/>
      <c r="DY130"/>
      <c r="DZ130"/>
      <c r="EA130"/>
    </row>
    <row r="131" spans="2:131" x14ac:dyDescent="0.3">
      <c r="B131" s="2" t="s">
        <v>136</v>
      </c>
      <c r="E131" s="2" t="s">
        <v>136</v>
      </c>
      <c r="F131" s="17">
        <v>249</v>
      </c>
      <c r="G131" s="28">
        <f t="shared" si="6"/>
        <v>0.21179592739397446</v>
      </c>
      <c r="H131" s="18" t="s">
        <v>111</v>
      </c>
      <c r="I131" s="17">
        <v>215</v>
      </c>
      <c r="J131" s="28">
        <f t="shared" si="7"/>
        <v>0.23048637986299458</v>
      </c>
      <c r="K131" s="2" t="s">
        <v>381</v>
      </c>
      <c r="L131" s="17">
        <v>80</v>
      </c>
      <c r="M131" s="28">
        <f t="shared" si="8"/>
        <v>0.31035419172130196</v>
      </c>
      <c r="BR131" s="37"/>
      <c r="BS131" s="38"/>
      <c r="BT131" s="37" t="s">
        <v>843</v>
      </c>
      <c r="BU131" s="38">
        <v>5.7550856540908074E-4</v>
      </c>
      <c r="BV131" s="39"/>
      <c r="BW131" s="39"/>
      <c r="BX131" s="39"/>
      <c r="BY131" s="39"/>
      <c r="BZ131" s="39"/>
      <c r="CA131" s="39"/>
      <c r="CB131" s="39"/>
      <c r="CC131" s="39"/>
      <c r="CD131" s="37"/>
      <c r="CE131" s="38"/>
      <c r="CF131" s="37" t="s">
        <v>844</v>
      </c>
      <c r="CG131" s="39">
        <v>3.8530844583269645E-4</v>
      </c>
      <c r="CH131" s="39"/>
      <c r="CI131" s="39"/>
      <c r="CJ131" s="39"/>
      <c r="CK131" s="39"/>
      <c r="CL131" s="39"/>
      <c r="CM131" s="39"/>
      <c r="CN131" s="39"/>
      <c r="CO131" s="37"/>
      <c r="CP131" s="38"/>
      <c r="CQ131" s="37"/>
      <c r="CR131" s="38"/>
      <c r="CS131" s="39"/>
      <c r="CT131" s="39"/>
      <c r="CU131" s="39"/>
      <c r="CV131" s="39"/>
      <c r="CW131" s="39"/>
      <c r="CX131" s="39"/>
      <c r="CY131" s="39"/>
      <c r="CZ131" s="37"/>
      <c r="DA131" s="38"/>
      <c r="DB131" s="37" t="s">
        <v>845</v>
      </c>
      <c r="DC131" s="38">
        <v>7.9219773255404555E-4</v>
      </c>
      <c r="DD131" s="39"/>
      <c r="DE131" s="39"/>
      <c r="DF131" s="39"/>
      <c r="DG131" s="39"/>
      <c r="DH131" s="39"/>
      <c r="DI131" s="39"/>
      <c r="DJ131" s="39"/>
      <c r="DK131" s="39"/>
      <c r="DL131"/>
      <c r="DM131"/>
      <c r="DN131"/>
      <c r="DO131"/>
      <c r="DP131"/>
      <c r="DQ131"/>
      <c r="DR131"/>
      <c r="DS131"/>
      <c r="DT131"/>
      <c r="DU131"/>
      <c r="DV131"/>
      <c r="DW131"/>
      <c r="DX131"/>
      <c r="DY131"/>
      <c r="DZ131"/>
      <c r="EA131"/>
    </row>
    <row r="132" spans="2:131" x14ac:dyDescent="0.3">
      <c r="B132" s="2" t="s">
        <v>101</v>
      </c>
      <c r="E132" s="2" t="s">
        <v>101</v>
      </c>
      <c r="F132" s="17">
        <v>239</v>
      </c>
      <c r="G132" s="28">
        <f t="shared" si="6"/>
        <v>0.20329006685606382</v>
      </c>
      <c r="H132" s="18" t="s">
        <v>112</v>
      </c>
      <c r="I132" s="17">
        <v>214</v>
      </c>
      <c r="J132" s="28">
        <f t="shared" si="7"/>
        <v>0.22941435018921322</v>
      </c>
      <c r="K132" s="2" t="s">
        <v>382</v>
      </c>
      <c r="L132" s="17">
        <v>78</v>
      </c>
      <c r="M132" s="28">
        <f t="shared" si="8"/>
        <v>0.3025953369282694</v>
      </c>
      <c r="BR132" s="37"/>
      <c r="BS132" s="38"/>
      <c r="BT132" s="37" t="s">
        <v>718</v>
      </c>
      <c r="BU132" s="38">
        <v>5.5248822279271739E-4</v>
      </c>
      <c r="BV132" s="39"/>
      <c r="BW132" s="39"/>
      <c r="BX132" s="39"/>
      <c r="BY132" s="39"/>
      <c r="BZ132" s="39"/>
      <c r="CA132" s="39"/>
      <c r="CB132" s="39"/>
      <c r="CC132" s="39"/>
      <c r="CD132" s="37"/>
      <c r="CE132" s="38"/>
      <c r="CF132" s="37" t="s">
        <v>772</v>
      </c>
      <c r="CG132" s="39">
        <v>3.8530844583269645E-4</v>
      </c>
      <c r="CH132" s="39"/>
      <c r="CI132" s="39"/>
      <c r="CJ132" s="39"/>
      <c r="CK132" s="39"/>
      <c r="CL132" s="39"/>
      <c r="CM132" s="39"/>
      <c r="CN132" s="39"/>
      <c r="CO132" s="37"/>
      <c r="CP132" s="38"/>
      <c r="CQ132" s="37"/>
      <c r="CR132" s="38"/>
      <c r="CS132" s="39"/>
      <c r="CT132" s="39"/>
      <c r="CU132" s="39"/>
      <c r="CV132" s="39"/>
      <c r="CW132" s="39"/>
      <c r="CX132" s="39"/>
      <c r="CY132" s="39"/>
      <c r="CZ132" s="37"/>
      <c r="DA132" s="38"/>
      <c r="DB132" s="37" t="s">
        <v>843</v>
      </c>
      <c r="DC132" s="38">
        <v>7.9219773255404555E-4</v>
      </c>
      <c r="DD132" s="39"/>
      <c r="DE132" s="39"/>
      <c r="DF132" s="39"/>
      <c r="DG132" s="39"/>
      <c r="DH132" s="39"/>
      <c r="DI132" s="39"/>
      <c r="DJ132" s="39"/>
      <c r="DK132" s="39"/>
      <c r="DL132"/>
      <c r="DM132"/>
      <c r="DN132"/>
      <c r="DO132"/>
      <c r="DP132"/>
      <c r="DQ132"/>
      <c r="DR132"/>
      <c r="DS132"/>
      <c r="DT132"/>
      <c r="DU132"/>
      <c r="DV132"/>
      <c r="DW132"/>
      <c r="DX132"/>
      <c r="DY132"/>
      <c r="DZ132"/>
      <c r="EA132"/>
    </row>
    <row r="133" spans="2:131" x14ac:dyDescent="0.3">
      <c r="B133" s="2" t="s">
        <v>127</v>
      </c>
      <c r="E133" s="2" t="s">
        <v>127</v>
      </c>
      <c r="F133" s="17">
        <v>237</v>
      </c>
      <c r="G133" s="28">
        <f t="shared" si="6"/>
        <v>0.20158889474848171</v>
      </c>
      <c r="H133" s="18" t="s">
        <v>113</v>
      </c>
      <c r="I133" s="17">
        <v>214</v>
      </c>
      <c r="J133" s="28">
        <f t="shared" si="7"/>
        <v>0.22941435018921322</v>
      </c>
      <c r="K133" s="2" t="s">
        <v>383</v>
      </c>
      <c r="L133" s="17">
        <v>77</v>
      </c>
      <c r="M133" s="28">
        <f t="shared" si="8"/>
        <v>0.29871590953175314</v>
      </c>
      <c r="BR133" s="37"/>
      <c r="BS133" s="38"/>
      <c r="BT133" s="37" t="s">
        <v>817</v>
      </c>
      <c r="BU133" s="38">
        <v>5.2946788017635426E-4</v>
      </c>
      <c r="BV133" s="39"/>
      <c r="BW133" s="39"/>
      <c r="BX133" s="39"/>
      <c r="BY133" s="39"/>
      <c r="BZ133" s="39"/>
      <c r="CA133" s="39"/>
      <c r="CB133" s="39"/>
      <c r="CC133" s="39"/>
      <c r="CD133" s="37"/>
      <c r="CE133" s="38"/>
      <c r="CF133" s="37" t="s">
        <v>846</v>
      </c>
      <c r="CG133" s="39">
        <v>3.8530844583269645E-4</v>
      </c>
      <c r="CH133" s="39"/>
      <c r="CI133" s="39"/>
      <c r="CJ133" s="39"/>
      <c r="CK133" s="39"/>
      <c r="CL133" s="39"/>
      <c r="CM133" s="39"/>
      <c r="CN133" s="39"/>
      <c r="CO133" s="37"/>
      <c r="CP133" s="38"/>
      <c r="CQ133" s="37"/>
      <c r="CR133" s="38"/>
      <c r="CS133" s="39"/>
      <c r="CT133" s="39"/>
      <c r="CU133" s="39"/>
      <c r="CV133" s="39"/>
      <c r="CW133" s="39"/>
      <c r="CX133" s="39"/>
      <c r="CY133" s="39"/>
      <c r="CZ133" s="37"/>
      <c r="DA133" s="38"/>
      <c r="DB133" s="37" t="s">
        <v>718</v>
      </c>
      <c r="DC133" s="38">
        <v>7.9219773255404555E-4</v>
      </c>
      <c r="DD133" s="39"/>
      <c r="DE133" s="39"/>
      <c r="DF133" s="39"/>
      <c r="DG133" s="39"/>
      <c r="DH133" s="39"/>
      <c r="DI133" s="39"/>
      <c r="DJ133" s="39"/>
      <c r="DK133" s="39"/>
      <c r="DL133"/>
      <c r="DM133"/>
      <c r="DN133"/>
      <c r="DO133"/>
      <c r="DP133"/>
      <c r="DQ133"/>
      <c r="DR133"/>
      <c r="DS133"/>
      <c r="DT133"/>
      <c r="DU133"/>
      <c r="DV133"/>
      <c r="DW133"/>
      <c r="DX133"/>
      <c r="DY133"/>
      <c r="DZ133"/>
      <c r="EA133"/>
    </row>
    <row r="134" spans="2:131" x14ac:dyDescent="0.3">
      <c r="B134" s="2" t="s">
        <v>103</v>
      </c>
      <c r="E134" s="2" t="s">
        <v>103</v>
      </c>
      <c r="F134" s="17">
        <v>234</v>
      </c>
      <c r="G134" s="28">
        <f t="shared" si="6"/>
        <v>0.1990371365871085</v>
      </c>
      <c r="H134" s="18" t="s">
        <v>114</v>
      </c>
      <c r="I134" s="17">
        <v>212</v>
      </c>
      <c r="J134" s="28">
        <f t="shared" si="7"/>
        <v>0.22727029084165049</v>
      </c>
      <c r="K134" s="2" t="s">
        <v>384</v>
      </c>
      <c r="L134" s="17">
        <v>77</v>
      </c>
      <c r="M134" s="28">
        <f t="shared" si="8"/>
        <v>0.29871590953175314</v>
      </c>
      <c r="BR134" s="37"/>
      <c r="BS134" s="38"/>
      <c r="BT134" s="37" t="s">
        <v>821</v>
      </c>
      <c r="BU134" s="38">
        <v>5.2946788017635426E-4</v>
      </c>
      <c r="BV134" s="39"/>
      <c r="BW134" s="39"/>
      <c r="BX134" s="39"/>
      <c r="BY134" s="39"/>
      <c r="BZ134" s="39"/>
      <c r="CA134" s="39"/>
      <c r="CB134" s="39"/>
      <c r="CC134" s="39"/>
      <c r="CD134" s="37"/>
      <c r="CE134" s="38"/>
      <c r="CF134" s="37" t="s">
        <v>847</v>
      </c>
      <c r="CG134" s="39">
        <v>3.8530844583269645E-4</v>
      </c>
      <c r="CH134" s="39"/>
      <c r="CI134" s="39"/>
      <c r="CJ134" s="39"/>
      <c r="CK134" s="39"/>
      <c r="CL134" s="39"/>
      <c r="CM134" s="39"/>
      <c r="CN134" s="39"/>
      <c r="CO134" s="37"/>
      <c r="CP134" s="38"/>
      <c r="CQ134" s="37"/>
      <c r="CR134" s="38"/>
      <c r="CS134" s="39"/>
      <c r="CT134" s="39"/>
      <c r="CU134" s="39"/>
      <c r="CV134" s="39"/>
      <c r="CW134" s="39"/>
      <c r="CX134" s="39"/>
      <c r="CY134" s="39"/>
      <c r="CZ134" s="37"/>
      <c r="DA134" s="38"/>
      <c r="DB134" s="37" t="s">
        <v>774</v>
      </c>
      <c r="DC134" s="38">
        <v>7.9219773255404555E-4</v>
      </c>
      <c r="DD134" s="39"/>
      <c r="DE134" s="39"/>
      <c r="DF134" s="39"/>
      <c r="DG134" s="39"/>
      <c r="DH134" s="39"/>
      <c r="DI134" s="39"/>
      <c r="DJ134" s="39"/>
      <c r="DK134" s="39"/>
      <c r="DL134"/>
      <c r="DM134"/>
      <c r="DN134"/>
      <c r="DO134"/>
      <c r="DP134"/>
      <c r="DQ134"/>
      <c r="DR134"/>
      <c r="DS134"/>
      <c r="DT134"/>
      <c r="DU134"/>
      <c r="DV134"/>
      <c r="DW134"/>
      <c r="DX134"/>
      <c r="DY134"/>
      <c r="DZ134"/>
      <c r="EA134"/>
    </row>
    <row r="135" spans="2:131" x14ac:dyDescent="0.3">
      <c r="B135" s="2" t="s">
        <v>105</v>
      </c>
      <c r="E135" s="2" t="s">
        <v>105</v>
      </c>
      <c r="F135" s="17">
        <v>228</v>
      </c>
      <c r="G135" s="28">
        <f t="shared" si="6"/>
        <v>0.19393362026436214</v>
      </c>
      <c r="H135" s="18" t="s">
        <v>115</v>
      </c>
      <c r="I135" s="17">
        <v>208</v>
      </c>
      <c r="J135" s="28">
        <f t="shared" si="7"/>
        <v>0.22298217214652502</v>
      </c>
      <c r="K135" s="2" t="s">
        <v>385</v>
      </c>
      <c r="L135" s="17">
        <v>77</v>
      </c>
      <c r="M135" s="28">
        <f t="shared" si="8"/>
        <v>0.29871590953175314</v>
      </c>
      <c r="BR135" s="37"/>
      <c r="BS135" s="38"/>
      <c r="BT135" s="37" t="s">
        <v>778</v>
      </c>
      <c r="BU135" s="38">
        <v>5.2946788017635426E-4</v>
      </c>
      <c r="BV135" s="39"/>
      <c r="BW135" s="39"/>
      <c r="BX135" s="39"/>
      <c r="BY135" s="39"/>
      <c r="BZ135" s="39"/>
      <c r="CA135" s="39"/>
      <c r="CB135" s="39"/>
      <c r="CC135" s="39"/>
      <c r="CD135" s="37"/>
      <c r="CE135" s="38"/>
      <c r="CF135" s="37" t="s">
        <v>848</v>
      </c>
      <c r="CG135" s="39">
        <v>3.8530844583269645E-4</v>
      </c>
      <c r="CH135" s="39"/>
      <c r="CI135" s="39"/>
      <c r="CJ135" s="39"/>
      <c r="CK135" s="39"/>
      <c r="CL135" s="39"/>
      <c r="CM135" s="39"/>
      <c r="CN135" s="39"/>
      <c r="CO135" s="37"/>
      <c r="CP135" s="38"/>
      <c r="CQ135" s="37"/>
      <c r="CR135" s="38"/>
      <c r="CS135" s="39"/>
      <c r="CT135" s="39"/>
      <c r="CU135" s="39"/>
      <c r="CV135" s="39"/>
      <c r="CW135" s="39"/>
      <c r="CX135" s="39"/>
      <c r="CY135" s="39"/>
      <c r="CZ135" s="37"/>
      <c r="DA135" s="38"/>
      <c r="DB135" s="37" t="s">
        <v>822</v>
      </c>
      <c r="DC135" s="38">
        <v>7.9219773255404555E-4</v>
      </c>
      <c r="DD135" s="39"/>
      <c r="DE135" s="39"/>
      <c r="DF135" s="39"/>
      <c r="DG135" s="39"/>
      <c r="DH135" s="39"/>
      <c r="DI135" s="39"/>
      <c r="DJ135" s="39"/>
      <c r="DK135" s="39"/>
      <c r="DL135"/>
      <c r="DM135"/>
      <c r="DN135"/>
      <c r="DO135"/>
      <c r="DP135"/>
      <c r="DQ135"/>
      <c r="DR135"/>
      <c r="DS135"/>
      <c r="DT135"/>
      <c r="DU135"/>
      <c r="DV135"/>
      <c r="DW135"/>
      <c r="DX135"/>
      <c r="DY135"/>
      <c r="DZ135"/>
      <c r="EA135"/>
    </row>
    <row r="136" spans="2:131" x14ac:dyDescent="0.3">
      <c r="B136" s="2" t="s">
        <v>134</v>
      </c>
      <c r="E136" s="2" t="s">
        <v>134</v>
      </c>
      <c r="F136" s="17">
        <v>227</v>
      </c>
      <c r="G136" s="28">
        <f t="shared" si="6"/>
        <v>0.19308303421057108</v>
      </c>
      <c r="H136" s="18" t="s">
        <v>116</v>
      </c>
      <c r="I136" s="17">
        <v>201</v>
      </c>
      <c r="J136" s="28">
        <f t="shared" si="7"/>
        <v>0.21547796443005543</v>
      </c>
      <c r="K136" s="2" t="s">
        <v>386</v>
      </c>
      <c r="L136" s="17">
        <v>77</v>
      </c>
      <c r="M136" s="28">
        <f t="shared" si="8"/>
        <v>0.29871590953175314</v>
      </c>
      <c r="BR136" s="37"/>
      <c r="BS136" s="38"/>
      <c r="BT136" s="37" t="s">
        <v>819</v>
      </c>
      <c r="BU136" s="38">
        <v>5.2946788017635426E-4</v>
      </c>
      <c r="BV136" s="39"/>
      <c r="BW136" s="39"/>
      <c r="BX136" s="39"/>
      <c r="BY136" s="39"/>
      <c r="BZ136" s="39"/>
      <c r="CA136" s="39"/>
      <c r="CB136" s="39"/>
      <c r="CC136" s="39"/>
      <c r="CD136" s="37"/>
      <c r="CE136" s="38"/>
      <c r="CF136" s="37" t="s">
        <v>849</v>
      </c>
      <c r="CG136" s="39">
        <v>3.8530844583269645E-4</v>
      </c>
      <c r="CH136" s="39"/>
      <c r="CI136" s="39"/>
      <c r="CJ136" s="39"/>
      <c r="CK136" s="39"/>
      <c r="CL136" s="39"/>
      <c r="CM136" s="39"/>
      <c r="CN136" s="39"/>
      <c r="CO136" s="37"/>
      <c r="CP136" s="38"/>
      <c r="CQ136" s="37"/>
      <c r="CR136" s="38"/>
      <c r="CS136" s="39"/>
      <c r="CT136" s="39"/>
      <c r="CU136" s="39"/>
      <c r="CV136" s="39"/>
      <c r="CW136" s="39"/>
      <c r="CX136" s="39"/>
      <c r="CY136" s="39"/>
      <c r="CZ136" s="37"/>
      <c r="DA136" s="38"/>
      <c r="DB136" s="37" t="s">
        <v>749</v>
      </c>
      <c r="DC136" s="38">
        <v>7.9219773255404555E-4</v>
      </c>
      <c r="DD136" s="39"/>
      <c r="DE136" s="39"/>
      <c r="DF136" s="39"/>
      <c r="DG136" s="39"/>
      <c r="DH136" s="39"/>
      <c r="DI136" s="39"/>
      <c r="DJ136" s="39"/>
      <c r="DK136" s="39"/>
      <c r="DL136"/>
      <c r="DM136"/>
      <c r="DN136"/>
      <c r="DO136"/>
      <c r="DP136"/>
      <c r="DQ136"/>
      <c r="DR136"/>
      <c r="DS136"/>
      <c r="DT136"/>
      <c r="DU136"/>
      <c r="DV136"/>
      <c r="DW136"/>
      <c r="DX136"/>
      <c r="DY136"/>
      <c r="DZ136"/>
      <c r="EA136"/>
    </row>
    <row r="137" spans="2:131" x14ac:dyDescent="0.3">
      <c r="B137" s="2" t="s">
        <v>126</v>
      </c>
      <c r="E137" s="2" t="s">
        <v>126</v>
      </c>
      <c r="F137" s="17">
        <v>226</v>
      </c>
      <c r="G137" s="28">
        <f t="shared" si="6"/>
        <v>0.19223244815678001</v>
      </c>
      <c r="H137" s="18" t="s">
        <v>117</v>
      </c>
      <c r="I137" s="17">
        <v>200</v>
      </c>
      <c r="J137" s="28">
        <f t="shared" si="7"/>
        <v>0.21440593475627406</v>
      </c>
      <c r="K137" s="2" t="s">
        <v>387</v>
      </c>
      <c r="L137" s="17">
        <v>76</v>
      </c>
      <c r="M137" s="28">
        <f t="shared" si="8"/>
        <v>0.29483648213523683</v>
      </c>
      <c r="BR137" s="37"/>
      <c r="BS137" s="38"/>
      <c r="BT137" s="37" t="s">
        <v>764</v>
      </c>
      <c r="BU137" s="38">
        <v>5.0644753755999103E-4</v>
      </c>
      <c r="BV137" s="39"/>
      <c r="BW137" s="39"/>
      <c r="BX137" s="39"/>
      <c r="BY137" s="39"/>
      <c r="BZ137" s="39"/>
      <c r="CA137" s="39"/>
      <c r="CB137" s="39"/>
      <c r="CC137" s="39"/>
      <c r="CD137" s="37"/>
      <c r="CE137" s="38"/>
      <c r="CF137" s="37" t="s">
        <v>771</v>
      </c>
      <c r="CG137" s="39">
        <v>2.5687229722179769E-4</v>
      </c>
      <c r="CH137" s="39"/>
      <c r="CI137" s="39"/>
      <c r="CJ137" s="39"/>
      <c r="CK137" s="39"/>
      <c r="CL137" s="39"/>
      <c r="CM137" s="39"/>
      <c r="CN137" s="39"/>
      <c r="CO137" s="37"/>
      <c r="CP137" s="38"/>
      <c r="CQ137" s="37"/>
      <c r="CR137" s="38"/>
      <c r="CS137" s="39"/>
      <c r="CT137" s="39"/>
      <c r="CU137" s="39"/>
      <c r="CV137" s="39"/>
      <c r="CW137" s="39"/>
      <c r="CX137" s="39"/>
      <c r="CY137" s="39"/>
      <c r="CZ137" s="37"/>
      <c r="DA137" s="38"/>
      <c r="DB137" s="37" t="s">
        <v>850</v>
      </c>
      <c r="DC137" s="38">
        <v>7.9219773255404555E-4</v>
      </c>
      <c r="DD137" s="39"/>
      <c r="DE137" s="39"/>
      <c r="DF137" s="39"/>
      <c r="DG137" s="39"/>
      <c r="DH137" s="39"/>
      <c r="DI137" s="39"/>
      <c r="DJ137" s="39"/>
      <c r="DK137" s="39"/>
      <c r="DL137"/>
      <c r="DM137"/>
      <c r="DN137"/>
      <c r="DO137"/>
      <c r="DP137"/>
      <c r="DQ137"/>
      <c r="DR137"/>
      <c r="DS137"/>
      <c r="DT137"/>
      <c r="DU137"/>
      <c r="DV137"/>
      <c r="DW137"/>
      <c r="DX137"/>
      <c r="DY137"/>
      <c r="DZ137"/>
      <c r="EA137"/>
    </row>
    <row r="138" spans="2:131" x14ac:dyDescent="0.3">
      <c r="B138" s="2" t="s">
        <v>132</v>
      </c>
      <c r="E138" s="2" t="s">
        <v>132</v>
      </c>
      <c r="F138" s="17">
        <v>225</v>
      </c>
      <c r="G138" s="28">
        <f t="shared" si="6"/>
        <v>0.19138186210298896</v>
      </c>
      <c r="H138" s="18" t="s">
        <v>118</v>
      </c>
      <c r="I138" s="17">
        <v>199</v>
      </c>
      <c r="J138" s="28">
        <f t="shared" si="7"/>
        <v>0.2133339050824927</v>
      </c>
      <c r="K138" s="2" t="s">
        <v>388</v>
      </c>
      <c r="L138" s="17">
        <v>76</v>
      </c>
      <c r="M138" s="28">
        <f t="shared" si="8"/>
        <v>0.29483648213523683</v>
      </c>
      <c r="BR138" s="37"/>
      <c r="BS138" s="38"/>
      <c r="BT138" s="37" t="s">
        <v>759</v>
      </c>
      <c r="BU138" s="38">
        <v>5.0644753755999103E-4</v>
      </c>
      <c r="BV138" s="39"/>
      <c r="BW138" s="39"/>
      <c r="BX138" s="39"/>
      <c r="BY138" s="39"/>
      <c r="BZ138" s="39"/>
      <c r="CA138" s="39"/>
      <c r="CB138" s="39"/>
      <c r="CC138" s="39"/>
      <c r="CD138" s="37"/>
      <c r="CE138" s="38"/>
      <c r="CF138" s="37" t="s">
        <v>806</v>
      </c>
      <c r="CG138" s="39">
        <v>2.5687229722179769E-4</v>
      </c>
      <c r="CH138" s="39"/>
      <c r="CI138" s="39"/>
      <c r="CJ138" s="39"/>
      <c r="CK138" s="39"/>
      <c r="CL138" s="39"/>
      <c r="CM138" s="39"/>
      <c r="CN138" s="39"/>
      <c r="CO138" s="37"/>
      <c r="CP138" s="38"/>
      <c r="CQ138" s="37"/>
      <c r="CR138" s="38"/>
      <c r="CS138" s="39"/>
      <c r="CT138" s="39"/>
      <c r="CU138" s="39"/>
      <c r="CV138" s="39"/>
      <c r="CW138" s="39"/>
      <c r="CX138" s="39"/>
      <c r="CY138" s="39"/>
      <c r="CZ138" s="37"/>
      <c r="DA138" s="38"/>
      <c r="DB138" s="37" t="s">
        <v>811</v>
      </c>
      <c r="DC138" s="38">
        <v>7.9219773255404555E-4</v>
      </c>
      <c r="DD138" s="39"/>
      <c r="DE138" s="39"/>
      <c r="DF138" s="39"/>
      <c r="DG138" s="39"/>
      <c r="DH138" s="39"/>
      <c r="DI138" s="39"/>
      <c r="DJ138" s="39"/>
      <c r="DK138" s="39"/>
      <c r="DL138"/>
      <c r="DM138"/>
      <c r="DN138"/>
      <c r="DO138"/>
      <c r="DP138"/>
      <c r="DQ138"/>
      <c r="DR138"/>
      <c r="DS138"/>
      <c r="DT138"/>
      <c r="DU138"/>
      <c r="DV138"/>
      <c r="DW138"/>
      <c r="DX138"/>
      <c r="DY138"/>
      <c r="DZ138"/>
      <c r="EA138"/>
    </row>
    <row r="139" spans="2:131" x14ac:dyDescent="0.3">
      <c r="B139" s="2" t="s">
        <v>446</v>
      </c>
      <c r="E139" s="2" t="s">
        <v>446</v>
      </c>
      <c r="F139" s="17">
        <v>223</v>
      </c>
      <c r="G139" s="28">
        <f t="shared" si="6"/>
        <v>0.18968068999540683</v>
      </c>
      <c r="H139" s="18" t="s">
        <v>119</v>
      </c>
      <c r="I139" s="17">
        <v>198</v>
      </c>
      <c r="J139" s="28">
        <f t="shared" si="7"/>
        <v>0.21226187540871133</v>
      </c>
      <c r="K139" s="2" t="s">
        <v>166</v>
      </c>
      <c r="L139" s="17">
        <v>75</v>
      </c>
      <c r="M139" s="28">
        <f t="shared" si="8"/>
        <v>0.29095705473872058</v>
      </c>
      <c r="BR139" s="37"/>
      <c r="BS139" s="38"/>
      <c r="BT139" s="37" t="s">
        <v>800</v>
      </c>
      <c r="BU139" s="38">
        <v>5.0644753755999103E-4</v>
      </c>
      <c r="BV139" s="39"/>
      <c r="BW139" s="39"/>
      <c r="BX139" s="39"/>
      <c r="BY139" s="39"/>
      <c r="BZ139" s="39"/>
      <c r="CA139" s="39"/>
      <c r="CB139" s="39"/>
      <c r="CC139" s="39"/>
      <c r="CD139" s="37"/>
      <c r="CE139" s="38"/>
      <c r="CF139" s="37" t="s">
        <v>811</v>
      </c>
      <c r="CG139" s="39">
        <v>2.5687229722179769E-4</v>
      </c>
      <c r="CH139" s="39"/>
      <c r="CI139" s="39"/>
      <c r="CJ139" s="39"/>
      <c r="CK139" s="39"/>
      <c r="CL139" s="39"/>
      <c r="CM139" s="39"/>
      <c r="CN139" s="39"/>
      <c r="CO139" s="37"/>
      <c r="CP139" s="38"/>
      <c r="CQ139" s="37"/>
      <c r="CR139" s="38"/>
      <c r="CS139" s="39"/>
      <c r="CT139" s="39"/>
      <c r="CU139" s="39"/>
      <c r="CV139" s="39"/>
      <c r="CW139" s="39"/>
      <c r="CX139" s="39"/>
      <c r="CY139" s="39"/>
      <c r="CZ139" s="37"/>
      <c r="DA139" s="38"/>
      <c r="DB139" s="37" t="s">
        <v>714</v>
      </c>
      <c r="DC139" s="38">
        <v>7.9219773255404555E-4</v>
      </c>
      <c r="DD139" s="39"/>
      <c r="DE139" s="39"/>
      <c r="DF139" s="39"/>
      <c r="DG139" s="39"/>
      <c r="DH139" s="39"/>
      <c r="DI139" s="39"/>
      <c r="DJ139" s="39"/>
      <c r="DK139" s="39"/>
      <c r="DL139"/>
      <c r="DM139"/>
      <c r="DN139"/>
      <c r="DO139"/>
      <c r="DP139"/>
      <c r="DQ139"/>
      <c r="DR139"/>
      <c r="DS139"/>
      <c r="DT139"/>
      <c r="DU139"/>
      <c r="DV139"/>
      <c r="DW139"/>
      <c r="DX139"/>
      <c r="DY139"/>
      <c r="DZ139"/>
      <c r="EA139"/>
    </row>
    <row r="140" spans="2:131" x14ac:dyDescent="0.3">
      <c r="B140" s="2" t="s">
        <v>447</v>
      </c>
      <c r="E140" s="2" t="s">
        <v>447</v>
      </c>
      <c r="F140" s="17">
        <v>222</v>
      </c>
      <c r="G140" s="28">
        <f t="shared" si="6"/>
        <v>0.18883010394161578</v>
      </c>
      <c r="H140" s="18" t="s">
        <v>120</v>
      </c>
      <c r="I140" s="17">
        <v>193</v>
      </c>
      <c r="J140" s="28">
        <f t="shared" si="7"/>
        <v>0.20690172703980445</v>
      </c>
      <c r="K140" s="2" t="s">
        <v>389</v>
      </c>
      <c r="L140" s="17">
        <v>74</v>
      </c>
      <c r="M140" s="28">
        <f t="shared" si="8"/>
        <v>0.28707762734220432</v>
      </c>
      <c r="BR140" s="37"/>
      <c r="BS140" s="38"/>
      <c r="BT140" s="37" t="s">
        <v>849</v>
      </c>
      <c r="BU140" s="38">
        <v>5.0644753755999103E-4</v>
      </c>
      <c r="BV140" s="39"/>
      <c r="BW140" s="39"/>
      <c r="BX140" s="39"/>
      <c r="BY140" s="39"/>
      <c r="BZ140" s="39"/>
      <c r="CA140" s="39"/>
      <c r="CB140" s="39"/>
      <c r="CC140" s="39"/>
      <c r="CD140" s="37"/>
      <c r="CE140" s="38"/>
      <c r="CF140" s="37" t="s">
        <v>832</v>
      </c>
      <c r="CG140" s="39">
        <v>2.5687229722179769E-4</v>
      </c>
      <c r="CH140" s="39"/>
      <c r="CI140" s="39"/>
      <c r="CJ140" s="39"/>
      <c r="CK140" s="39"/>
      <c r="CL140" s="39"/>
      <c r="CM140" s="39"/>
      <c r="CN140" s="39"/>
      <c r="CO140" s="37"/>
      <c r="CP140" s="38"/>
      <c r="CQ140" s="37"/>
      <c r="CR140" s="38"/>
      <c r="CS140" s="39"/>
      <c r="CT140" s="39"/>
      <c r="CU140" s="39"/>
      <c r="CV140" s="39"/>
      <c r="CW140" s="39"/>
      <c r="CX140" s="39"/>
      <c r="CY140" s="39"/>
      <c r="CZ140" s="37"/>
      <c r="DA140" s="38"/>
      <c r="DB140" s="37" t="s">
        <v>844</v>
      </c>
      <c r="DC140" s="38">
        <v>7.9219773255404555E-4</v>
      </c>
      <c r="DD140" s="39"/>
      <c r="DE140" s="39"/>
      <c r="DF140" s="39"/>
      <c r="DG140" s="39"/>
      <c r="DH140" s="39"/>
      <c r="DI140" s="39"/>
      <c r="DJ140" s="39"/>
      <c r="DK140" s="39"/>
      <c r="DL140"/>
      <c r="DM140"/>
      <c r="DN140"/>
      <c r="DO140"/>
      <c r="DP140"/>
      <c r="DQ140"/>
      <c r="DR140"/>
      <c r="DS140"/>
      <c r="DT140"/>
      <c r="DU140"/>
      <c r="DV140"/>
      <c r="DW140"/>
      <c r="DX140"/>
      <c r="DY140"/>
      <c r="DZ140"/>
      <c r="EA140"/>
    </row>
    <row r="141" spans="2:131" x14ac:dyDescent="0.3">
      <c r="B141" s="2" t="s">
        <v>109</v>
      </c>
      <c r="E141" s="2" t="s">
        <v>109</v>
      </c>
      <c r="F141" s="17">
        <v>219</v>
      </c>
      <c r="G141" s="28">
        <f t="shared" si="6"/>
        <v>0.1862783457802426</v>
      </c>
      <c r="H141" s="18" t="s">
        <v>121</v>
      </c>
      <c r="I141" s="17">
        <v>192</v>
      </c>
      <c r="J141" s="28">
        <f t="shared" si="7"/>
        <v>0.20582969736602308</v>
      </c>
      <c r="K141" s="2" t="s">
        <v>126</v>
      </c>
      <c r="L141" s="17">
        <v>74</v>
      </c>
      <c r="M141" s="28">
        <f t="shared" si="8"/>
        <v>0.28707762734220432</v>
      </c>
      <c r="BR141" s="37"/>
      <c r="BS141" s="38"/>
      <c r="BT141" s="37" t="s">
        <v>851</v>
      </c>
      <c r="BU141" s="38">
        <v>4.8342719494362779E-4</v>
      </c>
      <c r="BV141" s="39"/>
      <c r="BW141" s="39"/>
      <c r="BX141" s="39"/>
      <c r="BY141" s="39"/>
      <c r="BZ141" s="39"/>
      <c r="CA141" s="39"/>
      <c r="CB141" s="39"/>
      <c r="CC141" s="39"/>
      <c r="CD141" s="37"/>
      <c r="CE141" s="38"/>
      <c r="CF141" s="37" t="s">
        <v>813</v>
      </c>
      <c r="CG141" s="39">
        <v>2.5687229722179769E-4</v>
      </c>
      <c r="CH141" s="39"/>
      <c r="CI141" s="39"/>
      <c r="CJ141" s="39"/>
      <c r="CK141" s="39"/>
      <c r="CL141" s="39"/>
      <c r="CM141" s="39"/>
      <c r="CN141" s="39"/>
      <c r="CO141" s="37"/>
      <c r="CP141" s="38"/>
      <c r="CQ141" s="37"/>
      <c r="CR141" s="38"/>
      <c r="CS141" s="39"/>
      <c r="CT141" s="39"/>
      <c r="CU141" s="39"/>
      <c r="CV141" s="39"/>
      <c r="CW141" s="39"/>
      <c r="CX141" s="39"/>
      <c r="CY141" s="39"/>
      <c r="CZ141" s="37"/>
      <c r="DA141" s="38"/>
      <c r="DB141" s="37" t="s">
        <v>727</v>
      </c>
      <c r="DC141" s="38">
        <v>7.0417576227026267E-4</v>
      </c>
      <c r="DD141" s="39"/>
      <c r="DE141" s="39"/>
      <c r="DF141" s="39"/>
      <c r="DG141" s="39"/>
      <c r="DH141" s="39"/>
      <c r="DI141" s="39"/>
      <c r="DJ141" s="39"/>
      <c r="DK141" s="39"/>
      <c r="DL141"/>
      <c r="DM141"/>
      <c r="DN141"/>
      <c r="DO141"/>
      <c r="DP141"/>
      <c r="DQ141"/>
      <c r="DR141"/>
      <c r="DS141"/>
      <c r="DT141"/>
      <c r="DU141"/>
      <c r="DV141"/>
      <c r="DW141"/>
      <c r="DX141"/>
      <c r="DY141"/>
      <c r="DZ141"/>
      <c r="EA141"/>
    </row>
    <row r="142" spans="2:131" x14ac:dyDescent="0.3">
      <c r="B142" s="2" t="s">
        <v>110</v>
      </c>
      <c r="E142" s="2" t="s">
        <v>110</v>
      </c>
      <c r="F142" s="17">
        <v>218</v>
      </c>
      <c r="G142" s="28">
        <f t="shared" si="6"/>
        <v>0.18542775972645154</v>
      </c>
      <c r="H142" s="18" t="s">
        <v>122</v>
      </c>
      <c r="I142" s="17">
        <v>188</v>
      </c>
      <c r="J142" s="28">
        <f t="shared" si="7"/>
        <v>0.20154157867089761</v>
      </c>
      <c r="K142" s="2" t="s">
        <v>136</v>
      </c>
      <c r="L142" s="17">
        <v>74</v>
      </c>
      <c r="M142" s="28">
        <f t="shared" si="8"/>
        <v>0.28707762734220432</v>
      </c>
      <c r="BR142" s="37"/>
      <c r="BS142" s="38"/>
      <c r="BT142" s="37" t="s">
        <v>852</v>
      </c>
      <c r="BU142" s="38">
        <v>4.8342719494362779E-4</v>
      </c>
      <c r="BV142" s="39"/>
      <c r="BW142" s="39"/>
      <c r="BX142" s="39"/>
      <c r="BY142" s="39"/>
      <c r="BZ142" s="39"/>
      <c r="CA142" s="39"/>
      <c r="CB142" s="39"/>
      <c r="CC142" s="39"/>
      <c r="CD142" s="37"/>
      <c r="CE142" s="38"/>
      <c r="CF142" s="37" t="s">
        <v>821</v>
      </c>
      <c r="CG142" s="39">
        <v>2.5687229722179769E-4</v>
      </c>
      <c r="CH142" s="39"/>
      <c r="CI142" s="39"/>
      <c r="CJ142" s="39"/>
      <c r="CK142" s="39"/>
      <c r="CL142" s="39"/>
      <c r="CM142" s="39"/>
      <c r="CN142" s="39"/>
      <c r="CO142" s="37"/>
      <c r="CP142" s="38"/>
      <c r="CQ142" s="37"/>
      <c r="CR142" s="38"/>
      <c r="CS142" s="39"/>
      <c r="CT142" s="39"/>
      <c r="CU142" s="39"/>
      <c r="CV142" s="39"/>
      <c r="CW142" s="39"/>
      <c r="CX142" s="39"/>
      <c r="CY142" s="39"/>
      <c r="CZ142" s="37"/>
      <c r="DA142" s="38"/>
      <c r="DB142" s="37" t="s">
        <v>756</v>
      </c>
      <c r="DC142" s="38">
        <v>7.0417576227026267E-4</v>
      </c>
      <c r="DD142" s="39"/>
      <c r="DE142" s="39"/>
      <c r="DF142" s="39"/>
      <c r="DG142" s="39"/>
      <c r="DH142" s="39"/>
      <c r="DI142" s="39"/>
      <c r="DJ142" s="39"/>
      <c r="DK142" s="39"/>
      <c r="DL142"/>
      <c r="DM142"/>
      <c r="DN142"/>
      <c r="DO142"/>
      <c r="DP142"/>
      <c r="DQ142"/>
      <c r="DR142"/>
      <c r="DS142"/>
      <c r="DT142"/>
      <c r="DU142"/>
      <c r="DV142"/>
      <c r="DW142"/>
      <c r="DX142"/>
      <c r="DY142"/>
      <c r="DZ142"/>
      <c r="EA142"/>
    </row>
    <row r="143" spans="2:131" x14ac:dyDescent="0.3">
      <c r="B143" s="2" t="s">
        <v>137</v>
      </c>
      <c r="E143" s="2" t="s">
        <v>137</v>
      </c>
      <c r="F143" s="17">
        <v>217</v>
      </c>
      <c r="G143" s="28">
        <f t="shared" si="6"/>
        <v>0.18457717367266047</v>
      </c>
      <c r="H143" s="18" t="s">
        <v>123</v>
      </c>
      <c r="I143" s="17">
        <v>188</v>
      </c>
      <c r="J143" s="28">
        <f t="shared" si="7"/>
        <v>0.20154157867089761</v>
      </c>
      <c r="K143" s="2" t="s">
        <v>390</v>
      </c>
      <c r="L143" s="17">
        <v>73</v>
      </c>
      <c r="M143" s="28">
        <f t="shared" si="8"/>
        <v>0.28319819994568801</v>
      </c>
      <c r="BR143" s="37"/>
      <c r="BS143" s="38"/>
      <c r="BT143" s="37" t="s">
        <v>805</v>
      </c>
      <c r="BU143" s="38">
        <v>4.8342719494362779E-4</v>
      </c>
      <c r="BV143" s="39"/>
      <c r="BW143" s="39"/>
      <c r="BX143" s="39"/>
      <c r="BY143" s="39"/>
      <c r="BZ143" s="39"/>
      <c r="CA143" s="39"/>
      <c r="CB143" s="39"/>
      <c r="CC143" s="39"/>
      <c r="CD143" s="37"/>
      <c r="CE143" s="38"/>
      <c r="CF143" s="37" t="s">
        <v>829</v>
      </c>
      <c r="CG143" s="39">
        <v>2.5687229722179769E-4</v>
      </c>
      <c r="CH143" s="39"/>
      <c r="CI143" s="39"/>
      <c r="CJ143" s="39"/>
      <c r="CK143" s="39"/>
      <c r="CL143" s="39"/>
      <c r="CM143" s="39"/>
      <c r="CN143" s="39"/>
      <c r="CO143" s="37"/>
      <c r="CP143" s="38"/>
      <c r="CQ143" s="37"/>
      <c r="CR143" s="38"/>
      <c r="CS143" s="39"/>
      <c r="CT143" s="39"/>
      <c r="CU143" s="39"/>
      <c r="CV143" s="39"/>
      <c r="CW143" s="39"/>
      <c r="CX143" s="39"/>
      <c r="CY143" s="39"/>
      <c r="CZ143" s="37"/>
      <c r="DA143" s="38"/>
      <c r="DB143" s="37" t="s">
        <v>824</v>
      </c>
      <c r="DC143" s="38">
        <v>7.0417576227026267E-4</v>
      </c>
      <c r="DD143" s="39"/>
      <c r="DE143" s="39"/>
      <c r="DF143" s="39"/>
      <c r="DG143" s="39"/>
      <c r="DH143" s="39"/>
      <c r="DI143" s="39"/>
      <c r="DJ143" s="39"/>
      <c r="DK143" s="39"/>
      <c r="DL143"/>
      <c r="DM143"/>
      <c r="DN143"/>
      <c r="DO143"/>
      <c r="DP143"/>
      <c r="DQ143"/>
      <c r="DR143"/>
      <c r="DS143"/>
      <c r="DT143"/>
      <c r="DU143"/>
      <c r="DV143"/>
      <c r="DW143"/>
      <c r="DX143"/>
      <c r="DY143"/>
      <c r="DZ143"/>
      <c r="EA143"/>
    </row>
    <row r="144" spans="2:131" x14ac:dyDescent="0.3">
      <c r="B144" s="2" t="s">
        <v>129</v>
      </c>
      <c r="E144" s="2" t="s">
        <v>129</v>
      </c>
      <c r="F144" s="17">
        <v>215</v>
      </c>
      <c r="G144" s="28">
        <f t="shared" si="6"/>
        <v>0.18287600156507836</v>
      </c>
      <c r="H144" s="18" t="s">
        <v>124</v>
      </c>
      <c r="I144" s="17">
        <v>187</v>
      </c>
      <c r="J144" s="28">
        <f t="shared" si="7"/>
        <v>0.20046954899711625</v>
      </c>
      <c r="K144" s="2" t="s">
        <v>391</v>
      </c>
      <c r="L144" s="17">
        <v>73</v>
      </c>
      <c r="M144" s="28">
        <f t="shared" si="8"/>
        <v>0.28319819994568801</v>
      </c>
      <c r="BR144" s="37"/>
      <c r="BS144" s="38"/>
      <c r="BT144" s="37" t="s">
        <v>853</v>
      </c>
      <c r="BU144" s="38">
        <v>4.8342719494362779E-4</v>
      </c>
      <c r="BV144" s="39"/>
      <c r="BW144" s="39"/>
      <c r="BX144" s="39"/>
      <c r="BY144" s="39"/>
      <c r="BZ144" s="39"/>
      <c r="CA144" s="39"/>
      <c r="CB144" s="39"/>
      <c r="CC144" s="39"/>
      <c r="CD144" s="37"/>
      <c r="CE144" s="38"/>
      <c r="CF144" s="37" t="s">
        <v>767</v>
      </c>
      <c r="CG144" s="39">
        <v>2.5687229722179769E-4</v>
      </c>
      <c r="CH144" s="39"/>
      <c r="CI144" s="39"/>
      <c r="CJ144" s="39"/>
      <c r="CK144" s="39"/>
      <c r="CL144" s="39"/>
      <c r="CM144" s="39"/>
      <c r="CN144" s="39"/>
      <c r="CO144" s="37"/>
      <c r="CP144" s="38"/>
      <c r="CQ144" s="37"/>
      <c r="CR144" s="38"/>
      <c r="CS144" s="39"/>
      <c r="CT144" s="39"/>
      <c r="CU144" s="39"/>
      <c r="CV144" s="39"/>
      <c r="CW144" s="39"/>
      <c r="CX144" s="39"/>
      <c r="CY144" s="39"/>
      <c r="CZ144" s="37"/>
      <c r="DA144" s="38"/>
      <c r="DB144" s="37" t="s">
        <v>854</v>
      </c>
      <c r="DC144" s="38">
        <v>7.0417576227026267E-4</v>
      </c>
      <c r="DD144" s="39"/>
      <c r="DE144" s="39"/>
      <c r="DF144" s="39"/>
      <c r="DG144" s="39"/>
      <c r="DH144" s="39"/>
      <c r="DI144" s="39"/>
      <c r="DJ144" s="39"/>
      <c r="DK144" s="39"/>
      <c r="DL144"/>
      <c r="DM144"/>
      <c r="DN144"/>
      <c r="DO144"/>
      <c r="DP144"/>
      <c r="DQ144"/>
      <c r="DR144"/>
      <c r="DS144"/>
      <c r="DT144"/>
      <c r="DU144"/>
      <c r="DV144"/>
      <c r="DW144"/>
      <c r="DX144"/>
      <c r="DY144"/>
      <c r="DZ144"/>
      <c r="EA144"/>
    </row>
    <row r="145" spans="2:131" x14ac:dyDescent="0.3">
      <c r="B145" s="2" t="s">
        <v>121</v>
      </c>
      <c r="E145" s="2" t="s">
        <v>121</v>
      </c>
      <c r="F145" s="17">
        <v>215</v>
      </c>
      <c r="G145" s="28">
        <f t="shared" si="6"/>
        <v>0.18287600156507836</v>
      </c>
      <c r="H145" s="18" t="s">
        <v>125</v>
      </c>
      <c r="I145" s="17">
        <v>187</v>
      </c>
      <c r="J145" s="28">
        <f t="shared" si="7"/>
        <v>0.20046954899711625</v>
      </c>
      <c r="K145" s="2" t="s">
        <v>79</v>
      </c>
      <c r="L145" s="17">
        <v>72</v>
      </c>
      <c r="M145" s="28">
        <f t="shared" si="8"/>
        <v>0.27931877254917176</v>
      </c>
      <c r="BR145" s="37"/>
      <c r="BS145" s="38"/>
      <c r="BT145" s="37" t="s">
        <v>855</v>
      </c>
      <c r="BU145" s="38">
        <v>4.6040685232726455E-4</v>
      </c>
      <c r="BV145" s="39"/>
      <c r="BW145" s="39"/>
      <c r="BX145" s="39"/>
      <c r="BY145" s="39"/>
      <c r="BZ145" s="39"/>
      <c r="CA145" s="39"/>
      <c r="CB145" s="39"/>
      <c r="CC145" s="39"/>
      <c r="CD145" s="37"/>
      <c r="CE145" s="38"/>
      <c r="CF145" s="37" t="s">
        <v>856</v>
      </c>
      <c r="CG145" s="39">
        <v>2.5687229722179769E-4</v>
      </c>
      <c r="CH145" s="39"/>
      <c r="CI145" s="39"/>
      <c r="CJ145" s="39"/>
      <c r="CK145" s="39"/>
      <c r="CL145" s="39"/>
      <c r="CM145" s="39"/>
      <c r="CN145" s="39"/>
      <c r="CO145" s="37"/>
      <c r="CP145" s="38"/>
      <c r="CQ145" s="37"/>
      <c r="CR145" s="38"/>
      <c r="CS145" s="39"/>
      <c r="CT145" s="39"/>
      <c r="CU145" s="39"/>
      <c r="CV145" s="39"/>
      <c r="CW145" s="39"/>
      <c r="CX145" s="39"/>
      <c r="CY145" s="39"/>
      <c r="CZ145" s="37"/>
      <c r="DA145" s="38"/>
      <c r="DB145" s="37" t="s">
        <v>802</v>
      </c>
      <c r="DC145" s="38">
        <v>6.161537919864798E-4</v>
      </c>
      <c r="DD145" s="39"/>
      <c r="DE145" s="39"/>
      <c r="DF145" s="39"/>
      <c r="DG145" s="39"/>
      <c r="DH145" s="39"/>
      <c r="DI145" s="39"/>
      <c r="DJ145" s="39"/>
      <c r="DK145" s="39"/>
      <c r="DL145"/>
      <c r="DM145"/>
      <c r="DN145"/>
      <c r="DO145"/>
      <c r="DP145"/>
      <c r="DQ145"/>
      <c r="DR145"/>
      <c r="DS145"/>
      <c r="DT145"/>
      <c r="DU145"/>
      <c r="DV145"/>
      <c r="DW145"/>
      <c r="DX145"/>
      <c r="DY145"/>
      <c r="DZ145"/>
      <c r="EA145"/>
    </row>
    <row r="146" spans="2:131" x14ac:dyDescent="0.3">
      <c r="B146" s="2" t="s">
        <v>111</v>
      </c>
      <c r="E146" s="2" t="s">
        <v>111</v>
      </c>
      <c r="F146" s="17">
        <v>215</v>
      </c>
      <c r="G146" s="28">
        <f t="shared" si="6"/>
        <v>0.18287600156507836</v>
      </c>
      <c r="H146" s="18" t="s">
        <v>126</v>
      </c>
      <c r="I146" s="17">
        <v>186</v>
      </c>
      <c r="J146" s="28">
        <f t="shared" si="7"/>
        <v>0.19939751932333488</v>
      </c>
      <c r="K146" s="2" t="s">
        <v>392</v>
      </c>
      <c r="L146" s="17">
        <v>72</v>
      </c>
      <c r="M146" s="28">
        <f t="shared" si="8"/>
        <v>0.27931877254917176</v>
      </c>
      <c r="BR146" s="37"/>
      <c r="BS146" s="38"/>
      <c r="BT146" s="37" t="s">
        <v>857</v>
      </c>
      <c r="BU146" s="38">
        <v>4.6040685232726455E-4</v>
      </c>
      <c r="BV146" s="39"/>
      <c r="BW146" s="39"/>
      <c r="BX146" s="39"/>
      <c r="BY146" s="39"/>
      <c r="BZ146" s="39"/>
      <c r="CA146" s="39"/>
      <c r="CB146" s="39"/>
      <c r="CC146" s="39"/>
      <c r="CD146" s="37"/>
      <c r="CE146" s="38"/>
      <c r="CF146" s="37" t="s">
        <v>858</v>
      </c>
      <c r="CG146" s="39">
        <v>2.5687229722179769E-4</v>
      </c>
      <c r="CH146" s="39"/>
      <c r="CI146" s="39"/>
      <c r="CJ146" s="39"/>
      <c r="CK146" s="39"/>
      <c r="CL146" s="39"/>
      <c r="CM146" s="39"/>
      <c r="CN146" s="39"/>
      <c r="CO146" s="37"/>
      <c r="CP146" s="38"/>
      <c r="CQ146" s="37"/>
      <c r="CR146" s="38"/>
      <c r="CS146" s="39"/>
      <c r="CT146" s="39"/>
      <c r="CU146" s="39"/>
      <c r="CV146" s="39"/>
      <c r="CW146" s="39"/>
      <c r="CX146" s="39"/>
      <c r="CY146" s="39"/>
      <c r="CZ146" s="37"/>
      <c r="DA146" s="38"/>
      <c r="DB146" s="37" t="s">
        <v>723</v>
      </c>
      <c r="DC146" s="38">
        <v>6.161537919864798E-4</v>
      </c>
      <c r="DD146" s="39"/>
      <c r="DE146" s="39"/>
      <c r="DF146" s="39"/>
      <c r="DG146" s="39"/>
      <c r="DH146" s="39"/>
      <c r="DI146" s="39"/>
      <c r="DJ146" s="39"/>
      <c r="DK146" s="39"/>
      <c r="DL146"/>
      <c r="DM146"/>
      <c r="DN146"/>
      <c r="DO146"/>
      <c r="DP146"/>
      <c r="DQ146"/>
      <c r="DR146"/>
      <c r="DS146"/>
      <c r="DT146"/>
      <c r="DU146"/>
      <c r="DV146"/>
      <c r="DW146"/>
      <c r="DX146"/>
      <c r="DY146"/>
      <c r="DZ146"/>
      <c r="EA146"/>
    </row>
    <row r="147" spans="2:131" x14ac:dyDescent="0.3">
      <c r="B147" s="2" t="s">
        <v>102</v>
      </c>
      <c r="E147" s="2" t="s">
        <v>102</v>
      </c>
      <c r="F147" s="17">
        <v>214</v>
      </c>
      <c r="G147" s="28">
        <f t="shared" si="6"/>
        <v>0.18202541551128729</v>
      </c>
      <c r="H147" s="18" t="s">
        <v>127</v>
      </c>
      <c r="I147" s="17">
        <v>186</v>
      </c>
      <c r="J147" s="28">
        <f t="shared" si="7"/>
        <v>0.19939751932333488</v>
      </c>
      <c r="K147" s="2" t="s">
        <v>393</v>
      </c>
      <c r="L147" s="17">
        <v>71</v>
      </c>
      <c r="M147" s="28">
        <f t="shared" si="8"/>
        <v>0.2754393451526555</v>
      </c>
      <c r="BR147" s="37"/>
      <c r="BS147" s="38"/>
      <c r="BT147" s="37" t="s">
        <v>825</v>
      </c>
      <c r="BU147" s="38">
        <v>4.3738650971090136E-4</v>
      </c>
      <c r="BV147" s="39"/>
      <c r="BW147" s="39"/>
      <c r="BX147" s="39"/>
      <c r="BY147" s="39"/>
      <c r="BZ147" s="39"/>
      <c r="CA147" s="39"/>
      <c r="CB147" s="39"/>
      <c r="CC147" s="39"/>
      <c r="CD147" s="37"/>
      <c r="CE147" s="38"/>
      <c r="CF147" s="37" t="s">
        <v>859</v>
      </c>
      <c r="CG147" s="39">
        <v>2.5687229722179769E-4</v>
      </c>
      <c r="CH147" s="39"/>
      <c r="CI147" s="39"/>
      <c r="CJ147" s="39"/>
      <c r="CK147" s="39"/>
      <c r="CL147" s="39"/>
      <c r="CM147" s="39"/>
      <c r="CN147" s="39"/>
      <c r="CO147" s="37"/>
      <c r="CP147" s="38"/>
      <c r="CQ147" s="37"/>
      <c r="CR147" s="38"/>
      <c r="CS147" s="39"/>
      <c r="CT147" s="39"/>
      <c r="CU147" s="39"/>
      <c r="CV147" s="39"/>
      <c r="CW147" s="39"/>
      <c r="CX147" s="39"/>
      <c r="CY147" s="39"/>
      <c r="CZ147" s="37"/>
      <c r="DA147" s="38"/>
      <c r="DB147" s="37" t="s">
        <v>860</v>
      </c>
      <c r="DC147" s="38">
        <v>6.161537919864798E-4</v>
      </c>
      <c r="DD147" s="39"/>
      <c r="DE147" s="39"/>
      <c r="DF147" s="39"/>
      <c r="DG147" s="39"/>
      <c r="DH147" s="39"/>
      <c r="DI147" s="39"/>
      <c r="DJ147" s="39"/>
      <c r="DK147" s="39"/>
      <c r="DL147"/>
      <c r="DM147"/>
      <c r="DN147"/>
      <c r="DO147"/>
      <c r="DP147"/>
      <c r="DQ147"/>
      <c r="DR147"/>
      <c r="DS147"/>
      <c r="DT147"/>
      <c r="DU147"/>
      <c r="DV147"/>
      <c r="DW147"/>
      <c r="DX147"/>
      <c r="DY147"/>
      <c r="DZ147"/>
      <c r="EA147"/>
    </row>
    <row r="148" spans="2:131" x14ac:dyDescent="0.3">
      <c r="B148" s="2" t="s">
        <v>133</v>
      </c>
      <c r="E148" s="2" t="s">
        <v>133</v>
      </c>
      <c r="F148" s="17">
        <v>214</v>
      </c>
      <c r="G148" s="28">
        <f t="shared" si="6"/>
        <v>0.18202541551128729</v>
      </c>
      <c r="H148" s="18" t="s">
        <v>128</v>
      </c>
      <c r="I148" s="17">
        <v>185</v>
      </c>
      <c r="J148" s="28">
        <f t="shared" si="7"/>
        <v>0.19832548964955352</v>
      </c>
      <c r="K148" s="2" t="s">
        <v>394</v>
      </c>
      <c r="L148" s="17">
        <v>70</v>
      </c>
      <c r="M148" s="28">
        <f t="shared" si="8"/>
        <v>0.27155991775613919</v>
      </c>
      <c r="BR148" s="37"/>
      <c r="BS148" s="38"/>
      <c r="BT148" s="37" t="s">
        <v>861</v>
      </c>
      <c r="BU148" s="38">
        <v>4.3738650971090136E-4</v>
      </c>
      <c r="BV148" s="39"/>
      <c r="BW148" s="39"/>
      <c r="BX148" s="39"/>
      <c r="BY148" s="39"/>
      <c r="BZ148" s="39"/>
      <c r="CA148" s="39"/>
      <c r="CB148" s="39"/>
      <c r="CC148" s="39"/>
      <c r="CD148" s="37"/>
      <c r="CE148" s="38"/>
      <c r="CF148" s="37" t="s">
        <v>862</v>
      </c>
      <c r="CG148" s="39">
        <v>2.5687229722179769E-4</v>
      </c>
      <c r="CH148" s="39"/>
      <c r="CI148" s="39"/>
      <c r="CJ148" s="39"/>
      <c r="CK148" s="39"/>
      <c r="CL148" s="39"/>
      <c r="CM148" s="39"/>
      <c r="CN148" s="39"/>
      <c r="CO148" s="37"/>
      <c r="CP148" s="38"/>
      <c r="CQ148" s="37"/>
      <c r="CR148" s="38"/>
      <c r="CS148" s="39"/>
      <c r="CT148" s="39"/>
      <c r="CU148" s="39"/>
      <c r="CV148" s="39"/>
      <c r="CW148" s="39"/>
      <c r="CX148" s="39"/>
      <c r="CY148" s="39"/>
      <c r="CZ148" s="37"/>
      <c r="DA148" s="38"/>
      <c r="DB148" s="37" t="s">
        <v>838</v>
      </c>
      <c r="DC148" s="38">
        <v>6.161537919864798E-4</v>
      </c>
      <c r="DD148" s="39"/>
      <c r="DE148" s="39"/>
      <c r="DF148" s="39"/>
      <c r="DG148" s="39"/>
      <c r="DH148" s="39"/>
      <c r="DI148" s="39"/>
      <c r="DJ148" s="39"/>
      <c r="DK148" s="39"/>
      <c r="DL148"/>
      <c r="DM148"/>
      <c r="DN148"/>
      <c r="DO148"/>
      <c r="DP148"/>
      <c r="DQ148"/>
      <c r="DR148"/>
      <c r="DS148"/>
      <c r="DT148"/>
      <c r="DU148"/>
      <c r="DV148"/>
      <c r="DW148"/>
      <c r="DX148"/>
      <c r="DY148"/>
      <c r="DZ148"/>
      <c r="EA148"/>
    </row>
    <row r="149" spans="2:131" x14ac:dyDescent="0.3">
      <c r="B149" s="2" t="s">
        <v>112</v>
      </c>
      <c r="E149" s="2" t="s">
        <v>112</v>
      </c>
      <c r="F149" s="17">
        <v>214</v>
      </c>
      <c r="G149" s="28">
        <f t="shared" ref="G149:G212" si="9">(F149/F$354)*100</f>
        <v>0.18202541551128729</v>
      </c>
      <c r="H149" s="18" t="s">
        <v>129</v>
      </c>
      <c r="I149" s="17">
        <v>183</v>
      </c>
      <c r="J149" s="28">
        <f t="shared" ref="J149:J212" si="10">(I149/I$325)*100</f>
        <v>0.19618143030199076</v>
      </c>
      <c r="K149" s="2" t="s">
        <v>395</v>
      </c>
      <c r="L149" s="17">
        <v>69</v>
      </c>
      <c r="M149" s="28">
        <f t="shared" ref="M149:M202" si="11">(L149/L$203)*100</f>
        <v>0.26768049035962294</v>
      </c>
      <c r="BR149" s="37"/>
      <c r="BS149" s="38"/>
      <c r="BT149" s="37" t="s">
        <v>841</v>
      </c>
      <c r="BU149" s="38">
        <v>4.3738650971090136E-4</v>
      </c>
      <c r="BV149" s="39"/>
      <c r="BW149" s="39"/>
      <c r="BX149" s="39"/>
      <c r="BY149" s="39"/>
      <c r="BZ149" s="39"/>
      <c r="CA149" s="39"/>
      <c r="CB149" s="39"/>
      <c r="CC149" s="39"/>
      <c r="CD149" s="37"/>
      <c r="CE149" s="38"/>
      <c r="CF149" s="37" t="s">
        <v>863</v>
      </c>
      <c r="CG149" s="39">
        <v>2.5687229722179769E-4</v>
      </c>
      <c r="CH149" s="39"/>
      <c r="CI149" s="39"/>
      <c r="CJ149" s="39"/>
      <c r="CK149" s="39"/>
      <c r="CL149" s="39"/>
      <c r="CM149" s="39"/>
      <c r="CN149" s="39"/>
      <c r="CO149" s="37"/>
      <c r="CP149" s="38"/>
      <c r="CQ149" s="37"/>
      <c r="CR149" s="38"/>
      <c r="CS149" s="39"/>
      <c r="CT149" s="39"/>
      <c r="CU149" s="39"/>
      <c r="CV149" s="39"/>
      <c r="CW149" s="39"/>
      <c r="CX149" s="39"/>
      <c r="CY149" s="39"/>
      <c r="CZ149" s="37"/>
      <c r="DA149" s="38"/>
      <c r="DB149" s="37" t="s">
        <v>739</v>
      </c>
      <c r="DC149" s="38">
        <v>6.161537919864798E-4</v>
      </c>
      <c r="DD149" s="39"/>
      <c r="DE149" s="39"/>
      <c r="DF149" s="39"/>
      <c r="DG149" s="39"/>
      <c r="DH149" s="39"/>
      <c r="DI149" s="39"/>
      <c r="DJ149" s="39"/>
      <c r="DK149" s="39"/>
      <c r="DL149"/>
      <c r="DM149"/>
      <c r="DN149"/>
      <c r="DO149"/>
      <c r="DP149"/>
      <c r="DQ149"/>
      <c r="DR149"/>
      <c r="DS149"/>
      <c r="DT149"/>
      <c r="DU149"/>
      <c r="DV149"/>
      <c r="DW149"/>
      <c r="DX149"/>
      <c r="DY149"/>
      <c r="DZ149"/>
      <c r="EA149"/>
    </row>
    <row r="150" spans="2:131" x14ac:dyDescent="0.3">
      <c r="B150" s="2" t="s">
        <v>113</v>
      </c>
      <c r="E150" s="2" t="s">
        <v>113</v>
      </c>
      <c r="F150" s="17">
        <v>214</v>
      </c>
      <c r="G150" s="28">
        <f t="shared" si="9"/>
        <v>0.18202541551128729</v>
      </c>
      <c r="H150" s="18" t="s">
        <v>130</v>
      </c>
      <c r="I150" s="17">
        <v>181</v>
      </c>
      <c r="J150" s="28">
        <f t="shared" si="10"/>
        <v>0.19403737095442802</v>
      </c>
      <c r="K150" s="2" t="s">
        <v>396</v>
      </c>
      <c r="L150" s="17">
        <v>69</v>
      </c>
      <c r="M150" s="28">
        <f t="shared" si="11"/>
        <v>0.26768049035962294</v>
      </c>
      <c r="BR150" s="37"/>
      <c r="BS150" s="38"/>
      <c r="BT150" s="37" t="s">
        <v>844</v>
      </c>
      <c r="BU150" s="38">
        <v>4.3738650971090136E-4</v>
      </c>
      <c r="BV150" s="39"/>
      <c r="BW150" s="39"/>
      <c r="BX150" s="39"/>
      <c r="BY150" s="39"/>
      <c r="BZ150" s="39"/>
      <c r="CA150" s="39"/>
      <c r="CB150" s="39"/>
      <c r="CC150" s="39"/>
      <c r="CD150" s="37"/>
      <c r="CE150" s="38"/>
      <c r="CF150" s="37" t="s">
        <v>864</v>
      </c>
      <c r="CG150" s="39">
        <v>2.5687229722179769E-4</v>
      </c>
      <c r="CH150" s="39"/>
      <c r="CI150" s="39"/>
      <c r="CJ150" s="39"/>
      <c r="CK150" s="39"/>
      <c r="CL150" s="39"/>
      <c r="CM150" s="39"/>
      <c r="CN150" s="39"/>
      <c r="CO150" s="37"/>
      <c r="CP150" s="38"/>
      <c r="CQ150" s="37"/>
      <c r="CR150" s="38"/>
      <c r="CS150" s="39"/>
      <c r="CT150" s="39"/>
      <c r="CU150" s="39"/>
      <c r="CV150" s="39"/>
      <c r="CW150" s="39"/>
      <c r="CX150" s="39"/>
      <c r="CY150" s="39"/>
      <c r="CZ150" s="37"/>
      <c r="DA150" s="38"/>
      <c r="DB150" s="37" t="s">
        <v>865</v>
      </c>
      <c r="DC150" s="38">
        <v>6.161537919864798E-4</v>
      </c>
      <c r="DD150" s="39"/>
      <c r="DE150" s="39"/>
      <c r="DF150" s="39"/>
      <c r="DG150" s="39"/>
      <c r="DH150" s="39"/>
      <c r="DI150" s="39"/>
      <c r="DJ150" s="39"/>
      <c r="DK150" s="39"/>
      <c r="DL150"/>
      <c r="DM150"/>
      <c r="DN150"/>
      <c r="DO150"/>
      <c r="DP150"/>
      <c r="DQ150"/>
      <c r="DR150"/>
      <c r="DS150"/>
      <c r="DT150"/>
      <c r="DU150"/>
      <c r="DV150"/>
      <c r="DW150"/>
      <c r="DX150"/>
      <c r="DY150"/>
      <c r="DZ150"/>
      <c r="EA150"/>
    </row>
    <row r="151" spans="2:131" x14ac:dyDescent="0.3">
      <c r="B151" s="2" t="s">
        <v>140</v>
      </c>
      <c r="E151" s="2" t="s">
        <v>140</v>
      </c>
      <c r="F151" s="17">
        <v>213</v>
      </c>
      <c r="G151" s="28">
        <f t="shared" si="9"/>
        <v>0.18117482945749622</v>
      </c>
      <c r="H151" s="18" t="s">
        <v>131</v>
      </c>
      <c r="I151" s="17">
        <v>181</v>
      </c>
      <c r="J151" s="28">
        <f t="shared" si="10"/>
        <v>0.19403737095442802</v>
      </c>
      <c r="K151" s="2" t="s">
        <v>397</v>
      </c>
      <c r="L151" s="17">
        <v>67</v>
      </c>
      <c r="M151" s="28">
        <f t="shared" si="11"/>
        <v>0.25992163556659037</v>
      </c>
      <c r="BR151" s="37"/>
      <c r="BS151" s="38"/>
      <c r="BT151" s="37" t="s">
        <v>866</v>
      </c>
      <c r="BU151" s="38">
        <v>4.3738650971090136E-4</v>
      </c>
      <c r="BV151" s="39"/>
      <c r="BW151" s="39"/>
      <c r="BX151" s="39"/>
      <c r="BY151" s="39"/>
      <c r="BZ151" s="39"/>
      <c r="CA151" s="39"/>
      <c r="CB151" s="39"/>
      <c r="CC151" s="39"/>
      <c r="CD151" s="37"/>
      <c r="CE151" s="38"/>
      <c r="CF151" s="37" t="s">
        <v>867</v>
      </c>
      <c r="CG151" s="39">
        <v>2.5687229722179769E-4</v>
      </c>
      <c r="CH151" s="39"/>
      <c r="CI151" s="39"/>
      <c r="CJ151" s="39"/>
      <c r="CK151" s="39"/>
      <c r="CL151" s="39"/>
      <c r="CM151" s="39"/>
      <c r="CN151" s="39"/>
      <c r="CO151" s="37"/>
      <c r="CP151" s="38"/>
      <c r="CQ151" s="37"/>
      <c r="CR151" s="38"/>
      <c r="CS151" s="39"/>
      <c r="CT151" s="39"/>
      <c r="CU151" s="39"/>
      <c r="CV151" s="39"/>
      <c r="CW151" s="39"/>
      <c r="CX151" s="39"/>
      <c r="CY151" s="39"/>
      <c r="CZ151" s="37"/>
      <c r="DA151" s="38"/>
      <c r="DB151" s="37" t="s">
        <v>777</v>
      </c>
      <c r="DC151" s="38">
        <v>6.161537919864798E-4</v>
      </c>
      <c r="DD151" s="39"/>
      <c r="DE151" s="39"/>
      <c r="DF151" s="39"/>
      <c r="DG151" s="39"/>
      <c r="DH151" s="39"/>
      <c r="DI151" s="39"/>
      <c r="DJ151" s="39"/>
      <c r="DK151" s="39"/>
      <c r="DL151"/>
      <c r="DM151"/>
      <c r="DN151"/>
      <c r="DO151"/>
      <c r="DP151"/>
      <c r="DQ151"/>
      <c r="DR151"/>
      <c r="DS151"/>
      <c r="DT151"/>
      <c r="DU151"/>
      <c r="DV151"/>
      <c r="DW151"/>
      <c r="DX151"/>
      <c r="DY151"/>
      <c r="DZ151"/>
      <c r="EA151"/>
    </row>
    <row r="152" spans="2:131" x14ac:dyDescent="0.3">
      <c r="B152" s="2" t="s">
        <v>448</v>
      </c>
      <c r="E152" s="2" t="s">
        <v>448</v>
      </c>
      <c r="F152" s="17">
        <v>213</v>
      </c>
      <c r="G152" s="28">
        <f t="shared" si="9"/>
        <v>0.18117482945749622</v>
      </c>
      <c r="H152" s="18" t="s">
        <v>132</v>
      </c>
      <c r="I152" s="17">
        <v>181</v>
      </c>
      <c r="J152" s="28">
        <f t="shared" si="10"/>
        <v>0.19403737095442802</v>
      </c>
      <c r="K152" s="2" t="s">
        <v>398</v>
      </c>
      <c r="L152" s="17">
        <v>67</v>
      </c>
      <c r="M152" s="28">
        <f t="shared" si="11"/>
        <v>0.25992163556659037</v>
      </c>
      <c r="BR152" s="37"/>
      <c r="BS152" s="38"/>
      <c r="BT152" s="37" t="s">
        <v>868</v>
      </c>
      <c r="BU152" s="38">
        <v>4.1436616709453807E-4</v>
      </c>
      <c r="BV152" s="39"/>
      <c r="BW152" s="39"/>
      <c r="BX152" s="39"/>
      <c r="BY152" s="39"/>
      <c r="BZ152" s="39"/>
      <c r="CA152" s="39"/>
      <c r="CB152" s="39"/>
      <c r="CC152" s="39"/>
      <c r="CD152" s="37"/>
      <c r="CE152" s="38"/>
      <c r="CF152" s="37" t="s">
        <v>869</v>
      </c>
      <c r="CG152" s="39">
        <v>2.5687229722179769E-4</v>
      </c>
      <c r="CH152" s="39"/>
      <c r="CI152" s="39"/>
      <c r="CJ152" s="39"/>
      <c r="CK152" s="39"/>
      <c r="CL152" s="39"/>
      <c r="CM152" s="39"/>
      <c r="CN152" s="39"/>
      <c r="CO152" s="37"/>
      <c r="CP152" s="38"/>
      <c r="CQ152" s="37"/>
      <c r="CR152" s="38"/>
      <c r="CS152" s="39"/>
      <c r="CT152" s="39"/>
      <c r="CU152" s="39"/>
      <c r="CV152" s="39"/>
      <c r="CW152" s="39"/>
      <c r="CX152" s="39"/>
      <c r="CY152" s="39"/>
      <c r="CZ152" s="37"/>
      <c r="DA152" s="38"/>
      <c r="DB152" s="37" t="s">
        <v>801</v>
      </c>
      <c r="DC152" s="38">
        <v>6.161537919864798E-4</v>
      </c>
      <c r="DD152" s="39"/>
      <c r="DE152" s="39"/>
      <c r="DF152" s="39"/>
      <c r="DG152" s="39"/>
      <c r="DH152" s="39"/>
      <c r="DI152" s="39"/>
      <c r="DJ152" s="39"/>
      <c r="DK152" s="39"/>
      <c r="DL152"/>
      <c r="DM152"/>
      <c r="DN152"/>
      <c r="DO152"/>
      <c r="DP152"/>
      <c r="DQ152"/>
      <c r="DR152"/>
      <c r="DS152"/>
      <c r="DT152"/>
      <c r="DU152"/>
      <c r="DV152"/>
      <c r="DW152"/>
      <c r="DX152"/>
      <c r="DY152"/>
      <c r="DZ152"/>
      <c r="EA152"/>
    </row>
    <row r="153" spans="2:131" x14ac:dyDescent="0.3">
      <c r="B153" s="2" t="s">
        <v>115</v>
      </c>
      <c r="E153" s="2" t="s">
        <v>115</v>
      </c>
      <c r="F153" s="17">
        <v>208</v>
      </c>
      <c r="G153" s="28">
        <f t="shared" si="9"/>
        <v>0.1769218991885409</v>
      </c>
      <c r="H153" s="18" t="s">
        <v>133</v>
      </c>
      <c r="I153" s="17">
        <v>170</v>
      </c>
      <c r="J153" s="28">
        <f t="shared" si="10"/>
        <v>0.18224504454283294</v>
      </c>
      <c r="K153" s="2" t="s">
        <v>399</v>
      </c>
      <c r="L153" s="17">
        <v>65</v>
      </c>
      <c r="M153" s="28">
        <f t="shared" si="11"/>
        <v>0.2521627807735578</v>
      </c>
      <c r="BR153" s="37"/>
      <c r="BS153" s="38"/>
      <c r="BT153" s="37" t="s">
        <v>709</v>
      </c>
      <c r="BU153" s="38">
        <v>4.1436616709453807E-4</v>
      </c>
      <c r="BV153" s="39"/>
      <c r="BW153" s="39"/>
      <c r="BX153" s="39"/>
      <c r="BY153" s="39"/>
      <c r="BZ153" s="39"/>
      <c r="CA153" s="39"/>
      <c r="CB153" s="39"/>
      <c r="CC153" s="39"/>
      <c r="CD153" s="37"/>
      <c r="CE153" s="38"/>
      <c r="CF153" s="37" t="s">
        <v>870</v>
      </c>
      <c r="CG153" s="39">
        <v>2.5687229722179769E-4</v>
      </c>
      <c r="CH153" s="39"/>
      <c r="CI153" s="39"/>
      <c r="CJ153" s="39"/>
      <c r="CK153" s="39"/>
      <c r="CL153" s="39"/>
      <c r="CM153" s="39"/>
      <c r="CN153" s="39"/>
      <c r="CO153" s="37"/>
      <c r="CP153" s="38"/>
      <c r="CQ153" s="37"/>
      <c r="CR153" s="38"/>
      <c r="CS153" s="39"/>
      <c r="CT153" s="39"/>
      <c r="CU153" s="39"/>
      <c r="CV153" s="39"/>
      <c r="CW153" s="39"/>
      <c r="CX153" s="39"/>
      <c r="CY153" s="39"/>
      <c r="CZ153" s="37"/>
      <c r="DA153" s="38"/>
      <c r="DB153" s="37" t="s">
        <v>809</v>
      </c>
      <c r="DC153" s="38">
        <v>6.161537919864798E-4</v>
      </c>
      <c r="DD153" s="39"/>
      <c r="DE153" s="39"/>
      <c r="DF153" s="39"/>
      <c r="DG153" s="39"/>
      <c r="DH153" s="39"/>
      <c r="DI153" s="39"/>
      <c r="DJ153" s="39"/>
      <c r="DK153" s="39"/>
      <c r="DL153"/>
      <c r="DM153"/>
      <c r="DN153"/>
      <c r="DO153"/>
      <c r="DP153"/>
      <c r="DQ153"/>
      <c r="DR153"/>
      <c r="DS153"/>
      <c r="DT153"/>
      <c r="DU153"/>
      <c r="DV153"/>
      <c r="DW153"/>
      <c r="DX153"/>
      <c r="DY153"/>
      <c r="DZ153"/>
      <c r="EA153"/>
    </row>
    <row r="154" spans="2:131" x14ac:dyDescent="0.3">
      <c r="B154" s="2" t="s">
        <v>449</v>
      </c>
      <c r="E154" s="2" t="s">
        <v>449</v>
      </c>
      <c r="F154" s="17">
        <v>206</v>
      </c>
      <c r="G154" s="28">
        <f t="shared" si="9"/>
        <v>0.17522072708095879</v>
      </c>
      <c r="H154" s="18" t="s">
        <v>134</v>
      </c>
      <c r="I154" s="17">
        <v>169</v>
      </c>
      <c r="J154" s="28">
        <f t="shared" si="10"/>
        <v>0.18117301486905157</v>
      </c>
      <c r="K154" s="2" t="s">
        <v>400</v>
      </c>
      <c r="L154" s="17">
        <v>64</v>
      </c>
      <c r="M154" s="28">
        <f t="shared" si="11"/>
        <v>0.24828335337704152</v>
      </c>
      <c r="BR154" s="37"/>
      <c r="BS154" s="38"/>
      <c r="BT154" s="37" t="s">
        <v>856</v>
      </c>
      <c r="BU154" s="38">
        <v>4.1436616709453807E-4</v>
      </c>
      <c r="BV154" s="39"/>
      <c r="BW154" s="39"/>
      <c r="BX154" s="39"/>
      <c r="BY154" s="39"/>
      <c r="BZ154" s="39"/>
      <c r="CA154" s="39"/>
      <c r="CB154" s="39"/>
      <c r="CC154" s="39"/>
      <c r="CD154" s="37"/>
      <c r="CE154" s="38"/>
      <c r="CF154" s="37" t="s">
        <v>746</v>
      </c>
      <c r="CG154" s="39">
        <v>2.5687229722179769E-4</v>
      </c>
      <c r="CH154" s="39"/>
      <c r="CI154" s="39"/>
      <c r="CJ154" s="39"/>
      <c r="CK154" s="39"/>
      <c r="CL154" s="39"/>
      <c r="CM154" s="39"/>
      <c r="CN154" s="39"/>
      <c r="CO154" s="37"/>
      <c r="CP154" s="38"/>
      <c r="CQ154" s="37"/>
      <c r="CR154" s="38"/>
      <c r="CS154" s="39"/>
      <c r="CT154" s="39"/>
      <c r="CU154" s="39"/>
      <c r="CV154" s="39"/>
      <c r="CW154" s="39"/>
      <c r="CX154" s="39"/>
      <c r="CY154" s="39"/>
      <c r="CZ154" s="37"/>
      <c r="DA154" s="38"/>
      <c r="DB154" s="37" t="s">
        <v>871</v>
      </c>
      <c r="DC154" s="38">
        <v>6.161537919864798E-4</v>
      </c>
      <c r="DD154" s="39"/>
      <c r="DE154" s="39"/>
      <c r="DF154" s="39"/>
      <c r="DG154" s="39"/>
      <c r="DH154" s="39"/>
      <c r="DI154" s="39"/>
      <c r="DJ154" s="39"/>
      <c r="DK154" s="39"/>
      <c r="DL154"/>
      <c r="DM154"/>
      <c r="DN154"/>
      <c r="DO154"/>
      <c r="DP154"/>
      <c r="DQ154"/>
      <c r="DR154"/>
      <c r="DS154"/>
      <c r="DT154"/>
      <c r="DU154"/>
      <c r="DV154"/>
      <c r="DW154"/>
      <c r="DX154"/>
      <c r="DY154"/>
      <c r="DZ154"/>
      <c r="EA154"/>
    </row>
    <row r="155" spans="2:131" x14ac:dyDescent="0.3">
      <c r="B155" s="2" t="s">
        <v>128</v>
      </c>
      <c r="E155" s="2" t="s">
        <v>128</v>
      </c>
      <c r="F155" s="17">
        <v>203</v>
      </c>
      <c r="G155" s="28">
        <f t="shared" si="9"/>
        <v>0.17266896891958561</v>
      </c>
      <c r="H155" s="18" t="s">
        <v>135</v>
      </c>
      <c r="I155" s="17">
        <v>167</v>
      </c>
      <c r="J155" s="28">
        <f t="shared" si="10"/>
        <v>0.17902895552148884</v>
      </c>
      <c r="K155" s="2" t="s">
        <v>401</v>
      </c>
      <c r="L155" s="17">
        <v>63</v>
      </c>
      <c r="M155" s="28">
        <f t="shared" si="11"/>
        <v>0.24440392598052527</v>
      </c>
      <c r="BR155" s="37"/>
      <c r="BS155" s="38"/>
      <c r="BT155" s="37" t="s">
        <v>767</v>
      </c>
      <c r="BU155" s="38">
        <v>4.1436616709453807E-4</v>
      </c>
      <c r="BV155" s="39"/>
      <c r="BW155" s="39"/>
      <c r="BX155" s="39"/>
      <c r="BY155" s="39"/>
      <c r="BZ155" s="39"/>
      <c r="CA155" s="39"/>
      <c r="CB155" s="39"/>
      <c r="CC155" s="39"/>
      <c r="CD155" s="37"/>
      <c r="CE155" s="38"/>
      <c r="CF155" s="37" t="s">
        <v>872</v>
      </c>
      <c r="CG155" s="39">
        <v>2.5687229722179769E-4</v>
      </c>
      <c r="CH155" s="39"/>
      <c r="CI155" s="39"/>
      <c r="CJ155" s="39"/>
      <c r="CK155" s="39"/>
      <c r="CL155" s="39"/>
      <c r="CM155" s="39"/>
      <c r="CN155" s="39"/>
      <c r="CO155" s="37"/>
      <c r="CP155" s="38"/>
      <c r="CQ155" s="37"/>
      <c r="CR155" s="38"/>
      <c r="CS155" s="39"/>
      <c r="CT155" s="39"/>
      <c r="CU155" s="39"/>
      <c r="CV155" s="39"/>
      <c r="CW155" s="39"/>
      <c r="CX155" s="39"/>
      <c r="CY155" s="39"/>
      <c r="CZ155" s="37"/>
      <c r="DA155" s="38"/>
      <c r="DB155" s="37" t="s">
        <v>873</v>
      </c>
      <c r="DC155" s="38">
        <v>6.161537919864798E-4</v>
      </c>
      <c r="DD155" s="39"/>
      <c r="DE155" s="39"/>
      <c r="DF155" s="39"/>
      <c r="DG155" s="39"/>
      <c r="DH155" s="39"/>
      <c r="DI155" s="39"/>
      <c r="DJ155" s="39"/>
      <c r="DK155" s="39"/>
      <c r="DL155"/>
      <c r="DM155"/>
      <c r="DN155"/>
      <c r="DO155"/>
      <c r="DP155"/>
      <c r="DQ155"/>
      <c r="DR155"/>
      <c r="DS155"/>
      <c r="DT155"/>
      <c r="DU155"/>
      <c r="DV155"/>
      <c r="DW155"/>
      <c r="DX155"/>
      <c r="DY155"/>
      <c r="DZ155"/>
      <c r="EA155"/>
    </row>
    <row r="156" spans="2:131" x14ac:dyDescent="0.3">
      <c r="B156" s="2" t="s">
        <v>450</v>
      </c>
      <c r="E156" s="2" t="s">
        <v>450</v>
      </c>
      <c r="F156" s="17">
        <v>202</v>
      </c>
      <c r="G156" s="28">
        <f t="shared" si="9"/>
        <v>0.17181838286579454</v>
      </c>
      <c r="H156" s="18" t="s">
        <v>136</v>
      </c>
      <c r="I156" s="17">
        <v>165</v>
      </c>
      <c r="J156" s="28">
        <f t="shared" si="10"/>
        <v>0.17688489617392608</v>
      </c>
      <c r="K156" s="2" t="s">
        <v>402</v>
      </c>
      <c r="L156" s="17">
        <v>61</v>
      </c>
      <c r="M156" s="28">
        <f t="shared" si="11"/>
        <v>0.23664507118749276</v>
      </c>
      <c r="BR156" s="37"/>
      <c r="BS156" s="38"/>
      <c r="BT156" s="37" t="s">
        <v>874</v>
      </c>
      <c r="BU156" s="38">
        <v>3.9134582447817483E-4</v>
      </c>
      <c r="BV156" s="39"/>
      <c r="BW156" s="39"/>
      <c r="BX156" s="39"/>
      <c r="BY156" s="39"/>
      <c r="BZ156" s="39"/>
      <c r="CA156" s="39"/>
      <c r="CB156" s="39"/>
      <c r="CC156" s="39"/>
      <c r="CD156" s="37"/>
      <c r="CE156" s="38"/>
      <c r="CF156" s="37" t="s">
        <v>738</v>
      </c>
      <c r="CG156" s="39">
        <v>2.5687229722179769E-4</v>
      </c>
      <c r="CH156" s="39"/>
      <c r="CI156" s="39"/>
      <c r="CJ156" s="39"/>
      <c r="CK156" s="39"/>
      <c r="CL156" s="39"/>
      <c r="CM156" s="39"/>
      <c r="CN156" s="39"/>
      <c r="CO156" s="37"/>
      <c r="CP156" s="38"/>
      <c r="CQ156" s="37"/>
      <c r="CR156" s="38"/>
      <c r="CS156" s="39"/>
      <c r="CT156" s="39"/>
      <c r="CU156" s="39"/>
      <c r="CV156" s="39"/>
      <c r="CW156" s="39"/>
      <c r="CX156" s="39"/>
      <c r="CY156" s="39"/>
      <c r="CZ156" s="37"/>
      <c r="DA156" s="38"/>
      <c r="DB156" s="37" t="s">
        <v>779</v>
      </c>
      <c r="DC156" s="38">
        <v>5.2813182170269692E-4</v>
      </c>
      <c r="DD156" s="39"/>
      <c r="DE156" s="39"/>
      <c r="DF156" s="39"/>
      <c r="DG156" s="39"/>
      <c r="DH156" s="39"/>
      <c r="DI156" s="39"/>
      <c r="DJ156" s="39"/>
      <c r="DK156" s="39"/>
      <c r="DL156"/>
      <c r="DM156"/>
      <c r="DN156"/>
      <c r="DO156"/>
      <c r="DP156"/>
      <c r="DQ156"/>
      <c r="DR156"/>
      <c r="DS156"/>
      <c r="DT156"/>
      <c r="DU156"/>
      <c r="DV156"/>
      <c r="DW156"/>
      <c r="DX156"/>
      <c r="DY156"/>
      <c r="DZ156"/>
      <c r="EA156"/>
    </row>
    <row r="157" spans="2:131" x14ac:dyDescent="0.3">
      <c r="B157" s="2" t="s">
        <v>117</v>
      </c>
      <c r="E157" s="2" t="s">
        <v>117</v>
      </c>
      <c r="F157" s="17">
        <v>200</v>
      </c>
      <c r="G157" s="28">
        <f t="shared" si="9"/>
        <v>0.1701172107582124</v>
      </c>
      <c r="H157" s="18" t="s">
        <v>137</v>
      </c>
      <c r="I157" s="17">
        <v>165</v>
      </c>
      <c r="J157" s="28">
        <f t="shared" si="10"/>
        <v>0.17688489617392608</v>
      </c>
      <c r="K157" s="2" t="s">
        <v>207</v>
      </c>
      <c r="L157" s="17">
        <v>61</v>
      </c>
      <c r="M157" s="28">
        <f t="shared" si="11"/>
        <v>0.23664507118749276</v>
      </c>
      <c r="BR157" s="37"/>
      <c r="BS157" s="38"/>
      <c r="BT157" s="37" t="s">
        <v>815</v>
      </c>
      <c r="BU157" s="38">
        <v>3.4530513924544841E-4</v>
      </c>
      <c r="BV157" s="39"/>
      <c r="BW157" s="39"/>
      <c r="BX157" s="39"/>
      <c r="BY157" s="39"/>
      <c r="BZ157" s="39"/>
      <c r="CA157" s="39"/>
      <c r="CB157" s="39"/>
      <c r="CC157" s="39"/>
      <c r="CD157" s="37"/>
      <c r="CE157" s="38"/>
      <c r="CF157" s="37" t="s">
        <v>875</v>
      </c>
      <c r="CG157" s="39">
        <v>2.5687229722179769E-4</v>
      </c>
      <c r="CH157" s="39"/>
      <c r="CI157" s="39"/>
      <c r="CJ157" s="39"/>
      <c r="CK157" s="39"/>
      <c r="CL157" s="39"/>
      <c r="CM157" s="39"/>
      <c r="CN157" s="39"/>
      <c r="CO157" s="37"/>
      <c r="CP157" s="38"/>
      <c r="CQ157" s="37"/>
      <c r="CR157" s="38"/>
      <c r="CS157" s="39"/>
      <c r="CT157" s="39"/>
      <c r="CU157" s="39"/>
      <c r="CV157" s="39"/>
      <c r="CW157" s="39"/>
      <c r="CX157" s="39"/>
      <c r="CY157" s="39"/>
      <c r="CZ157" s="37"/>
      <c r="DA157" s="38"/>
      <c r="DB157" s="37" t="s">
        <v>876</v>
      </c>
      <c r="DC157" s="38">
        <v>5.2813182170269692E-4</v>
      </c>
      <c r="DD157" s="39"/>
      <c r="DE157" s="39"/>
      <c r="DF157" s="39"/>
      <c r="DG157" s="39"/>
      <c r="DH157" s="39"/>
      <c r="DI157" s="39"/>
      <c r="DJ157" s="39"/>
      <c r="DK157" s="39"/>
      <c r="DL157"/>
      <c r="DM157"/>
      <c r="DN157"/>
      <c r="DO157"/>
      <c r="DP157"/>
      <c r="DQ157"/>
      <c r="DR157"/>
      <c r="DS157"/>
      <c r="DT157"/>
      <c r="DU157"/>
      <c r="DV157"/>
      <c r="DW157"/>
      <c r="DX157"/>
      <c r="DY157"/>
      <c r="DZ157"/>
      <c r="EA157"/>
    </row>
    <row r="158" spans="2:131" x14ac:dyDescent="0.3">
      <c r="B158" s="2" t="s">
        <v>118</v>
      </c>
      <c r="E158" s="2" t="s">
        <v>118</v>
      </c>
      <c r="F158" s="17">
        <v>199</v>
      </c>
      <c r="G158" s="28">
        <f t="shared" si="9"/>
        <v>0.16926662470442133</v>
      </c>
      <c r="H158" s="18" t="s">
        <v>138</v>
      </c>
      <c r="I158" s="17">
        <v>162</v>
      </c>
      <c r="J158" s="28">
        <f t="shared" si="10"/>
        <v>0.17366880715258198</v>
      </c>
      <c r="K158" s="2" t="s">
        <v>69</v>
      </c>
      <c r="L158" s="17">
        <v>60</v>
      </c>
      <c r="M158" s="28">
        <f t="shared" si="11"/>
        <v>0.23276564379097645</v>
      </c>
      <c r="BR158" s="37"/>
      <c r="BS158" s="38"/>
      <c r="BT158" s="37" t="s">
        <v>755</v>
      </c>
      <c r="BU158" s="38">
        <v>3.2228479662908523E-4</v>
      </c>
      <c r="BV158" s="39"/>
      <c r="BW158" s="39"/>
      <c r="BX158" s="39"/>
      <c r="BY158" s="39"/>
      <c r="BZ158" s="39"/>
      <c r="CA158" s="39"/>
      <c r="CB158" s="39"/>
      <c r="CC158" s="39"/>
      <c r="CD158" s="37"/>
      <c r="CE158" s="38"/>
      <c r="CF158" s="37" t="s">
        <v>877</v>
      </c>
      <c r="CG158" s="39">
        <v>2.5687229722179769E-4</v>
      </c>
      <c r="CH158" s="39"/>
      <c r="CI158" s="39"/>
      <c r="CJ158" s="39"/>
      <c r="CK158" s="39"/>
      <c r="CL158" s="39"/>
      <c r="CM158" s="39"/>
      <c r="CN158" s="39"/>
      <c r="CO158" s="37"/>
      <c r="CP158" s="38"/>
      <c r="CQ158" s="37"/>
      <c r="CR158" s="38"/>
      <c r="CS158" s="39"/>
      <c r="CT158" s="39"/>
      <c r="CU158" s="39"/>
      <c r="CV158" s="39"/>
      <c r="CW158" s="39"/>
      <c r="CX158" s="39"/>
      <c r="CY158" s="39"/>
      <c r="CZ158" s="37"/>
      <c r="DA158" s="38"/>
      <c r="DB158" s="37" t="s">
        <v>878</v>
      </c>
      <c r="DC158" s="38">
        <v>5.2813182170269692E-4</v>
      </c>
      <c r="DD158" s="39"/>
      <c r="DE158" s="39"/>
      <c r="DF158" s="39"/>
      <c r="DG158" s="39"/>
      <c r="DH158" s="39"/>
      <c r="DI158" s="39"/>
      <c r="DJ158" s="39"/>
      <c r="DK158" s="39"/>
      <c r="DL158"/>
      <c r="DM158"/>
      <c r="DN158"/>
      <c r="DO158"/>
      <c r="DP158"/>
      <c r="DQ158"/>
      <c r="DR158"/>
      <c r="DS158"/>
      <c r="DT158"/>
      <c r="DU158"/>
      <c r="DV158"/>
      <c r="DW158"/>
      <c r="DX158"/>
      <c r="DY158"/>
      <c r="DZ158"/>
      <c r="EA158"/>
    </row>
    <row r="159" spans="2:131" x14ac:dyDescent="0.3">
      <c r="B159" s="2" t="s">
        <v>119</v>
      </c>
      <c r="E159" s="2" t="s">
        <v>119</v>
      </c>
      <c r="F159" s="17">
        <v>198</v>
      </c>
      <c r="G159" s="28">
        <f t="shared" si="9"/>
        <v>0.16841603865063026</v>
      </c>
      <c r="H159" s="18" t="s">
        <v>139</v>
      </c>
      <c r="I159" s="17">
        <v>158</v>
      </c>
      <c r="J159" s="28">
        <f t="shared" si="10"/>
        <v>0.16938068845745649</v>
      </c>
      <c r="K159" s="2" t="s">
        <v>108</v>
      </c>
      <c r="L159" s="17">
        <v>60</v>
      </c>
      <c r="M159" s="28">
        <f t="shared" si="11"/>
        <v>0.23276564379097645</v>
      </c>
      <c r="BR159" s="37"/>
      <c r="BS159" s="38"/>
      <c r="BT159" s="37" t="s">
        <v>799</v>
      </c>
      <c r="BU159" s="38">
        <v>3.2228479662908523E-4</v>
      </c>
      <c r="BV159" s="39"/>
      <c r="BW159" s="39"/>
      <c r="BX159" s="39"/>
      <c r="BY159" s="39"/>
      <c r="BZ159" s="39"/>
      <c r="CA159" s="39"/>
      <c r="CB159" s="39"/>
      <c r="CC159" s="39"/>
      <c r="CD159" s="37"/>
      <c r="CE159" s="38"/>
      <c r="CF159" s="37" t="s">
        <v>879</v>
      </c>
      <c r="CG159" s="39">
        <v>2.5687229722179769E-4</v>
      </c>
      <c r="CH159" s="39"/>
      <c r="CI159" s="39"/>
      <c r="CJ159" s="39"/>
      <c r="CK159" s="39"/>
      <c r="CL159" s="39"/>
      <c r="CM159" s="39"/>
      <c r="CN159" s="39"/>
      <c r="CO159" s="37"/>
      <c r="CP159" s="38"/>
      <c r="CQ159" s="37"/>
      <c r="CR159" s="38"/>
      <c r="CS159" s="39"/>
      <c r="CT159" s="39"/>
      <c r="CU159" s="39"/>
      <c r="CV159" s="39"/>
      <c r="CW159" s="39"/>
      <c r="CX159" s="39"/>
      <c r="CY159" s="39"/>
      <c r="CZ159" s="37"/>
      <c r="DA159" s="38"/>
      <c r="DB159" s="37" t="s">
        <v>842</v>
      </c>
      <c r="DC159" s="38">
        <v>5.2813182170269692E-4</v>
      </c>
      <c r="DD159" s="39"/>
      <c r="DE159" s="39"/>
      <c r="DF159" s="39"/>
      <c r="DG159" s="39"/>
      <c r="DH159" s="39"/>
      <c r="DI159" s="39"/>
      <c r="DJ159" s="39"/>
      <c r="DK159" s="39"/>
      <c r="DL159"/>
      <c r="DM159"/>
      <c r="DN159"/>
      <c r="DO159"/>
      <c r="DP159"/>
      <c r="DQ159"/>
      <c r="DR159"/>
      <c r="DS159"/>
      <c r="DT159"/>
      <c r="DU159"/>
      <c r="DV159"/>
      <c r="DW159"/>
      <c r="DX159"/>
      <c r="DY159"/>
      <c r="DZ159"/>
      <c r="EA159"/>
    </row>
    <row r="160" spans="2:131" x14ac:dyDescent="0.3">
      <c r="B160" s="2" t="s">
        <v>147</v>
      </c>
      <c r="E160" s="2" t="s">
        <v>147</v>
      </c>
      <c r="F160" s="17">
        <v>197</v>
      </c>
      <c r="G160" s="28">
        <f t="shared" si="9"/>
        <v>0.16756545259683922</v>
      </c>
      <c r="H160" s="18" t="s">
        <v>140</v>
      </c>
      <c r="I160" s="17">
        <v>153</v>
      </c>
      <c r="J160" s="28">
        <f t="shared" si="10"/>
        <v>0.16402054008854966</v>
      </c>
      <c r="K160" s="2" t="s">
        <v>403</v>
      </c>
      <c r="L160" s="17">
        <v>60</v>
      </c>
      <c r="M160" s="28">
        <f t="shared" si="11"/>
        <v>0.23276564379097645</v>
      </c>
      <c r="BR160" s="37"/>
      <c r="BS160" s="38"/>
      <c r="BT160" s="37" t="s">
        <v>880</v>
      </c>
      <c r="BU160" s="38">
        <v>2.9926445401272194E-4</v>
      </c>
      <c r="BV160" s="39"/>
      <c r="BW160" s="39"/>
      <c r="BX160" s="39"/>
      <c r="BY160" s="39"/>
      <c r="BZ160" s="39"/>
      <c r="CA160" s="39"/>
      <c r="CB160" s="39"/>
      <c r="CC160" s="39"/>
      <c r="CD160" s="37"/>
      <c r="CE160" s="38"/>
      <c r="CF160" s="37" t="s">
        <v>688</v>
      </c>
      <c r="CG160" s="39">
        <v>1.2843614861089884E-4</v>
      </c>
      <c r="CH160" s="39"/>
      <c r="CI160" s="39"/>
      <c r="CJ160" s="39"/>
      <c r="CK160" s="39"/>
      <c r="CL160" s="39"/>
      <c r="CM160" s="39"/>
      <c r="CN160" s="39"/>
      <c r="CO160" s="37"/>
      <c r="CP160" s="38"/>
      <c r="CQ160" s="37"/>
      <c r="CR160" s="38"/>
      <c r="CS160" s="39"/>
      <c r="CT160" s="39"/>
      <c r="CU160" s="39"/>
      <c r="CV160" s="39"/>
      <c r="CW160" s="39"/>
      <c r="CX160" s="39"/>
      <c r="CY160" s="39"/>
      <c r="CZ160" s="37"/>
      <c r="DA160" s="38"/>
      <c r="DB160" s="37" t="s">
        <v>857</v>
      </c>
      <c r="DC160" s="38">
        <v>5.2813182170269692E-4</v>
      </c>
      <c r="DD160" s="39"/>
      <c r="DE160" s="39"/>
      <c r="DF160" s="39"/>
      <c r="DG160" s="39"/>
      <c r="DH160" s="39"/>
      <c r="DI160" s="39"/>
      <c r="DJ160" s="39"/>
      <c r="DK160" s="39"/>
      <c r="DL160"/>
      <c r="DM160"/>
      <c r="DN160"/>
      <c r="DO160"/>
      <c r="DP160"/>
      <c r="DQ160"/>
      <c r="DR160"/>
      <c r="DS160"/>
      <c r="DT160"/>
      <c r="DU160"/>
      <c r="DV160"/>
      <c r="DW160"/>
      <c r="DX160"/>
      <c r="DY160"/>
      <c r="DZ160"/>
      <c r="EA160"/>
    </row>
    <row r="161" spans="2:131" x14ac:dyDescent="0.3">
      <c r="B161" s="2" t="s">
        <v>135</v>
      </c>
      <c r="E161" s="2" t="s">
        <v>135</v>
      </c>
      <c r="F161" s="17">
        <v>191</v>
      </c>
      <c r="G161" s="28">
        <f t="shared" si="9"/>
        <v>0.16246193627409286</v>
      </c>
      <c r="H161" s="18" t="s">
        <v>141</v>
      </c>
      <c r="I161" s="17">
        <v>151</v>
      </c>
      <c r="J161" s="28">
        <f t="shared" si="10"/>
        <v>0.16187648074098693</v>
      </c>
      <c r="K161" s="2" t="s">
        <v>404</v>
      </c>
      <c r="L161" s="17">
        <v>57</v>
      </c>
      <c r="M161" s="28">
        <f t="shared" si="11"/>
        <v>0.22112736160142762</v>
      </c>
      <c r="BR161" s="37"/>
      <c r="BS161" s="38"/>
      <c r="BT161" s="37" t="s">
        <v>881</v>
      </c>
      <c r="BU161" s="38">
        <v>2.9926445401272194E-4</v>
      </c>
      <c r="BV161" s="39"/>
      <c r="BW161" s="39"/>
      <c r="BX161" s="39"/>
      <c r="BY161" s="39"/>
      <c r="BZ161" s="39"/>
      <c r="CA161" s="39"/>
      <c r="CB161" s="39"/>
      <c r="CC161" s="39"/>
      <c r="CD161" s="37"/>
      <c r="CE161" s="38"/>
      <c r="CF161" s="37" t="s">
        <v>752</v>
      </c>
      <c r="CG161" s="39">
        <v>1.2843614861089884E-4</v>
      </c>
      <c r="CH161" s="39"/>
      <c r="CI161" s="39"/>
      <c r="CJ161" s="39"/>
      <c r="CK161" s="39"/>
      <c r="CL161" s="39"/>
      <c r="CM161" s="39"/>
      <c r="CN161" s="39"/>
      <c r="CO161" s="37"/>
      <c r="CP161" s="38"/>
      <c r="CQ161" s="37"/>
      <c r="CR161" s="38"/>
      <c r="CS161" s="39"/>
      <c r="CT161" s="39"/>
      <c r="CU161" s="39"/>
      <c r="CV161" s="39"/>
      <c r="CW161" s="39"/>
      <c r="CX161" s="39"/>
      <c r="CY161" s="39"/>
      <c r="CZ161" s="37"/>
      <c r="DA161" s="38"/>
      <c r="DB161" s="37" t="s">
        <v>839</v>
      </c>
      <c r="DC161" s="38">
        <v>5.2813182170269692E-4</v>
      </c>
      <c r="DD161" s="39"/>
      <c r="DE161" s="39"/>
      <c r="DF161" s="39"/>
      <c r="DG161" s="39"/>
      <c r="DH161" s="39"/>
      <c r="DI161" s="39"/>
      <c r="DJ161" s="39"/>
      <c r="DK161" s="39"/>
      <c r="DL161"/>
      <c r="DM161"/>
      <c r="DN161"/>
      <c r="DO161"/>
      <c r="DP161"/>
      <c r="DQ161"/>
      <c r="DR161"/>
      <c r="DS161"/>
      <c r="DT161"/>
      <c r="DU161"/>
      <c r="DV161"/>
      <c r="DW161"/>
      <c r="DX161"/>
      <c r="DY161"/>
      <c r="DZ161"/>
      <c r="EA161"/>
    </row>
    <row r="162" spans="2:131" x14ac:dyDescent="0.3">
      <c r="B162" s="2" t="s">
        <v>123</v>
      </c>
      <c r="E162" s="2" t="s">
        <v>123</v>
      </c>
      <c r="F162" s="17">
        <v>188</v>
      </c>
      <c r="G162" s="28">
        <f t="shared" si="9"/>
        <v>0.15991017811271968</v>
      </c>
      <c r="H162" s="18" t="s">
        <v>142</v>
      </c>
      <c r="I162" s="17">
        <v>151</v>
      </c>
      <c r="J162" s="28">
        <f t="shared" si="10"/>
        <v>0.16187648074098693</v>
      </c>
      <c r="K162" s="2" t="s">
        <v>95</v>
      </c>
      <c r="L162" s="17">
        <v>56</v>
      </c>
      <c r="M162" s="28">
        <f t="shared" si="11"/>
        <v>0.21724793420491137</v>
      </c>
      <c r="BR162" s="37"/>
      <c r="BS162" s="38"/>
      <c r="BT162" s="37" t="s">
        <v>882</v>
      </c>
      <c r="BU162" s="38">
        <v>2.9926445401272194E-4</v>
      </c>
      <c r="BV162" s="39"/>
      <c r="BW162" s="39"/>
      <c r="BX162" s="39"/>
      <c r="BY162" s="39"/>
      <c r="BZ162" s="39"/>
      <c r="CA162" s="39"/>
      <c r="CB162" s="39"/>
      <c r="CC162" s="39"/>
      <c r="CD162" s="37"/>
      <c r="CE162" s="38"/>
      <c r="CF162" s="37" t="s">
        <v>798</v>
      </c>
      <c r="CG162" s="39">
        <v>1.2843614861089884E-4</v>
      </c>
      <c r="CH162" s="39"/>
      <c r="CI162" s="39"/>
      <c r="CJ162" s="39"/>
      <c r="CK162" s="39"/>
      <c r="CL162" s="39"/>
      <c r="CM162" s="39"/>
      <c r="CN162" s="39"/>
      <c r="CO162" s="37"/>
      <c r="CP162" s="38"/>
      <c r="CQ162" s="37"/>
      <c r="CR162" s="38"/>
      <c r="CS162" s="39"/>
      <c r="CT162" s="39"/>
      <c r="CU162" s="39"/>
      <c r="CV162" s="39"/>
      <c r="CW162" s="39"/>
      <c r="CX162" s="39"/>
      <c r="CY162" s="39"/>
      <c r="CZ162" s="37"/>
      <c r="DA162" s="38"/>
      <c r="DB162" s="37" t="s">
        <v>883</v>
      </c>
      <c r="DC162" s="38">
        <v>5.2813182170269692E-4</v>
      </c>
      <c r="DD162" s="39"/>
      <c r="DE162" s="39"/>
      <c r="DF162" s="39"/>
      <c r="DG162" s="39"/>
      <c r="DH162" s="39"/>
      <c r="DI162" s="39"/>
      <c r="DJ162" s="39"/>
      <c r="DK162" s="39"/>
      <c r="DL162"/>
      <c r="DM162"/>
      <c r="DN162"/>
      <c r="DO162"/>
      <c r="DP162"/>
      <c r="DQ162"/>
      <c r="DR162"/>
      <c r="DS162"/>
      <c r="DT162"/>
      <c r="DU162"/>
      <c r="DV162"/>
      <c r="DW162"/>
      <c r="DX162"/>
      <c r="DY162"/>
      <c r="DZ162"/>
      <c r="EA162"/>
    </row>
    <row r="163" spans="2:131" x14ac:dyDescent="0.3">
      <c r="B163" s="2" t="s">
        <v>122</v>
      </c>
      <c r="E163" s="2" t="s">
        <v>122</v>
      </c>
      <c r="F163" s="17">
        <v>188</v>
      </c>
      <c r="G163" s="28">
        <f t="shared" si="9"/>
        <v>0.15991017811271968</v>
      </c>
      <c r="H163" s="18" t="s">
        <v>143</v>
      </c>
      <c r="I163" s="17">
        <v>151</v>
      </c>
      <c r="J163" s="28">
        <f t="shared" si="10"/>
        <v>0.16187648074098693</v>
      </c>
      <c r="K163" s="2" t="s">
        <v>185</v>
      </c>
      <c r="L163" s="17">
        <v>56</v>
      </c>
      <c r="M163" s="28">
        <f t="shared" si="11"/>
        <v>0.21724793420491137</v>
      </c>
      <c r="BR163" s="37"/>
      <c r="BS163" s="38"/>
      <c r="BT163" s="37" t="s">
        <v>793</v>
      </c>
      <c r="BU163" s="38">
        <v>2.9926445401272194E-4</v>
      </c>
      <c r="BV163" s="39"/>
      <c r="BW163" s="39"/>
      <c r="BX163" s="39"/>
      <c r="BY163" s="39"/>
      <c r="BZ163" s="39"/>
      <c r="CA163" s="39"/>
      <c r="CB163" s="39"/>
      <c r="CC163" s="39"/>
      <c r="CD163" s="37"/>
      <c r="CE163" s="38"/>
      <c r="CF163" s="37" t="s">
        <v>807</v>
      </c>
      <c r="CG163" s="39">
        <v>1.2843614861089884E-4</v>
      </c>
      <c r="CH163" s="39"/>
      <c r="CI163" s="39"/>
      <c r="CJ163" s="39"/>
      <c r="CK163" s="39"/>
      <c r="CL163" s="39"/>
      <c r="CM163" s="39"/>
      <c r="CN163" s="39"/>
      <c r="CO163" s="37"/>
      <c r="CP163" s="38"/>
      <c r="CQ163" s="37"/>
      <c r="CR163" s="38"/>
      <c r="CS163" s="39"/>
      <c r="CT163" s="39"/>
      <c r="CU163" s="39"/>
      <c r="CV163" s="39"/>
      <c r="CW163" s="39"/>
      <c r="CX163" s="39"/>
      <c r="CY163" s="39"/>
      <c r="CZ163" s="37"/>
      <c r="DA163" s="38"/>
      <c r="DB163" s="37" t="s">
        <v>866</v>
      </c>
      <c r="DC163" s="38">
        <v>5.2813182170269692E-4</v>
      </c>
      <c r="DD163" s="39"/>
      <c r="DE163" s="39"/>
      <c r="DF163" s="39"/>
      <c r="DG163" s="39"/>
      <c r="DH163" s="39"/>
      <c r="DI163" s="39"/>
      <c r="DJ163" s="39"/>
      <c r="DK163" s="39"/>
      <c r="DL163"/>
      <c r="DM163"/>
      <c r="DN163"/>
      <c r="DO163"/>
      <c r="DP163"/>
      <c r="DQ163"/>
      <c r="DR163"/>
      <c r="DS163"/>
      <c r="DT163"/>
      <c r="DU163"/>
      <c r="DV163"/>
      <c r="DW163"/>
      <c r="DX163"/>
      <c r="DY163"/>
      <c r="DZ163"/>
      <c r="EA163"/>
    </row>
    <row r="164" spans="2:131" x14ac:dyDescent="0.3">
      <c r="B164" s="2" t="s">
        <v>451</v>
      </c>
      <c r="E164" s="2" t="s">
        <v>451</v>
      </c>
      <c r="F164" s="17">
        <v>187</v>
      </c>
      <c r="G164" s="28">
        <f t="shared" si="9"/>
        <v>0.15905959205892861</v>
      </c>
      <c r="H164" s="18" t="s">
        <v>144</v>
      </c>
      <c r="I164" s="17">
        <v>149</v>
      </c>
      <c r="J164" s="28">
        <f t="shared" si="10"/>
        <v>0.15973242139342417</v>
      </c>
      <c r="K164" s="2" t="s">
        <v>405</v>
      </c>
      <c r="L164" s="17">
        <v>56</v>
      </c>
      <c r="M164" s="28">
        <f t="shared" si="11"/>
        <v>0.21724793420491137</v>
      </c>
      <c r="BR164" s="37"/>
      <c r="BS164" s="38"/>
      <c r="BT164" s="37" t="s">
        <v>769</v>
      </c>
      <c r="BU164" s="38">
        <v>2.9926445401272194E-4</v>
      </c>
      <c r="BV164" s="39"/>
      <c r="BW164" s="39"/>
      <c r="BX164" s="39"/>
      <c r="BY164" s="39"/>
      <c r="BZ164" s="39"/>
      <c r="CA164" s="39"/>
      <c r="CB164" s="39"/>
      <c r="CC164" s="39"/>
      <c r="CD164" s="37"/>
      <c r="CE164" s="38"/>
      <c r="CF164" s="37" t="s">
        <v>700</v>
      </c>
      <c r="CG164" s="39">
        <v>1.2843614861089884E-4</v>
      </c>
      <c r="CH164" s="39"/>
      <c r="CI164" s="39"/>
      <c r="CJ164" s="39"/>
      <c r="CK164" s="39"/>
      <c r="CL164" s="39"/>
      <c r="CM164" s="39"/>
      <c r="CN164" s="39"/>
      <c r="CO164" s="37"/>
      <c r="CP164" s="38"/>
      <c r="CQ164" s="37"/>
      <c r="CR164" s="38"/>
      <c r="CS164" s="39"/>
      <c r="CT164" s="39"/>
      <c r="CU164" s="39"/>
      <c r="CV164" s="39"/>
      <c r="CW164" s="39"/>
      <c r="CX164" s="39"/>
      <c r="CY164" s="39"/>
      <c r="CZ164" s="37"/>
      <c r="DA164" s="38"/>
      <c r="DB164" s="37" t="s">
        <v>868</v>
      </c>
      <c r="DC164" s="38">
        <v>4.4010985141891421E-4</v>
      </c>
      <c r="DD164" s="39"/>
      <c r="DE164" s="39"/>
      <c r="DF164" s="39"/>
      <c r="DG164" s="39"/>
      <c r="DH164" s="39"/>
      <c r="DI164" s="39"/>
      <c r="DJ164" s="39"/>
      <c r="DK164" s="39"/>
      <c r="DL164"/>
      <c r="DM164"/>
      <c r="DN164"/>
      <c r="DO164"/>
      <c r="DP164"/>
      <c r="DQ164"/>
      <c r="DR164"/>
      <c r="DS164"/>
      <c r="DT164"/>
      <c r="DU164"/>
      <c r="DV164"/>
      <c r="DW164"/>
      <c r="DX164"/>
      <c r="DY164"/>
      <c r="DZ164"/>
      <c r="EA164"/>
    </row>
    <row r="165" spans="2:131" x14ac:dyDescent="0.3">
      <c r="B165" s="2" t="s">
        <v>452</v>
      </c>
      <c r="E165" s="2" t="s">
        <v>452</v>
      </c>
      <c r="F165" s="17">
        <v>184</v>
      </c>
      <c r="G165" s="28">
        <f t="shared" si="9"/>
        <v>0.1565078338975554</v>
      </c>
      <c r="H165" s="18" t="s">
        <v>145</v>
      </c>
      <c r="I165" s="17">
        <v>149</v>
      </c>
      <c r="J165" s="28">
        <f t="shared" si="10"/>
        <v>0.15973242139342417</v>
      </c>
      <c r="K165" s="2" t="s">
        <v>406</v>
      </c>
      <c r="L165" s="17">
        <v>55</v>
      </c>
      <c r="M165" s="28">
        <f t="shared" si="11"/>
        <v>0.21336850680839509</v>
      </c>
      <c r="BR165" s="37"/>
      <c r="BS165" s="38"/>
      <c r="BT165" s="37" t="s">
        <v>797</v>
      </c>
      <c r="BU165" s="38">
        <v>2.9926445401272194E-4</v>
      </c>
      <c r="BV165" s="39"/>
      <c r="BW165" s="39"/>
      <c r="BX165" s="39"/>
      <c r="BY165" s="39"/>
      <c r="BZ165" s="39"/>
      <c r="CA165" s="39"/>
      <c r="CB165" s="39"/>
      <c r="CC165" s="39"/>
      <c r="CD165" s="37"/>
      <c r="CE165" s="38"/>
      <c r="CF165" s="37" t="s">
        <v>770</v>
      </c>
      <c r="CG165" s="39">
        <v>1.2843614861089884E-4</v>
      </c>
      <c r="CH165" s="39"/>
      <c r="CI165" s="39"/>
      <c r="CJ165" s="39"/>
      <c r="CK165" s="39"/>
      <c r="CL165" s="39"/>
      <c r="CM165" s="39"/>
      <c r="CN165" s="39"/>
      <c r="CO165" s="37"/>
      <c r="CP165" s="38"/>
      <c r="CQ165" s="37"/>
      <c r="CR165" s="38"/>
      <c r="CS165" s="39"/>
      <c r="CT165" s="39"/>
      <c r="CU165" s="39"/>
      <c r="CV165" s="39"/>
      <c r="CW165" s="39"/>
      <c r="CX165" s="39"/>
      <c r="CY165" s="39"/>
      <c r="CZ165" s="37"/>
      <c r="DA165" s="38"/>
      <c r="DB165" s="37" t="s">
        <v>826</v>
      </c>
      <c r="DC165" s="38">
        <v>4.4010985141891421E-4</v>
      </c>
      <c r="DD165" s="39"/>
      <c r="DE165" s="39"/>
      <c r="DF165" s="39"/>
      <c r="DG165" s="39"/>
      <c r="DH165" s="39"/>
      <c r="DI165" s="39"/>
      <c r="DJ165" s="39"/>
      <c r="DK165" s="39"/>
      <c r="DL165"/>
      <c r="DM165"/>
      <c r="DN165"/>
      <c r="DO165"/>
      <c r="DP165"/>
      <c r="DQ165"/>
      <c r="DR165"/>
      <c r="DS165"/>
      <c r="DT165"/>
      <c r="DU165"/>
      <c r="DV165"/>
      <c r="DW165"/>
      <c r="DX165"/>
      <c r="DY165"/>
      <c r="DZ165"/>
      <c r="EA165"/>
    </row>
    <row r="166" spans="2:131" x14ac:dyDescent="0.3">
      <c r="B166" s="2" t="s">
        <v>145</v>
      </c>
      <c r="E166" s="2" t="s">
        <v>145</v>
      </c>
      <c r="F166" s="17">
        <v>183</v>
      </c>
      <c r="G166" s="28">
        <f t="shared" si="9"/>
        <v>0.15565724784376433</v>
      </c>
      <c r="H166" s="18" t="s">
        <v>146</v>
      </c>
      <c r="I166" s="17">
        <v>146</v>
      </c>
      <c r="J166" s="28">
        <f t="shared" si="10"/>
        <v>0.15651633237208007</v>
      </c>
      <c r="K166" s="2" t="s">
        <v>407</v>
      </c>
      <c r="L166" s="17">
        <v>54</v>
      </c>
      <c r="M166" s="28">
        <f t="shared" si="11"/>
        <v>0.2094890794118788</v>
      </c>
      <c r="BR166" s="37"/>
      <c r="BS166" s="38"/>
      <c r="BT166" s="37" t="s">
        <v>794</v>
      </c>
      <c r="BU166" s="38">
        <v>2.9926445401272194E-4</v>
      </c>
      <c r="BV166" s="39"/>
      <c r="BW166" s="39"/>
      <c r="BX166" s="39"/>
      <c r="BY166" s="39"/>
      <c r="BZ166" s="39"/>
      <c r="CA166" s="39"/>
      <c r="CB166" s="39"/>
      <c r="CC166" s="39"/>
      <c r="CD166" s="37"/>
      <c r="CE166" s="38"/>
      <c r="CF166" s="37" t="s">
        <v>816</v>
      </c>
      <c r="CG166" s="39">
        <v>1.2843614861089884E-4</v>
      </c>
      <c r="CH166" s="39"/>
      <c r="CI166" s="39"/>
      <c r="CJ166" s="39"/>
      <c r="CK166" s="39"/>
      <c r="CL166" s="39"/>
      <c r="CM166" s="39"/>
      <c r="CN166" s="39"/>
      <c r="CO166" s="37"/>
      <c r="CP166" s="38"/>
      <c r="CQ166" s="37"/>
      <c r="CR166" s="38"/>
      <c r="CS166" s="39"/>
      <c r="CT166" s="39"/>
      <c r="CU166" s="39"/>
      <c r="CV166" s="39"/>
      <c r="CW166" s="39"/>
      <c r="CX166" s="39"/>
      <c r="CY166" s="39"/>
      <c r="CZ166" s="37"/>
      <c r="DA166" s="38"/>
      <c r="DB166" s="37" t="s">
        <v>884</v>
      </c>
      <c r="DC166" s="38">
        <v>4.4010985141891421E-4</v>
      </c>
      <c r="DD166" s="39"/>
      <c r="DE166" s="39"/>
      <c r="DF166" s="39"/>
      <c r="DG166" s="39"/>
      <c r="DH166" s="39"/>
      <c r="DI166" s="39"/>
      <c r="DJ166" s="39"/>
      <c r="DK166" s="39"/>
      <c r="DL166"/>
      <c r="DM166"/>
      <c r="DN166"/>
      <c r="DO166"/>
      <c r="DP166"/>
      <c r="DQ166"/>
      <c r="DR166"/>
      <c r="DS166"/>
      <c r="DT166"/>
      <c r="DU166"/>
      <c r="DV166"/>
      <c r="DW166"/>
      <c r="DX166"/>
      <c r="DY166"/>
      <c r="DZ166"/>
      <c r="EA166"/>
    </row>
    <row r="167" spans="2:131" x14ac:dyDescent="0.3">
      <c r="B167" s="2" t="s">
        <v>130</v>
      </c>
      <c r="E167" s="2" t="s">
        <v>130</v>
      </c>
      <c r="F167" s="17">
        <v>181</v>
      </c>
      <c r="G167" s="28">
        <f t="shared" si="9"/>
        <v>0.15395607573618222</v>
      </c>
      <c r="H167" s="18" t="s">
        <v>147</v>
      </c>
      <c r="I167" s="17">
        <v>142</v>
      </c>
      <c r="J167" s="28">
        <f t="shared" si="10"/>
        <v>0.15222821367695458</v>
      </c>
      <c r="K167" s="2" t="s">
        <v>408</v>
      </c>
      <c r="L167" s="17">
        <v>53</v>
      </c>
      <c r="M167" s="28">
        <f t="shared" si="11"/>
        <v>0.20560965201536252</v>
      </c>
      <c r="BR167" s="37"/>
      <c r="BS167" s="38"/>
      <c r="BT167" s="37" t="s">
        <v>772</v>
      </c>
      <c r="BU167" s="38">
        <v>2.762441113963587E-4</v>
      </c>
      <c r="BV167" s="39"/>
      <c r="BW167" s="39"/>
      <c r="BX167" s="39"/>
      <c r="BY167" s="39"/>
      <c r="BZ167" s="39"/>
      <c r="CA167" s="39"/>
      <c r="CB167" s="39"/>
      <c r="CC167" s="39"/>
      <c r="CD167" s="37"/>
      <c r="CE167" s="38"/>
      <c r="CF167" s="37" t="s">
        <v>793</v>
      </c>
      <c r="CG167" s="39">
        <v>1.2843614861089884E-4</v>
      </c>
      <c r="CH167" s="39"/>
      <c r="CI167" s="39"/>
      <c r="CJ167" s="39"/>
      <c r="CK167" s="39"/>
      <c r="CL167" s="39"/>
      <c r="CM167" s="39"/>
      <c r="CN167" s="39"/>
      <c r="CO167" s="37"/>
      <c r="CP167" s="38"/>
      <c r="CQ167" s="37"/>
      <c r="CR167" s="38"/>
      <c r="CS167" s="39"/>
      <c r="CT167" s="39"/>
      <c r="CU167" s="39"/>
      <c r="CV167" s="39"/>
      <c r="CW167" s="39"/>
      <c r="CX167" s="39"/>
      <c r="CY167" s="39"/>
      <c r="CZ167" s="37"/>
      <c r="DA167" s="38"/>
      <c r="DB167" s="37" t="s">
        <v>885</v>
      </c>
      <c r="DC167" s="38">
        <v>4.4010985141891421E-4</v>
      </c>
      <c r="DD167" s="39"/>
      <c r="DE167" s="39"/>
      <c r="DF167" s="39"/>
      <c r="DG167" s="39"/>
      <c r="DH167" s="39"/>
      <c r="DI167" s="39"/>
      <c r="DJ167" s="39"/>
      <c r="DK167" s="39"/>
      <c r="DL167"/>
      <c r="DM167"/>
      <c r="DN167"/>
      <c r="DO167"/>
      <c r="DP167"/>
      <c r="DQ167"/>
      <c r="DR167"/>
      <c r="DS167"/>
      <c r="DT167"/>
      <c r="DU167"/>
      <c r="DV167"/>
      <c r="DW167"/>
      <c r="DX167"/>
      <c r="DY167"/>
      <c r="DZ167"/>
      <c r="EA167"/>
    </row>
    <row r="168" spans="2:131" x14ac:dyDescent="0.3">
      <c r="B168" s="2" t="s">
        <v>131</v>
      </c>
      <c r="E168" s="2" t="s">
        <v>131</v>
      </c>
      <c r="F168" s="17">
        <v>181</v>
      </c>
      <c r="G168" s="28">
        <f t="shared" si="9"/>
        <v>0.15395607573618222</v>
      </c>
      <c r="H168" s="18" t="s">
        <v>148</v>
      </c>
      <c r="I168" s="17">
        <v>138</v>
      </c>
      <c r="J168" s="28">
        <f t="shared" si="10"/>
        <v>0.14794009498182908</v>
      </c>
      <c r="K168" s="2" t="s">
        <v>409</v>
      </c>
      <c r="L168" s="17">
        <v>51</v>
      </c>
      <c r="M168" s="28">
        <f t="shared" si="11"/>
        <v>0.19785079722232998</v>
      </c>
      <c r="BR168" s="37"/>
      <c r="BS168" s="38"/>
      <c r="BT168" s="37" t="s">
        <v>886</v>
      </c>
      <c r="BU168" s="38">
        <v>2.762441113963587E-4</v>
      </c>
      <c r="BV168" s="39"/>
      <c r="BW168" s="39"/>
      <c r="BX168" s="39"/>
      <c r="BY168" s="39"/>
      <c r="BZ168" s="39"/>
      <c r="CA168" s="39"/>
      <c r="CB168" s="39"/>
      <c r="CC168" s="39"/>
      <c r="CD168" s="37"/>
      <c r="CE168" s="38"/>
      <c r="CF168" s="37" t="s">
        <v>830</v>
      </c>
      <c r="CG168" s="39">
        <v>1.2843614861089884E-4</v>
      </c>
      <c r="CH168" s="39"/>
      <c r="CI168" s="39"/>
      <c r="CJ168" s="39"/>
      <c r="CK168" s="39"/>
      <c r="CL168" s="39"/>
      <c r="CM168" s="39"/>
      <c r="CN168" s="39"/>
      <c r="CO168" s="37"/>
      <c r="CP168" s="38"/>
      <c r="CQ168" s="37"/>
      <c r="CR168" s="38"/>
      <c r="CS168" s="39"/>
      <c r="CT168" s="39"/>
      <c r="CU168" s="39"/>
      <c r="CV168" s="39"/>
      <c r="CW168" s="39"/>
      <c r="CX168" s="39"/>
      <c r="CY168" s="39"/>
      <c r="CZ168" s="37"/>
      <c r="DA168" s="38"/>
      <c r="DB168" s="37" t="s">
        <v>887</v>
      </c>
      <c r="DC168" s="38">
        <v>4.4010985141891421E-4</v>
      </c>
      <c r="DD168" s="39"/>
      <c r="DE168" s="39"/>
      <c r="DF168" s="39"/>
      <c r="DG168" s="39"/>
      <c r="DH168" s="39"/>
      <c r="DI168" s="39"/>
      <c r="DJ168" s="39"/>
      <c r="DK168" s="39"/>
      <c r="DL168"/>
      <c r="DM168"/>
      <c r="DN168"/>
      <c r="DO168"/>
      <c r="DP168"/>
      <c r="DQ168"/>
      <c r="DR168"/>
      <c r="DS168"/>
      <c r="DT168"/>
      <c r="DU168"/>
      <c r="DV168"/>
      <c r="DW168"/>
      <c r="DX168"/>
      <c r="DY168"/>
      <c r="DZ168"/>
      <c r="EA168"/>
    </row>
    <row r="169" spans="2:131" x14ac:dyDescent="0.3">
      <c r="B169" s="2" t="s">
        <v>453</v>
      </c>
      <c r="E169" s="2" t="s">
        <v>453</v>
      </c>
      <c r="F169" s="17">
        <v>173</v>
      </c>
      <c r="G169" s="28">
        <f t="shared" si="9"/>
        <v>0.14715138730585373</v>
      </c>
      <c r="H169" s="18" t="s">
        <v>149</v>
      </c>
      <c r="I169" s="17">
        <v>136</v>
      </c>
      <c r="J169" s="28">
        <f t="shared" si="10"/>
        <v>0.14579603563426635</v>
      </c>
      <c r="K169" s="2" t="s">
        <v>410</v>
      </c>
      <c r="L169" s="17">
        <v>50</v>
      </c>
      <c r="M169" s="28">
        <f t="shared" si="11"/>
        <v>0.1939713698258137</v>
      </c>
      <c r="BR169" s="37"/>
      <c r="BS169" s="38"/>
      <c r="BT169" s="37" t="s">
        <v>846</v>
      </c>
      <c r="BU169" s="38">
        <v>2.762441113963587E-4</v>
      </c>
      <c r="BV169" s="39"/>
      <c r="BW169" s="39"/>
      <c r="BX169" s="39"/>
      <c r="BY169" s="39"/>
      <c r="BZ169" s="39"/>
      <c r="CA169" s="39"/>
      <c r="CB169" s="39"/>
      <c r="CC169" s="39"/>
      <c r="CD169" s="37"/>
      <c r="CE169" s="38"/>
      <c r="CF169" s="37" t="s">
        <v>839</v>
      </c>
      <c r="CG169" s="39">
        <v>1.2843614861089884E-4</v>
      </c>
      <c r="CH169" s="39"/>
      <c r="CI169" s="39"/>
      <c r="CJ169" s="39"/>
      <c r="CK169" s="39"/>
      <c r="CL169" s="39"/>
      <c r="CM169" s="39"/>
      <c r="CN169" s="39"/>
      <c r="CO169" s="37"/>
      <c r="CP169" s="38"/>
      <c r="CQ169" s="37"/>
      <c r="CR169" s="38"/>
      <c r="CS169" s="39"/>
      <c r="CT169" s="39"/>
      <c r="CU169" s="39"/>
      <c r="CV169" s="39"/>
      <c r="CW169" s="39"/>
      <c r="CX169" s="39"/>
      <c r="CY169" s="39"/>
      <c r="CZ169" s="37"/>
      <c r="DA169" s="38"/>
      <c r="DB169" s="37" t="s">
        <v>882</v>
      </c>
      <c r="DC169" s="38">
        <v>4.4010985141891421E-4</v>
      </c>
      <c r="DD169" s="39"/>
      <c r="DE169" s="39"/>
      <c r="DF169" s="39"/>
      <c r="DG169" s="39"/>
      <c r="DH169" s="39"/>
      <c r="DI169" s="39"/>
      <c r="DJ169" s="39"/>
      <c r="DK169" s="39"/>
      <c r="DL169"/>
      <c r="DM169"/>
      <c r="DN169"/>
      <c r="DO169"/>
      <c r="DP169"/>
      <c r="DQ169"/>
      <c r="DR169"/>
      <c r="DS169"/>
      <c r="DT169"/>
      <c r="DU169"/>
      <c r="DV169"/>
      <c r="DW169"/>
      <c r="DX169"/>
      <c r="DY169"/>
      <c r="DZ169"/>
      <c r="EA169"/>
    </row>
    <row r="170" spans="2:131" x14ac:dyDescent="0.3">
      <c r="B170" s="2" t="s">
        <v>138</v>
      </c>
      <c r="E170" s="2" t="s">
        <v>138</v>
      </c>
      <c r="F170" s="17">
        <v>162</v>
      </c>
      <c r="G170" s="28">
        <f t="shared" si="9"/>
        <v>0.13779494071415205</v>
      </c>
      <c r="H170" s="18" t="s">
        <v>150</v>
      </c>
      <c r="I170" s="17">
        <v>134</v>
      </c>
      <c r="J170" s="28">
        <f t="shared" si="10"/>
        <v>0.14365197628670362</v>
      </c>
      <c r="K170" s="2" t="s">
        <v>411</v>
      </c>
      <c r="L170" s="17">
        <v>50</v>
      </c>
      <c r="M170" s="28">
        <f t="shared" si="11"/>
        <v>0.1939713698258137</v>
      </c>
      <c r="BR170" s="37"/>
      <c r="BS170" s="38"/>
      <c r="BT170" s="37" t="s">
        <v>888</v>
      </c>
      <c r="BU170" s="38">
        <v>2.5322376877999551E-4</v>
      </c>
      <c r="BV170" s="39"/>
      <c r="BW170" s="39"/>
      <c r="BX170" s="39"/>
      <c r="BY170" s="39"/>
      <c r="BZ170" s="39"/>
      <c r="CA170" s="39"/>
      <c r="CB170" s="39"/>
      <c r="CC170" s="39"/>
      <c r="CD170" s="37"/>
      <c r="CE170" s="38"/>
      <c r="CF170" s="37" t="s">
        <v>852</v>
      </c>
      <c r="CG170" s="39">
        <v>1.2843614861089884E-4</v>
      </c>
      <c r="CH170" s="39"/>
      <c r="CI170" s="39"/>
      <c r="CJ170" s="39"/>
      <c r="CK170" s="39"/>
      <c r="CL170" s="39"/>
      <c r="CM170" s="39"/>
      <c r="CN170" s="39"/>
      <c r="CO170" s="37"/>
      <c r="CP170" s="38"/>
      <c r="CQ170" s="37"/>
      <c r="CR170" s="38"/>
      <c r="CS170" s="39"/>
      <c r="CT170" s="39"/>
      <c r="CU170" s="39"/>
      <c r="CV170" s="39"/>
      <c r="CW170" s="39"/>
      <c r="CX170" s="39"/>
      <c r="CY170" s="39"/>
      <c r="CZ170" s="37"/>
      <c r="DA170" s="38"/>
      <c r="DB170" s="37" t="s">
        <v>874</v>
      </c>
      <c r="DC170" s="38">
        <v>4.4010985141891421E-4</v>
      </c>
      <c r="DD170" s="39"/>
      <c r="DE170" s="39"/>
      <c r="DF170" s="39"/>
      <c r="DG170" s="39"/>
      <c r="DH170" s="39"/>
      <c r="DI170" s="39"/>
      <c r="DJ170" s="39"/>
      <c r="DK170" s="39"/>
      <c r="DL170"/>
      <c r="DM170"/>
      <c r="DN170"/>
      <c r="DO170"/>
      <c r="DP170"/>
      <c r="DQ170"/>
      <c r="DR170"/>
      <c r="DS170"/>
      <c r="DT170"/>
      <c r="DU170"/>
      <c r="DV170"/>
      <c r="DW170"/>
      <c r="DX170"/>
      <c r="DY170"/>
      <c r="DZ170"/>
      <c r="EA170"/>
    </row>
    <row r="171" spans="2:131" x14ac:dyDescent="0.3">
      <c r="B171" s="2" t="s">
        <v>231</v>
      </c>
      <c r="E171" s="2" t="s">
        <v>231</v>
      </c>
      <c r="F171" s="17">
        <v>159</v>
      </c>
      <c r="G171" s="28">
        <f t="shared" si="9"/>
        <v>0.13524318255277887</v>
      </c>
      <c r="H171" s="18" t="s">
        <v>151</v>
      </c>
      <c r="I171" s="17">
        <v>131</v>
      </c>
      <c r="J171" s="28">
        <f t="shared" si="10"/>
        <v>0.14043588726535952</v>
      </c>
      <c r="K171" s="2" t="s">
        <v>412</v>
      </c>
      <c r="L171" s="17">
        <v>50</v>
      </c>
      <c r="M171" s="28">
        <f t="shared" si="11"/>
        <v>0.1939713698258137</v>
      </c>
      <c r="BR171" s="37"/>
      <c r="BS171" s="38"/>
      <c r="BT171" s="37" t="s">
        <v>858</v>
      </c>
      <c r="BU171" s="38">
        <v>2.5322376877999551E-4</v>
      </c>
      <c r="BV171" s="39"/>
      <c r="BW171" s="39"/>
      <c r="BX171" s="39"/>
      <c r="BY171" s="39"/>
      <c r="BZ171" s="39"/>
      <c r="CA171" s="39"/>
      <c r="CB171" s="39"/>
      <c r="CC171" s="39"/>
      <c r="CD171" s="37"/>
      <c r="CE171" s="38"/>
      <c r="CF171" s="37" t="s">
        <v>861</v>
      </c>
      <c r="CG171" s="39">
        <v>1.2843614861089884E-4</v>
      </c>
      <c r="CH171" s="39"/>
      <c r="CI171" s="39"/>
      <c r="CJ171" s="39"/>
      <c r="CK171" s="39"/>
      <c r="CL171" s="39"/>
      <c r="CM171" s="39"/>
      <c r="CN171" s="39"/>
      <c r="CO171" s="37"/>
      <c r="CP171" s="38"/>
      <c r="CQ171" s="37"/>
      <c r="CR171" s="38"/>
      <c r="CS171" s="39"/>
      <c r="CT171" s="39"/>
      <c r="CU171" s="39"/>
      <c r="CV171" s="39"/>
      <c r="CW171" s="39"/>
      <c r="CX171" s="39"/>
      <c r="CY171" s="39"/>
      <c r="CZ171" s="37"/>
      <c r="DA171" s="38"/>
      <c r="DB171" s="37" t="s">
        <v>889</v>
      </c>
      <c r="DC171" s="38">
        <v>4.4010985141891421E-4</v>
      </c>
      <c r="DD171" s="39"/>
      <c r="DE171" s="39"/>
      <c r="DF171" s="39"/>
      <c r="DG171" s="39"/>
      <c r="DH171" s="39"/>
      <c r="DI171" s="39"/>
      <c r="DJ171" s="39"/>
      <c r="DK171" s="39"/>
      <c r="DL171"/>
      <c r="DM171"/>
      <c r="DN171"/>
      <c r="DO171"/>
      <c r="DP171"/>
      <c r="DQ171"/>
      <c r="DR171"/>
      <c r="DS171"/>
      <c r="DT171"/>
      <c r="DU171"/>
      <c r="DV171"/>
      <c r="DW171"/>
      <c r="DX171"/>
      <c r="DY171"/>
      <c r="DZ171"/>
      <c r="EA171"/>
    </row>
    <row r="172" spans="2:131" x14ac:dyDescent="0.3">
      <c r="B172" s="2" t="s">
        <v>139</v>
      </c>
      <c r="E172" s="2" t="s">
        <v>139</v>
      </c>
      <c r="F172" s="17">
        <v>158</v>
      </c>
      <c r="G172" s="28">
        <f t="shared" si="9"/>
        <v>0.1343925964989878</v>
      </c>
      <c r="H172" s="18" t="s">
        <v>152</v>
      </c>
      <c r="I172" s="17">
        <v>127</v>
      </c>
      <c r="J172" s="28">
        <f t="shared" si="10"/>
        <v>0.13614776857023403</v>
      </c>
      <c r="K172" s="2" t="s">
        <v>413</v>
      </c>
      <c r="L172" s="17">
        <v>48</v>
      </c>
      <c r="M172" s="28">
        <f t="shared" si="11"/>
        <v>0.18621251503278116</v>
      </c>
      <c r="BR172" s="37"/>
      <c r="BS172" s="38"/>
      <c r="BT172" s="37" t="s">
        <v>890</v>
      </c>
      <c r="BU172" s="38">
        <v>2.5322376877999551E-4</v>
      </c>
      <c r="BV172" s="39"/>
      <c r="BW172" s="39"/>
      <c r="BX172" s="39"/>
      <c r="BY172" s="39"/>
      <c r="BZ172" s="39"/>
      <c r="CA172" s="39"/>
      <c r="CB172" s="39"/>
      <c r="CC172" s="39"/>
      <c r="CD172" s="37"/>
      <c r="CE172" s="38"/>
      <c r="CF172" s="37" t="s">
        <v>853</v>
      </c>
      <c r="CG172" s="39">
        <v>1.2843614861089884E-4</v>
      </c>
      <c r="CH172" s="39"/>
      <c r="CI172" s="39"/>
      <c r="CJ172" s="39"/>
      <c r="CK172" s="39"/>
      <c r="CL172" s="39"/>
      <c r="CM172" s="39"/>
      <c r="CN172" s="39"/>
      <c r="CO172" s="37"/>
      <c r="CP172" s="38"/>
      <c r="CQ172" s="37"/>
      <c r="CR172" s="38"/>
      <c r="CS172" s="39"/>
      <c r="CT172" s="39"/>
      <c r="CU172" s="39"/>
      <c r="CV172" s="39"/>
      <c r="CW172" s="39"/>
      <c r="CX172" s="39"/>
      <c r="CY172" s="39"/>
      <c r="CZ172" s="37"/>
      <c r="DA172" s="38"/>
      <c r="DB172" s="37" t="s">
        <v>769</v>
      </c>
      <c r="DC172" s="38">
        <v>4.4010985141891421E-4</v>
      </c>
      <c r="DD172" s="39"/>
      <c r="DE172" s="39"/>
      <c r="DF172" s="39"/>
      <c r="DG172" s="39"/>
      <c r="DH172" s="39"/>
      <c r="DI172" s="39"/>
      <c r="DJ172" s="39"/>
      <c r="DK172" s="39"/>
      <c r="DL172"/>
      <c r="DM172"/>
      <c r="DN172"/>
      <c r="DO172"/>
      <c r="DP172"/>
      <c r="DQ172"/>
      <c r="DR172"/>
      <c r="DS172"/>
      <c r="DT172"/>
      <c r="DU172"/>
      <c r="DV172"/>
      <c r="DW172"/>
      <c r="DX172"/>
      <c r="DY172"/>
      <c r="DZ172"/>
      <c r="EA172"/>
    </row>
    <row r="173" spans="2:131" x14ac:dyDescent="0.3">
      <c r="B173" s="2" t="s">
        <v>143</v>
      </c>
      <c r="E173" s="2" t="s">
        <v>143</v>
      </c>
      <c r="F173" s="17">
        <v>151</v>
      </c>
      <c r="G173" s="28">
        <f t="shared" si="9"/>
        <v>0.12843849412245037</v>
      </c>
      <c r="H173" s="18" t="s">
        <v>153</v>
      </c>
      <c r="I173" s="17">
        <v>125</v>
      </c>
      <c r="J173" s="28">
        <f t="shared" si="10"/>
        <v>0.1340037092226713</v>
      </c>
      <c r="K173" s="2" t="s">
        <v>414</v>
      </c>
      <c r="L173" s="17">
        <v>48</v>
      </c>
      <c r="M173" s="28">
        <f t="shared" si="11"/>
        <v>0.18621251503278116</v>
      </c>
      <c r="BR173" s="37"/>
      <c r="BS173" s="38"/>
      <c r="BT173" s="37" t="s">
        <v>891</v>
      </c>
      <c r="BU173" s="38">
        <v>2.5322376877999551E-4</v>
      </c>
      <c r="BV173" s="39"/>
      <c r="BW173" s="39"/>
      <c r="BX173" s="39"/>
      <c r="BY173" s="39"/>
      <c r="BZ173" s="39"/>
      <c r="CA173" s="39"/>
      <c r="CB173" s="39"/>
      <c r="CC173" s="39"/>
      <c r="CD173" s="37"/>
      <c r="CE173" s="38"/>
      <c r="CF173" s="37" t="s">
        <v>769</v>
      </c>
      <c r="CG173" s="39">
        <v>1.2843614861089884E-4</v>
      </c>
      <c r="CH173" s="39"/>
      <c r="CI173" s="39"/>
      <c r="CJ173" s="39"/>
      <c r="CK173" s="39"/>
      <c r="CL173" s="39"/>
      <c r="CM173" s="39"/>
      <c r="CN173" s="39"/>
      <c r="CO173" s="37"/>
      <c r="CP173" s="38"/>
      <c r="CQ173" s="37"/>
      <c r="CR173" s="38"/>
      <c r="CS173" s="39"/>
      <c r="CT173" s="39"/>
      <c r="CU173" s="39"/>
      <c r="CV173" s="39"/>
      <c r="CW173" s="39"/>
      <c r="CX173" s="39"/>
      <c r="CY173" s="39"/>
      <c r="CZ173" s="37"/>
      <c r="DA173" s="38"/>
      <c r="DB173" s="37" t="s">
        <v>767</v>
      </c>
      <c r="DC173" s="38">
        <v>4.4010985141891421E-4</v>
      </c>
      <c r="DD173" s="39"/>
      <c r="DE173" s="39"/>
      <c r="DF173" s="39"/>
      <c r="DG173" s="39"/>
      <c r="DH173" s="39"/>
      <c r="DI173" s="39"/>
      <c r="DJ173" s="39"/>
      <c r="DK173" s="39"/>
      <c r="DL173"/>
      <c r="DM173"/>
      <c r="DN173"/>
      <c r="DO173"/>
      <c r="DP173"/>
      <c r="DQ173"/>
      <c r="DR173"/>
      <c r="DS173"/>
      <c r="DT173"/>
      <c r="DU173"/>
      <c r="DV173"/>
      <c r="DW173"/>
      <c r="DX173"/>
      <c r="DY173"/>
      <c r="DZ173"/>
      <c r="EA173"/>
    </row>
    <row r="174" spans="2:131" x14ac:dyDescent="0.3">
      <c r="B174" s="2" t="s">
        <v>142</v>
      </c>
      <c r="E174" s="2" t="s">
        <v>142</v>
      </c>
      <c r="F174" s="17">
        <v>151</v>
      </c>
      <c r="G174" s="28">
        <f t="shared" si="9"/>
        <v>0.12843849412245037</v>
      </c>
      <c r="H174" s="18" t="s">
        <v>154</v>
      </c>
      <c r="I174" s="17">
        <v>124</v>
      </c>
      <c r="J174" s="28">
        <f t="shared" si="10"/>
        <v>0.13293167954888993</v>
      </c>
      <c r="K174" s="2" t="s">
        <v>89</v>
      </c>
      <c r="L174" s="17">
        <v>48</v>
      </c>
      <c r="M174" s="28">
        <f t="shared" si="11"/>
        <v>0.18621251503278116</v>
      </c>
      <c r="BR174" s="37"/>
      <c r="BS174" s="38"/>
      <c r="BT174" s="37" t="s">
        <v>892</v>
      </c>
      <c r="BU174" s="38">
        <v>2.5322376877999551E-4</v>
      </c>
      <c r="BV174" s="39"/>
      <c r="BW174" s="39"/>
      <c r="BX174" s="39"/>
      <c r="BY174" s="39"/>
      <c r="BZ174" s="39"/>
      <c r="CA174" s="39"/>
      <c r="CB174" s="39"/>
      <c r="CC174" s="39"/>
      <c r="CD174" s="37"/>
      <c r="CE174" s="38"/>
      <c r="CF174" s="37" t="s">
        <v>880</v>
      </c>
      <c r="CG174" s="39">
        <v>1.2843614861089884E-4</v>
      </c>
      <c r="CH174" s="39"/>
      <c r="CI174" s="39"/>
      <c r="CJ174" s="39"/>
      <c r="CK174" s="39"/>
      <c r="CL174" s="39"/>
      <c r="CM174" s="39"/>
      <c r="CN174" s="39"/>
      <c r="CO174" s="37"/>
      <c r="CP174" s="38"/>
      <c r="CQ174" s="37"/>
      <c r="CR174" s="38"/>
      <c r="CS174" s="39"/>
      <c r="CT174" s="39"/>
      <c r="CU174" s="39"/>
      <c r="CV174" s="39"/>
      <c r="CW174" s="39"/>
      <c r="CX174" s="39"/>
      <c r="CY174" s="39"/>
      <c r="CZ174" s="37"/>
      <c r="DA174" s="38"/>
      <c r="DB174" s="37" t="s">
        <v>893</v>
      </c>
      <c r="DC174" s="38">
        <v>3.5208788113513134E-4</v>
      </c>
      <c r="DD174" s="39"/>
      <c r="DE174" s="39"/>
      <c r="DF174" s="39"/>
      <c r="DG174" s="39"/>
      <c r="DH174" s="39"/>
      <c r="DI174" s="39"/>
      <c r="DJ174" s="39"/>
      <c r="DK174" s="39"/>
      <c r="DL174"/>
      <c r="DM174"/>
      <c r="DN174"/>
      <c r="DO174"/>
      <c r="DP174"/>
      <c r="DQ174"/>
      <c r="DR174"/>
      <c r="DS174"/>
      <c r="DT174"/>
      <c r="DU174"/>
      <c r="DV174"/>
      <c r="DW174"/>
      <c r="DX174"/>
      <c r="DY174"/>
      <c r="DZ174"/>
      <c r="EA174"/>
    </row>
    <row r="175" spans="2:131" x14ac:dyDescent="0.3">
      <c r="B175" s="2" t="s">
        <v>141</v>
      </c>
      <c r="E175" s="2" t="s">
        <v>141</v>
      </c>
      <c r="F175" s="17">
        <v>151</v>
      </c>
      <c r="G175" s="28">
        <f t="shared" si="9"/>
        <v>0.12843849412245037</v>
      </c>
      <c r="H175" s="18" t="s">
        <v>155</v>
      </c>
      <c r="I175" s="17">
        <v>124</v>
      </c>
      <c r="J175" s="28">
        <f t="shared" si="10"/>
        <v>0.13293167954888993</v>
      </c>
      <c r="K175" s="2" t="s">
        <v>415</v>
      </c>
      <c r="L175" s="17">
        <v>44</v>
      </c>
      <c r="M175" s="28">
        <f t="shared" si="11"/>
        <v>0.17069480544671606</v>
      </c>
      <c r="BR175" s="37"/>
      <c r="BS175" s="38"/>
      <c r="BT175" s="37" t="s">
        <v>894</v>
      </c>
      <c r="BU175" s="38">
        <v>2.5322376877999551E-4</v>
      </c>
      <c r="BV175" s="39"/>
      <c r="BW175" s="39"/>
      <c r="BX175" s="39"/>
      <c r="BY175" s="39"/>
      <c r="BZ175" s="39"/>
      <c r="CA175" s="39"/>
      <c r="CB175" s="39"/>
      <c r="CC175" s="39"/>
      <c r="CD175" s="37"/>
      <c r="CE175" s="38"/>
      <c r="CF175" s="37" t="s">
        <v>774</v>
      </c>
      <c r="CG175" s="39">
        <v>1.2843614861089884E-4</v>
      </c>
      <c r="CH175" s="39"/>
      <c r="CI175" s="39"/>
      <c r="CJ175" s="39"/>
      <c r="CK175" s="39"/>
      <c r="CL175" s="39"/>
      <c r="CM175" s="39"/>
      <c r="CN175" s="39"/>
      <c r="CO175" s="37"/>
      <c r="CP175" s="38"/>
      <c r="CQ175" s="37"/>
      <c r="CR175" s="38"/>
      <c r="CS175" s="39"/>
      <c r="CT175" s="39"/>
      <c r="CU175" s="39"/>
      <c r="CV175" s="39"/>
      <c r="CW175" s="39"/>
      <c r="CX175" s="39"/>
      <c r="CY175" s="39"/>
      <c r="CZ175" s="37"/>
      <c r="DA175" s="38"/>
      <c r="DB175" s="37" t="s">
        <v>851</v>
      </c>
      <c r="DC175" s="38">
        <v>3.5208788113513134E-4</v>
      </c>
      <c r="DD175" s="39"/>
      <c r="DE175" s="39"/>
      <c r="DF175" s="39"/>
      <c r="DG175" s="39"/>
      <c r="DH175" s="39"/>
      <c r="DI175" s="39"/>
      <c r="DJ175" s="39"/>
      <c r="DK175" s="39"/>
      <c r="DL175"/>
      <c r="DM175"/>
      <c r="DN175"/>
      <c r="DO175"/>
      <c r="DP175"/>
      <c r="DQ175"/>
      <c r="DR175"/>
      <c r="DS175"/>
      <c r="DT175"/>
      <c r="DU175"/>
      <c r="DV175"/>
      <c r="DW175"/>
      <c r="DX175"/>
      <c r="DY175"/>
      <c r="DZ175"/>
      <c r="EA175"/>
    </row>
    <row r="176" spans="2:131" x14ac:dyDescent="0.3">
      <c r="B176" s="2" t="s">
        <v>144</v>
      </c>
      <c r="E176" s="2" t="s">
        <v>144</v>
      </c>
      <c r="F176" s="17">
        <v>149</v>
      </c>
      <c r="G176" s="28">
        <f t="shared" si="9"/>
        <v>0.12673732201486826</v>
      </c>
      <c r="H176" s="18" t="s">
        <v>156</v>
      </c>
      <c r="I176" s="17">
        <v>120</v>
      </c>
      <c r="J176" s="28">
        <f t="shared" si="10"/>
        <v>0.12864356085376444</v>
      </c>
      <c r="K176" s="2" t="s">
        <v>416</v>
      </c>
      <c r="L176" s="17">
        <v>44</v>
      </c>
      <c r="M176" s="28">
        <f t="shared" si="11"/>
        <v>0.17069480544671606</v>
      </c>
      <c r="BR176" s="37"/>
      <c r="BS176" s="38"/>
      <c r="BT176" s="37" t="s">
        <v>770</v>
      </c>
      <c r="BU176" s="38">
        <v>2.5322376877999551E-4</v>
      </c>
      <c r="BV176" s="39"/>
      <c r="BW176" s="39"/>
      <c r="BX176" s="39"/>
      <c r="BY176" s="39"/>
      <c r="BZ176" s="39"/>
      <c r="CA176" s="39"/>
      <c r="CB176" s="39"/>
      <c r="CC176" s="39"/>
      <c r="CD176" s="37"/>
      <c r="CE176" s="38"/>
      <c r="CF176" s="37" t="s">
        <v>888</v>
      </c>
      <c r="CG176" s="39">
        <v>1.2843614861089884E-4</v>
      </c>
      <c r="CH176" s="39"/>
      <c r="CI176" s="39"/>
      <c r="CJ176" s="39"/>
      <c r="CK176" s="39"/>
      <c r="CL176" s="39"/>
      <c r="CM176" s="39"/>
      <c r="CN176" s="39"/>
      <c r="CO176" s="37"/>
      <c r="CP176" s="38"/>
      <c r="CQ176" s="37"/>
      <c r="CR176" s="38"/>
      <c r="CS176" s="39"/>
      <c r="CT176" s="39"/>
      <c r="CU176" s="39"/>
      <c r="CV176" s="39"/>
      <c r="CW176" s="39"/>
      <c r="CX176" s="39"/>
      <c r="CY176" s="39"/>
      <c r="CZ176" s="37"/>
      <c r="DA176" s="38"/>
      <c r="DB176" s="37" t="s">
        <v>817</v>
      </c>
      <c r="DC176" s="38">
        <v>3.5208788113513134E-4</v>
      </c>
      <c r="DD176" s="39"/>
      <c r="DE176" s="39"/>
      <c r="DF176" s="39"/>
      <c r="DG176" s="39"/>
      <c r="DH176" s="39"/>
      <c r="DI176" s="39"/>
      <c r="DJ176" s="39"/>
      <c r="DK176" s="39"/>
      <c r="DL176"/>
      <c r="DM176"/>
      <c r="DN176"/>
      <c r="DO176"/>
      <c r="DP176"/>
      <c r="DQ176"/>
      <c r="DR176"/>
      <c r="DS176"/>
      <c r="DT176"/>
      <c r="DU176"/>
      <c r="DV176"/>
      <c r="DW176"/>
      <c r="DX176"/>
      <c r="DY176"/>
      <c r="DZ176"/>
      <c r="EA176"/>
    </row>
    <row r="177" spans="2:131" x14ac:dyDescent="0.3">
      <c r="B177" s="2" t="s">
        <v>155</v>
      </c>
      <c r="E177" s="2" t="s">
        <v>155</v>
      </c>
      <c r="F177" s="17">
        <v>140</v>
      </c>
      <c r="G177" s="28">
        <f t="shared" si="9"/>
        <v>0.11908204753074869</v>
      </c>
      <c r="H177" s="18" t="s">
        <v>157</v>
      </c>
      <c r="I177" s="17">
        <v>119</v>
      </c>
      <c r="J177" s="28">
        <f t="shared" si="10"/>
        <v>0.12757153117998307</v>
      </c>
      <c r="K177" s="2" t="s">
        <v>417</v>
      </c>
      <c r="L177" s="17">
        <v>43</v>
      </c>
      <c r="M177" s="28">
        <f t="shared" si="11"/>
        <v>0.1668153780501998</v>
      </c>
      <c r="BR177" s="37"/>
      <c r="BS177" s="38"/>
      <c r="BT177" s="37" t="s">
        <v>895</v>
      </c>
      <c r="BU177" s="38">
        <v>2.3020342616363227E-4</v>
      </c>
      <c r="BV177" s="39"/>
      <c r="BW177" s="39"/>
      <c r="BX177" s="39"/>
      <c r="BY177" s="39"/>
      <c r="BZ177" s="39"/>
      <c r="CA177" s="39"/>
      <c r="CB177" s="39"/>
      <c r="CC177" s="39"/>
      <c r="CD177" s="37"/>
      <c r="CE177" s="38"/>
      <c r="CF177" s="37" t="s">
        <v>892</v>
      </c>
      <c r="CG177" s="39">
        <v>1.2843614861089884E-4</v>
      </c>
      <c r="CH177" s="39"/>
      <c r="CI177" s="39"/>
      <c r="CJ177" s="39"/>
      <c r="CK177" s="39"/>
      <c r="CL177" s="39"/>
      <c r="CM177" s="39"/>
      <c r="CN177" s="39"/>
      <c r="CO177" s="37"/>
      <c r="CP177" s="38"/>
      <c r="CQ177" s="37"/>
      <c r="CR177" s="38"/>
      <c r="CS177" s="39"/>
      <c r="CT177" s="39"/>
      <c r="CU177" s="39"/>
      <c r="CV177" s="39"/>
      <c r="CW177" s="39"/>
      <c r="CX177" s="39"/>
      <c r="CY177" s="39"/>
      <c r="CZ177" s="37"/>
      <c r="DA177" s="38"/>
      <c r="DB177" s="37" t="s">
        <v>896</v>
      </c>
      <c r="DC177" s="38">
        <v>3.5208788113513134E-4</v>
      </c>
      <c r="DD177" s="39"/>
      <c r="DE177" s="39"/>
      <c r="DF177" s="39"/>
      <c r="DG177" s="39"/>
      <c r="DH177" s="39"/>
      <c r="DI177" s="39"/>
      <c r="DJ177" s="39"/>
      <c r="DK177" s="39"/>
      <c r="DL177"/>
      <c r="DM177"/>
      <c r="DN177"/>
      <c r="DO177"/>
      <c r="DP177"/>
      <c r="DQ177"/>
      <c r="DR177"/>
      <c r="DS177"/>
      <c r="DT177"/>
      <c r="DU177"/>
      <c r="DV177"/>
      <c r="DW177"/>
      <c r="DX177"/>
      <c r="DY177"/>
      <c r="DZ177"/>
      <c r="EA177"/>
    </row>
    <row r="178" spans="2:131" x14ac:dyDescent="0.3">
      <c r="B178" s="2" t="s">
        <v>148</v>
      </c>
      <c r="E178" s="2" t="s">
        <v>148</v>
      </c>
      <c r="F178" s="17">
        <v>138</v>
      </c>
      <c r="G178" s="28">
        <f t="shared" si="9"/>
        <v>0.11738087542316655</v>
      </c>
      <c r="H178" s="18" t="s">
        <v>158</v>
      </c>
      <c r="I178" s="17">
        <v>119</v>
      </c>
      <c r="J178" s="28">
        <f t="shared" si="10"/>
        <v>0.12757153117998307</v>
      </c>
      <c r="K178" s="2" t="s">
        <v>418</v>
      </c>
      <c r="L178" s="17">
        <v>43</v>
      </c>
      <c r="M178" s="28">
        <f t="shared" si="11"/>
        <v>0.1668153780501998</v>
      </c>
      <c r="BR178" s="37"/>
      <c r="BS178" s="38"/>
      <c r="BT178" s="37" t="s">
        <v>787</v>
      </c>
      <c r="BU178" s="38">
        <v>2.3020342616363227E-4</v>
      </c>
      <c r="BV178" s="39"/>
      <c r="BW178" s="39"/>
      <c r="BX178" s="39"/>
      <c r="BY178" s="39"/>
      <c r="BZ178" s="39"/>
      <c r="CA178" s="39"/>
      <c r="CB178" s="39"/>
      <c r="CC178" s="39"/>
      <c r="CD178" s="37"/>
      <c r="CE178" s="38"/>
      <c r="CF178" s="37" t="s">
        <v>895</v>
      </c>
      <c r="CG178" s="39">
        <v>1.2843614861089884E-4</v>
      </c>
      <c r="CH178" s="39"/>
      <c r="CI178" s="39"/>
      <c r="CJ178" s="39"/>
      <c r="CK178" s="39"/>
      <c r="CL178" s="39"/>
      <c r="CM178" s="39"/>
      <c r="CN178" s="39"/>
      <c r="CO178" s="37"/>
      <c r="CP178" s="38"/>
      <c r="CQ178" s="37"/>
      <c r="CR178" s="38"/>
      <c r="CS178" s="39"/>
      <c r="CT178" s="39"/>
      <c r="CU178" s="39"/>
      <c r="CV178" s="39"/>
      <c r="CW178" s="39"/>
      <c r="CX178" s="39"/>
      <c r="CY178" s="39"/>
      <c r="CZ178" s="37"/>
      <c r="DA178" s="38"/>
      <c r="DB178" s="37" t="s">
        <v>897</v>
      </c>
      <c r="DC178" s="38">
        <v>3.5208788113513134E-4</v>
      </c>
      <c r="DD178" s="39"/>
      <c r="DE178" s="39"/>
      <c r="DF178" s="39"/>
      <c r="DG178" s="39"/>
      <c r="DH178" s="39"/>
      <c r="DI178" s="39"/>
      <c r="DJ178" s="39"/>
      <c r="DK178" s="39"/>
      <c r="DL178"/>
      <c r="DM178"/>
      <c r="DN178"/>
      <c r="DO178"/>
      <c r="DP178"/>
      <c r="DQ178"/>
      <c r="DR178"/>
      <c r="DS178"/>
      <c r="DT178"/>
      <c r="DU178"/>
      <c r="DV178"/>
      <c r="DW178"/>
      <c r="DX178"/>
      <c r="DY178"/>
      <c r="DZ178"/>
      <c r="EA178"/>
    </row>
    <row r="179" spans="2:131" x14ac:dyDescent="0.3">
      <c r="B179" s="2" t="s">
        <v>170</v>
      </c>
      <c r="E179" s="2" t="s">
        <v>170</v>
      </c>
      <c r="F179" s="17">
        <v>135</v>
      </c>
      <c r="G179" s="28">
        <f t="shared" si="9"/>
        <v>0.11482911726179337</v>
      </c>
      <c r="H179" s="18" t="s">
        <v>159</v>
      </c>
      <c r="I179" s="17">
        <v>118</v>
      </c>
      <c r="J179" s="28">
        <f t="shared" si="10"/>
        <v>0.12649950150620168</v>
      </c>
      <c r="K179" s="2" t="s">
        <v>419</v>
      </c>
      <c r="L179" s="17">
        <v>42</v>
      </c>
      <c r="M179" s="28">
        <f t="shared" si="11"/>
        <v>0.16293595065368352</v>
      </c>
      <c r="BR179" s="37"/>
      <c r="BS179" s="38"/>
      <c r="BT179" s="37" t="s">
        <v>898</v>
      </c>
      <c r="BU179" s="38">
        <v>2.3020342616363227E-4</v>
      </c>
      <c r="BV179" s="39"/>
      <c r="BW179" s="39"/>
      <c r="BX179" s="39"/>
      <c r="BY179" s="39"/>
      <c r="BZ179" s="39"/>
      <c r="CA179" s="39"/>
      <c r="CB179" s="39"/>
      <c r="CC179" s="39"/>
      <c r="CD179" s="37"/>
      <c r="CE179" s="38"/>
      <c r="CF179" s="37" t="s">
        <v>739</v>
      </c>
      <c r="CG179" s="39">
        <v>1.2843614861089884E-4</v>
      </c>
      <c r="CH179" s="39"/>
      <c r="CI179" s="39"/>
      <c r="CJ179" s="39"/>
      <c r="CK179" s="39"/>
      <c r="CL179" s="39"/>
      <c r="CM179" s="39"/>
      <c r="CN179" s="39"/>
      <c r="CO179" s="37"/>
      <c r="CP179" s="38"/>
      <c r="CQ179" s="37"/>
      <c r="CR179" s="38"/>
      <c r="CS179" s="39"/>
      <c r="CT179" s="39"/>
      <c r="CU179" s="39"/>
      <c r="CV179" s="39"/>
      <c r="CW179" s="39"/>
      <c r="CX179" s="39"/>
      <c r="CY179" s="39"/>
      <c r="CZ179" s="37"/>
      <c r="DA179" s="38"/>
      <c r="DB179" s="37" t="s">
        <v>899</v>
      </c>
      <c r="DC179" s="38">
        <v>3.5208788113513134E-4</v>
      </c>
      <c r="DD179" s="39"/>
      <c r="DE179" s="39"/>
      <c r="DF179" s="39"/>
      <c r="DG179" s="39"/>
      <c r="DH179" s="39"/>
      <c r="DI179" s="39"/>
      <c r="DJ179" s="39"/>
      <c r="DK179" s="39"/>
      <c r="DL179"/>
      <c r="DM179"/>
      <c r="DN179"/>
      <c r="DO179"/>
      <c r="DP179"/>
      <c r="DQ179"/>
      <c r="DR179"/>
      <c r="DS179"/>
      <c r="DT179"/>
      <c r="DU179"/>
      <c r="DV179"/>
      <c r="DW179"/>
      <c r="DX179"/>
      <c r="DY179"/>
      <c r="DZ179"/>
      <c r="EA179"/>
    </row>
    <row r="180" spans="2:131" x14ac:dyDescent="0.3">
      <c r="B180" s="2" t="s">
        <v>185</v>
      </c>
      <c r="E180" s="2" t="s">
        <v>185</v>
      </c>
      <c r="F180" s="17">
        <v>134</v>
      </c>
      <c r="G180" s="28">
        <f t="shared" si="9"/>
        <v>0.11397853120800232</v>
      </c>
      <c r="H180" s="18" t="s">
        <v>160</v>
      </c>
      <c r="I180" s="17">
        <v>117</v>
      </c>
      <c r="J180" s="28">
        <f t="shared" si="10"/>
        <v>0.12542747183242031</v>
      </c>
      <c r="K180" s="2" t="s">
        <v>420</v>
      </c>
      <c r="L180" s="17">
        <v>41</v>
      </c>
      <c r="M180" s="28">
        <f t="shared" si="11"/>
        <v>0.15905652325716724</v>
      </c>
      <c r="BR180" s="37"/>
      <c r="BS180" s="38"/>
      <c r="BT180" s="37" t="s">
        <v>871</v>
      </c>
      <c r="BU180" s="38">
        <v>2.0718308354726904E-4</v>
      </c>
      <c r="BV180" s="39"/>
      <c r="BW180" s="39"/>
      <c r="BX180" s="39"/>
      <c r="BY180" s="39"/>
      <c r="BZ180" s="39"/>
      <c r="CA180" s="39"/>
      <c r="CB180" s="39"/>
      <c r="CC180" s="39"/>
      <c r="CD180" s="37"/>
      <c r="CE180" s="38"/>
      <c r="CF180" s="37" t="s">
        <v>854</v>
      </c>
      <c r="CG180" s="39">
        <v>1.2843614861089884E-4</v>
      </c>
      <c r="CH180" s="39"/>
      <c r="CI180" s="39"/>
      <c r="CJ180" s="39"/>
      <c r="CK180" s="39"/>
      <c r="CL180" s="39"/>
      <c r="CM180" s="39"/>
      <c r="CN180" s="39"/>
      <c r="CO180" s="37"/>
      <c r="CP180" s="38"/>
      <c r="CQ180" s="37"/>
      <c r="CR180" s="38"/>
      <c r="CS180" s="39"/>
      <c r="CT180" s="39"/>
      <c r="CU180" s="39"/>
      <c r="CV180" s="39"/>
      <c r="CW180" s="39"/>
      <c r="CX180" s="39"/>
      <c r="CY180" s="39"/>
      <c r="CZ180" s="37"/>
      <c r="DA180" s="38"/>
      <c r="DB180" s="37" t="s">
        <v>900</v>
      </c>
      <c r="DC180" s="38">
        <v>3.5208788113513134E-4</v>
      </c>
      <c r="DD180" s="39"/>
      <c r="DE180" s="39"/>
      <c r="DF180" s="39"/>
      <c r="DG180" s="39"/>
      <c r="DH180" s="39"/>
      <c r="DI180" s="39"/>
      <c r="DJ180" s="39"/>
      <c r="DK180" s="39"/>
      <c r="DL180"/>
      <c r="DM180"/>
      <c r="DN180"/>
      <c r="DO180"/>
      <c r="DP180"/>
      <c r="DQ180"/>
      <c r="DR180"/>
      <c r="DS180"/>
      <c r="DT180"/>
      <c r="DU180"/>
      <c r="DV180"/>
      <c r="DW180"/>
      <c r="DX180"/>
      <c r="DY180"/>
      <c r="DZ180"/>
      <c r="EA180"/>
    </row>
    <row r="181" spans="2:131" x14ac:dyDescent="0.3">
      <c r="B181" s="2" t="s">
        <v>169</v>
      </c>
      <c r="E181" s="2" t="s">
        <v>169</v>
      </c>
      <c r="F181" s="17">
        <v>132</v>
      </c>
      <c r="G181" s="28">
        <f t="shared" si="9"/>
        <v>0.11227735910042018</v>
      </c>
      <c r="H181" s="18" t="s">
        <v>161</v>
      </c>
      <c r="I181" s="17">
        <v>115</v>
      </c>
      <c r="J181" s="28">
        <f t="shared" si="10"/>
        <v>0.12328341248485758</v>
      </c>
      <c r="K181" s="2" t="s">
        <v>421</v>
      </c>
      <c r="L181" s="17">
        <v>41</v>
      </c>
      <c r="M181" s="28">
        <f t="shared" si="11"/>
        <v>0.15905652325716724</v>
      </c>
      <c r="BR181" s="37"/>
      <c r="BS181" s="38"/>
      <c r="BT181" s="37" t="s">
        <v>686</v>
      </c>
      <c r="BU181" s="38">
        <v>2.0718308354726904E-4</v>
      </c>
      <c r="BV181" s="39"/>
      <c r="BW181" s="39"/>
      <c r="BX181" s="39"/>
      <c r="BY181" s="39"/>
      <c r="BZ181" s="39"/>
      <c r="CA181" s="39"/>
      <c r="CB181" s="39"/>
      <c r="CC181" s="39"/>
      <c r="CD181" s="37"/>
      <c r="CE181" s="38"/>
      <c r="CF181" s="37" t="s">
        <v>887</v>
      </c>
      <c r="CG181" s="39">
        <v>1.2843614861089884E-4</v>
      </c>
      <c r="CH181" s="39"/>
      <c r="CI181" s="39"/>
      <c r="CJ181" s="39"/>
      <c r="CK181" s="39"/>
      <c r="CL181" s="39"/>
      <c r="CM181" s="39"/>
      <c r="CN181" s="39"/>
      <c r="CO181" s="37"/>
      <c r="CP181" s="38"/>
      <c r="CQ181" s="37"/>
      <c r="CR181" s="38"/>
      <c r="CS181" s="39"/>
      <c r="CT181" s="39"/>
      <c r="CU181" s="39"/>
      <c r="CV181" s="39"/>
      <c r="CW181" s="39"/>
      <c r="CX181" s="39"/>
      <c r="CY181" s="39"/>
      <c r="CZ181" s="37"/>
      <c r="DA181" s="38"/>
      <c r="DB181" s="37" t="s">
        <v>886</v>
      </c>
      <c r="DC181" s="38">
        <v>3.5208788113513134E-4</v>
      </c>
      <c r="DD181" s="39"/>
      <c r="DE181" s="39"/>
      <c r="DF181" s="39"/>
      <c r="DG181" s="39"/>
      <c r="DH181" s="39"/>
      <c r="DI181" s="39"/>
      <c r="DJ181" s="39"/>
      <c r="DK181" s="39"/>
      <c r="DL181"/>
      <c r="DM181"/>
      <c r="DN181"/>
      <c r="DO181"/>
      <c r="DP181"/>
      <c r="DQ181"/>
      <c r="DR181"/>
      <c r="DS181"/>
      <c r="DT181"/>
      <c r="DU181"/>
      <c r="DV181"/>
      <c r="DW181"/>
      <c r="DX181"/>
      <c r="DY181"/>
      <c r="DZ181"/>
      <c r="EA181"/>
    </row>
    <row r="182" spans="2:131" x14ac:dyDescent="0.3">
      <c r="B182" s="2" t="s">
        <v>151</v>
      </c>
      <c r="E182" s="2" t="s">
        <v>151</v>
      </c>
      <c r="F182" s="17">
        <v>131</v>
      </c>
      <c r="G182" s="28">
        <f t="shared" si="9"/>
        <v>0.11142677304662914</v>
      </c>
      <c r="H182" s="18" t="s">
        <v>162</v>
      </c>
      <c r="I182" s="17">
        <v>114</v>
      </c>
      <c r="J182" s="28">
        <f t="shared" si="10"/>
        <v>0.12221138281107621</v>
      </c>
      <c r="K182" s="2" t="s">
        <v>422</v>
      </c>
      <c r="L182" s="17">
        <v>41</v>
      </c>
      <c r="M182" s="28">
        <f t="shared" si="11"/>
        <v>0.15905652325716724</v>
      </c>
      <c r="BR182" s="37"/>
      <c r="BS182" s="38"/>
      <c r="BT182" s="37" t="s">
        <v>901</v>
      </c>
      <c r="BU182" s="38">
        <v>1.8416274093090582E-4</v>
      </c>
      <c r="BV182" s="39"/>
      <c r="BW182" s="39"/>
      <c r="BX182" s="39"/>
      <c r="BY182" s="39"/>
      <c r="BZ182" s="39"/>
      <c r="CA182" s="39"/>
      <c r="CB182" s="39"/>
      <c r="CC182" s="39"/>
      <c r="CD182" s="37"/>
      <c r="CE182" s="38"/>
      <c r="CF182" s="37" t="s">
        <v>873</v>
      </c>
      <c r="CG182" s="39">
        <v>1.2843614861089884E-4</v>
      </c>
      <c r="CH182" s="39"/>
      <c r="CI182" s="39"/>
      <c r="CJ182" s="39"/>
      <c r="CK182" s="39"/>
      <c r="CL182" s="39"/>
      <c r="CM182" s="39"/>
      <c r="CN182" s="39"/>
      <c r="CO182" s="37"/>
      <c r="CP182" s="38"/>
      <c r="CQ182" s="37"/>
      <c r="CR182" s="38"/>
      <c r="CS182" s="39"/>
      <c r="CT182" s="39"/>
      <c r="CU182" s="39"/>
      <c r="CV182" s="39"/>
      <c r="CW182" s="39"/>
      <c r="CX182" s="39"/>
      <c r="CY182" s="39"/>
      <c r="CZ182" s="37"/>
      <c r="DA182" s="38"/>
      <c r="DB182" s="37" t="s">
        <v>778</v>
      </c>
      <c r="DC182" s="38">
        <v>3.5208788113513134E-4</v>
      </c>
      <c r="DD182" s="39"/>
      <c r="DE182" s="39"/>
      <c r="DF182" s="39"/>
      <c r="DG182" s="39"/>
      <c r="DH182" s="39"/>
      <c r="DI182" s="39"/>
      <c r="DJ182" s="39"/>
      <c r="DK182" s="39"/>
      <c r="DL182"/>
      <c r="DM182"/>
      <c r="DN182"/>
      <c r="DO182"/>
      <c r="DP182"/>
      <c r="DQ182"/>
      <c r="DR182"/>
      <c r="DS182"/>
      <c r="DT182"/>
      <c r="DU182"/>
      <c r="DV182"/>
      <c r="DW182"/>
      <c r="DX182"/>
      <c r="DY182"/>
      <c r="DZ182"/>
      <c r="EA182"/>
    </row>
    <row r="183" spans="2:131" x14ac:dyDescent="0.3">
      <c r="B183" s="2" t="s">
        <v>179</v>
      </c>
      <c r="E183" s="2" t="s">
        <v>179</v>
      </c>
      <c r="F183" s="17">
        <v>128</v>
      </c>
      <c r="G183" s="28">
        <f t="shared" si="9"/>
        <v>0.10887501488525594</v>
      </c>
      <c r="H183" s="18" t="s">
        <v>163</v>
      </c>
      <c r="I183" s="17">
        <v>108</v>
      </c>
      <c r="J183" s="28">
        <f t="shared" si="10"/>
        <v>0.11577920476838797</v>
      </c>
      <c r="K183" s="2" t="s">
        <v>423</v>
      </c>
      <c r="L183" s="17">
        <v>41</v>
      </c>
      <c r="M183" s="28">
        <f t="shared" si="11"/>
        <v>0.15905652325716724</v>
      </c>
      <c r="BR183" s="37"/>
      <c r="BS183" s="38"/>
      <c r="BT183" s="37" t="s">
        <v>847</v>
      </c>
      <c r="BU183" s="38">
        <v>1.8416274093090582E-4</v>
      </c>
      <c r="BV183" s="39"/>
      <c r="BW183" s="39"/>
      <c r="BX183" s="39"/>
      <c r="BY183" s="39"/>
      <c r="BZ183" s="39"/>
      <c r="CA183" s="39"/>
      <c r="CB183" s="39"/>
      <c r="CC183" s="39"/>
      <c r="CD183" s="37"/>
      <c r="CE183" s="38"/>
      <c r="CF183" s="37" t="s">
        <v>902</v>
      </c>
      <c r="CG183" s="39">
        <v>1.2843614861089884E-4</v>
      </c>
      <c r="CH183" s="39"/>
      <c r="CI183" s="39"/>
      <c r="CJ183" s="39"/>
      <c r="CK183" s="39"/>
      <c r="CL183" s="39"/>
      <c r="CM183" s="39"/>
      <c r="CN183" s="39"/>
      <c r="CO183" s="37"/>
      <c r="CP183" s="38"/>
      <c r="CQ183" s="37"/>
      <c r="CR183" s="38"/>
      <c r="CS183" s="39"/>
      <c r="CT183" s="39"/>
      <c r="CU183" s="39"/>
      <c r="CV183" s="39"/>
      <c r="CW183" s="39"/>
      <c r="CX183" s="39"/>
      <c r="CY183" s="39"/>
      <c r="CZ183" s="37"/>
      <c r="DA183" s="38"/>
      <c r="DB183" s="37" t="s">
        <v>836</v>
      </c>
      <c r="DC183" s="38">
        <v>3.5208788113513134E-4</v>
      </c>
      <c r="DD183" s="39"/>
      <c r="DE183" s="39"/>
      <c r="DF183" s="39"/>
      <c r="DG183" s="39"/>
      <c r="DH183" s="39"/>
      <c r="DI183" s="39"/>
      <c r="DJ183" s="39"/>
      <c r="DK183" s="39"/>
      <c r="DL183"/>
      <c r="DM183"/>
      <c r="DN183"/>
      <c r="DO183"/>
      <c r="DP183"/>
      <c r="DQ183"/>
      <c r="DR183"/>
      <c r="DS183"/>
      <c r="DT183"/>
      <c r="DU183"/>
      <c r="DV183"/>
      <c r="DW183"/>
      <c r="DX183"/>
      <c r="DY183"/>
      <c r="DZ183"/>
      <c r="EA183"/>
    </row>
    <row r="184" spans="2:131" x14ac:dyDescent="0.3">
      <c r="B184" s="2" t="s">
        <v>152</v>
      </c>
      <c r="E184" s="2" t="s">
        <v>152</v>
      </c>
      <c r="F184" s="17">
        <v>127</v>
      </c>
      <c r="G184" s="28">
        <f t="shared" si="9"/>
        <v>0.10802442883146487</v>
      </c>
      <c r="H184" s="18" t="s">
        <v>164</v>
      </c>
      <c r="I184" s="17">
        <v>107</v>
      </c>
      <c r="J184" s="28">
        <f t="shared" si="10"/>
        <v>0.11470717509460661</v>
      </c>
      <c r="K184" s="2" t="s">
        <v>81</v>
      </c>
      <c r="L184" s="17">
        <v>40</v>
      </c>
      <c r="M184" s="28">
        <f t="shared" si="11"/>
        <v>0.15517709586065098</v>
      </c>
      <c r="BR184" s="37"/>
      <c r="BS184" s="38"/>
      <c r="BT184" s="37" t="s">
        <v>903</v>
      </c>
      <c r="BU184" s="38">
        <v>1.8416274093090582E-4</v>
      </c>
      <c r="BV184" s="39"/>
      <c r="BW184" s="39"/>
      <c r="BX184" s="39"/>
      <c r="BY184" s="39"/>
      <c r="BZ184" s="39"/>
      <c r="CA184" s="39"/>
      <c r="CB184" s="39"/>
      <c r="CC184" s="39"/>
      <c r="CD184" s="37"/>
      <c r="CE184" s="38"/>
      <c r="CF184" s="37" t="s">
        <v>893</v>
      </c>
      <c r="CG184" s="39">
        <v>1.2843614861089884E-4</v>
      </c>
      <c r="CH184" s="39"/>
      <c r="CI184" s="39"/>
      <c r="CJ184" s="39"/>
      <c r="CK184" s="39"/>
      <c r="CL184" s="39"/>
      <c r="CM184" s="39"/>
      <c r="CN184" s="39"/>
      <c r="CO184" s="37"/>
      <c r="CP184" s="38"/>
      <c r="CQ184" s="37"/>
      <c r="CR184" s="38"/>
      <c r="CS184" s="39"/>
      <c r="CT184" s="39"/>
      <c r="CU184" s="39"/>
      <c r="CV184" s="39"/>
      <c r="CW184" s="39"/>
      <c r="CX184" s="39"/>
      <c r="CY184" s="39"/>
      <c r="CZ184" s="37"/>
      <c r="DA184" s="38"/>
      <c r="DB184" s="37" t="s">
        <v>888</v>
      </c>
      <c r="DC184" s="38">
        <v>2.6406591085134846E-4</v>
      </c>
      <c r="DD184" s="39"/>
      <c r="DE184" s="39"/>
      <c r="DF184" s="39"/>
      <c r="DG184" s="39"/>
      <c r="DH184" s="39"/>
      <c r="DI184" s="39"/>
      <c r="DJ184" s="39"/>
      <c r="DK184" s="39"/>
      <c r="DL184"/>
      <c r="DM184"/>
      <c r="DN184"/>
      <c r="DO184"/>
      <c r="DP184"/>
      <c r="DQ184"/>
      <c r="DR184"/>
      <c r="DS184"/>
      <c r="DT184"/>
      <c r="DU184"/>
      <c r="DV184"/>
      <c r="DW184"/>
      <c r="DX184"/>
      <c r="DY184"/>
      <c r="DZ184"/>
      <c r="EA184"/>
    </row>
    <row r="185" spans="2:131" x14ac:dyDescent="0.3">
      <c r="B185" s="2" t="s">
        <v>454</v>
      </c>
      <c r="E185" s="2" t="s">
        <v>454</v>
      </c>
      <c r="F185" s="17">
        <v>125</v>
      </c>
      <c r="G185" s="28">
        <f t="shared" si="9"/>
        <v>0.10632325672388276</v>
      </c>
      <c r="H185" s="18" t="s">
        <v>165</v>
      </c>
      <c r="I185" s="17">
        <v>107</v>
      </c>
      <c r="J185" s="28">
        <f t="shared" si="10"/>
        <v>0.11470717509460661</v>
      </c>
      <c r="K185" s="2" t="s">
        <v>424</v>
      </c>
      <c r="L185" s="17">
        <v>40</v>
      </c>
      <c r="M185" s="28">
        <f t="shared" si="11"/>
        <v>0.15517709586065098</v>
      </c>
      <c r="BR185" s="37"/>
      <c r="BS185" s="38"/>
      <c r="BT185" s="37" t="s">
        <v>838</v>
      </c>
      <c r="BU185" s="38">
        <v>1.8416274093090582E-4</v>
      </c>
      <c r="BV185" s="39"/>
      <c r="BW185" s="39"/>
      <c r="BX185" s="39"/>
      <c r="BY185" s="39"/>
      <c r="BZ185" s="39"/>
      <c r="CA185" s="39"/>
      <c r="CB185" s="39"/>
      <c r="CC185" s="39"/>
      <c r="CD185" s="37"/>
      <c r="CE185" s="38"/>
      <c r="CF185" s="37" t="s">
        <v>885</v>
      </c>
      <c r="CG185" s="39">
        <v>1.2843614861089884E-4</v>
      </c>
      <c r="CH185" s="39"/>
      <c r="CI185" s="39"/>
      <c r="CJ185" s="39"/>
      <c r="CK185" s="39"/>
      <c r="CL185" s="39"/>
      <c r="CM185" s="39"/>
      <c r="CN185" s="39"/>
      <c r="CO185" s="37"/>
      <c r="CP185" s="38"/>
      <c r="CQ185" s="37"/>
      <c r="CR185" s="38"/>
      <c r="CS185" s="39"/>
      <c r="CT185" s="39"/>
      <c r="CU185" s="39"/>
      <c r="CV185" s="39"/>
      <c r="CW185" s="39"/>
      <c r="CX185" s="39"/>
      <c r="CY185" s="39"/>
      <c r="CZ185" s="37"/>
      <c r="DA185" s="38"/>
      <c r="DB185" s="37" t="s">
        <v>858</v>
      </c>
      <c r="DC185" s="38">
        <v>2.6406591085134846E-4</v>
      </c>
      <c r="DD185" s="39"/>
      <c r="DE185" s="39"/>
      <c r="DF185" s="39"/>
      <c r="DG185" s="39"/>
      <c r="DH185" s="39"/>
      <c r="DI185" s="39"/>
      <c r="DJ185" s="39"/>
      <c r="DK185" s="39"/>
      <c r="DL185"/>
      <c r="DM185"/>
      <c r="DN185"/>
      <c r="DO185"/>
      <c r="DP185"/>
      <c r="DQ185"/>
      <c r="DR185"/>
      <c r="DS185"/>
      <c r="DT185"/>
      <c r="DU185"/>
      <c r="DV185"/>
      <c r="DW185"/>
      <c r="DX185"/>
      <c r="DY185"/>
      <c r="DZ185"/>
      <c r="EA185"/>
    </row>
    <row r="186" spans="2:131" x14ac:dyDescent="0.3">
      <c r="B186" s="2" t="s">
        <v>153</v>
      </c>
      <c r="E186" s="2" t="s">
        <v>153</v>
      </c>
      <c r="F186" s="17">
        <v>125</v>
      </c>
      <c r="G186" s="28">
        <f t="shared" si="9"/>
        <v>0.10632325672388276</v>
      </c>
      <c r="H186" s="18" t="s">
        <v>166</v>
      </c>
      <c r="I186" s="17">
        <v>106</v>
      </c>
      <c r="J186" s="28">
        <f t="shared" si="10"/>
        <v>0.11363514542082524</v>
      </c>
      <c r="K186" s="2" t="s">
        <v>425</v>
      </c>
      <c r="L186" s="17">
        <v>39</v>
      </c>
      <c r="M186" s="28">
        <f t="shared" si="11"/>
        <v>0.1512976684641347</v>
      </c>
      <c r="BR186" s="37"/>
      <c r="BS186" s="38"/>
      <c r="BT186" s="37" t="s">
        <v>859</v>
      </c>
      <c r="BU186" s="38">
        <v>1.8416274093090582E-4</v>
      </c>
      <c r="BV186" s="39"/>
      <c r="BW186" s="39"/>
      <c r="BX186" s="39"/>
      <c r="BY186" s="39"/>
      <c r="BZ186" s="39"/>
      <c r="CA186" s="39"/>
      <c r="CB186" s="39"/>
      <c r="CC186" s="39"/>
      <c r="CD186" s="37"/>
      <c r="CE186" s="38"/>
      <c r="CF186" s="37" t="s">
        <v>900</v>
      </c>
      <c r="CG186" s="39">
        <v>1.2843614861089884E-4</v>
      </c>
      <c r="CH186" s="39"/>
      <c r="CI186" s="39"/>
      <c r="CJ186" s="39"/>
      <c r="CK186" s="39"/>
      <c r="CL186" s="39"/>
      <c r="CM186" s="39"/>
      <c r="CN186" s="39"/>
      <c r="CO186" s="37"/>
      <c r="CP186" s="38"/>
      <c r="CQ186" s="37"/>
      <c r="CR186" s="38"/>
      <c r="CS186" s="39"/>
      <c r="CT186" s="39"/>
      <c r="CU186" s="39"/>
      <c r="CV186" s="39"/>
      <c r="CW186" s="39"/>
      <c r="CX186" s="39"/>
      <c r="CY186" s="39"/>
      <c r="CZ186" s="37"/>
      <c r="DA186" s="38"/>
      <c r="DB186" s="37" t="s">
        <v>904</v>
      </c>
      <c r="DC186" s="38">
        <v>2.6406591085134846E-4</v>
      </c>
      <c r="DD186" s="39"/>
      <c r="DE186" s="39"/>
      <c r="DF186" s="39"/>
      <c r="DG186" s="39"/>
      <c r="DH186" s="39"/>
      <c r="DI186" s="39"/>
      <c r="DJ186" s="39"/>
      <c r="DK186" s="39"/>
      <c r="DL186"/>
      <c r="DM186"/>
      <c r="DN186"/>
      <c r="DO186"/>
      <c r="DP186"/>
      <c r="DQ186"/>
      <c r="DR186"/>
      <c r="DS186"/>
      <c r="DT186"/>
      <c r="DU186"/>
      <c r="DV186"/>
      <c r="DW186"/>
      <c r="DX186"/>
      <c r="DY186"/>
      <c r="DZ186"/>
      <c r="EA186"/>
    </row>
    <row r="187" spans="2:131" x14ac:dyDescent="0.3">
      <c r="B187" s="2" t="s">
        <v>154</v>
      </c>
      <c r="E187" s="2" t="s">
        <v>154</v>
      </c>
      <c r="F187" s="17">
        <v>124</v>
      </c>
      <c r="G187" s="28">
        <f t="shared" si="9"/>
        <v>0.10547267067009169</v>
      </c>
      <c r="H187" s="18" t="s">
        <v>167</v>
      </c>
      <c r="I187" s="17">
        <v>106</v>
      </c>
      <c r="J187" s="28">
        <f t="shared" si="10"/>
        <v>0.11363514542082524</v>
      </c>
      <c r="K187" s="2" t="s">
        <v>426</v>
      </c>
      <c r="L187" s="17">
        <v>39</v>
      </c>
      <c r="M187" s="28">
        <f t="shared" si="11"/>
        <v>0.1512976684641347</v>
      </c>
      <c r="BR187" s="37"/>
      <c r="BS187" s="38"/>
      <c r="BT187" s="37" t="s">
        <v>801</v>
      </c>
      <c r="BU187" s="38">
        <v>1.8416274093090582E-4</v>
      </c>
      <c r="BV187" s="39"/>
      <c r="BW187" s="39"/>
      <c r="BX187" s="39"/>
      <c r="BY187" s="39"/>
      <c r="BZ187" s="39"/>
      <c r="CA187" s="39"/>
      <c r="CB187" s="39"/>
      <c r="CC187" s="39"/>
      <c r="CD187" s="37"/>
      <c r="CE187" s="38"/>
      <c r="CF187" s="37" t="s">
        <v>905</v>
      </c>
      <c r="CG187" s="39">
        <v>1.2843614861089884E-4</v>
      </c>
      <c r="CH187" s="39"/>
      <c r="CI187" s="39"/>
      <c r="CJ187" s="39"/>
      <c r="CK187" s="39"/>
      <c r="CL187" s="39"/>
      <c r="CM187" s="39"/>
      <c r="CN187" s="39"/>
      <c r="CO187" s="37"/>
      <c r="CP187" s="38"/>
      <c r="CQ187" s="37"/>
      <c r="CR187" s="38"/>
      <c r="CS187" s="39"/>
      <c r="CT187" s="39"/>
      <c r="CU187" s="39"/>
      <c r="CV187" s="39"/>
      <c r="CW187" s="39"/>
      <c r="CX187" s="39"/>
      <c r="CY187" s="39"/>
      <c r="CZ187" s="37"/>
      <c r="DA187" s="38"/>
      <c r="DB187" s="37" t="s">
        <v>764</v>
      </c>
      <c r="DC187" s="38">
        <v>2.6406591085134846E-4</v>
      </c>
      <c r="DD187" s="39"/>
      <c r="DE187" s="39"/>
      <c r="DF187" s="39"/>
      <c r="DG187" s="39"/>
      <c r="DH187" s="39"/>
      <c r="DI187" s="39"/>
      <c r="DJ187" s="39"/>
      <c r="DK187" s="39"/>
      <c r="DL187"/>
      <c r="DM187"/>
      <c r="DN187"/>
      <c r="DO187"/>
      <c r="DP187"/>
      <c r="DQ187"/>
      <c r="DR187"/>
      <c r="DS187"/>
      <c r="DT187"/>
      <c r="DU187"/>
      <c r="DV187"/>
      <c r="DW187"/>
      <c r="DX187"/>
      <c r="DY187"/>
      <c r="DZ187"/>
      <c r="EA187"/>
    </row>
    <row r="188" spans="2:131" x14ac:dyDescent="0.3">
      <c r="B188" s="2" t="s">
        <v>197</v>
      </c>
      <c r="E188" s="2" t="s">
        <v>197</v>
      </c>
      <c r="F188" s="17">
        <v>121</v>
      </c>
      <c r="G188" s="28">
        <f t="shared" si="9"/>
        <v>0.10292091250871852</v>
      </c>
      <c r="H188" s="18" t="s">
        <v>168</v>
      </c>
      <c r="I188" s="17">
        <v>106</v>
      </c>
      <c r="J188" s="28">
        <f t="shared" si="10"/>
        <v>0.11363514542082524</v>
      </c>
      <c r="K188" s="2" t="s">
        <v>427</v>
      </c>
      <c r="L188" s="17">
        <v>32</v>
      </c>
      <c r="M188" s="28">
        <f t="shared" si="11"/>
        <v>0.12414167668852076</v>
      </c>
      <c r="BR188" s="37"/>
      <c r="BS188" s="38"/>
      <c r="BT188" s="37" t="s">
        <v>833</v>
      </c>
      <c r="BU188" s="38">
        <v>1.6114239831454261E-4</v>
      </c>
      <c r="BV188" s="39"/>
      <c r="BW188" s="39"/>
      <c r="BX188" s="39"/>
      <c r="BY188" s="39"/>
      <c r="BZ188" s="39"/>
      <c r="CA188" s="39"/>
      <c r="CB188" s="39"/>
      <c r="CC188" s="39"/>
      <c r="CD188" s="37"/>
      <c r="CE188" s="38"/>
      <c r="CF188" s="37" t="s">
        <v>906</v>
      </c>
      <c r="CG188" s="39">
        <v>1.2843614861089884E-4</v>
      </c>
      <c r="CH188" s="39"/>
      <c r="CI188" s="39"/>
      <c r="CJ188" s="39"/>
      <c r="CK188" s="39"/>
      <c r="CL188" s="39"/>
      <c r="CM188" s="39"/>
      <c r="CN188" s="39"/>
      <c r="CO188" s="37"/>
      <c r="CP188" s="38"/>
      <c r="CQ188" s="37"/>
      <c r="CR188" s="38"/>
      <c r="CS188" s="39"/>
      <c r="CT188" s="39"/>
      <c r="CU188" s="39"/>
      <c r="CV188" s="39"/>
      <c r="CW188" s="39"/>
      <c r="CX188" s="39"/>
      <c r="CY188" s="39"/>
      <c r="CZ188" s="37"/>
      <c r="DA188" s="38"/>
      <c r="DB188" s="37" t="s">
        <v>806</v>
      </c>
      <c r="DC188" s="38">
        <v>2.6406591085134846E-4</v>
      </c>
      <c r="DD188" s="39"/>
      <c r="DE188" s="39"/>
      <c r="DF188" s="39"/>
      <c r="DG188" s="39"/>
      <c r="DH188" s="39"/>
      <c r="DI188" s="39"/>
      <c r="DJ188" s="39"/>
      <c r="DK188" s="39"/>
      <c r="DL188"/>
      <c r="DM188"/>
      <c r="DN188"/>
      <c r="DO188"/>
      <c r="DP188"/>
      <c r="DQ188"/>
      <c r="DR188"/>
      <c r="DS188"/>
      <c r="DT188"/>
      <c r="DU188"/>
      <c r="DV188"/>
      <c r="DW188"/>
      <c r="DX188"/>
      <c r="DY188"/>
      <c r="DZ188"/>
      <c r="EA188"/>
    </row>
    <row r="189" spans="2:131" x14ac:dyDescent="0.3">
      <c r="B189" s="2" t="s">
        <v>156</v>
      </c>
      <c r="E189" s="2" t="s">
        <v>156</v>
      </c>
      <c r="F189" s="17">
        <v>120</v>
      </c>
      <c r="G189" s="28">
        <f t="shared" si="9"/>
        <v>0.10207032645492745</v>
      </c>
      <c r="H189" s="18" t="s">
        <v>169</v>
      </c>
      <c r="I189" s="17">
        <v>106</v>
      </c>
      <c r="J189" s="28">
        <f t="shared" si="10"/>
        <v>0.11363514542082524</v>
      </c>
      <c r="K189" s="2" t="s">
        <v>428</v>
      </c>
      <c r="L189" s="17">
        <v>30</v>
      </c>
      <c r="M189" s="28">
        <f t="shared" si="11"/>
        <v>0.11638282189548822</v>
      </c>
      <c r="BR189" s="37"/>
      <c r="BS189" s="38"/>
      <c r="BT189" s="37" t="s">
        <v>907</v>
      </c>
      <c r="BU189" s="38">
        <v>1.3812205569817935E-4</v>
      </c>
      <c r="BV189" s="39"/>
      <c r="BW189" s="39"/>
      <c r="BX189" s="39"/>
      <c r="BY189" s="39"/>
      <c r="BZ189" s="39"/>
      <c r="CA189" s="39"/>
      <c r="CB189" s="39"/>
      <c r="CC189" s="39"/>
      <c r="CD189" s="37"/>
      <c r="CE189" s="38"/>
      <c r="CF189" s="37" t="s">
        <v>908</v>
      </c>
      <c r="CG189" s="39">
        <v>1.2843614861089884E-4</v>
      </c>
      <c r="CH189" s="39"/>
      <c r="CI189" s="39"/>
      <c r="CJ189" s="39"/>
      <c r="CK189" s="39"/>
      <c r="CL189" s="39"/>
      <c r="CM189" s="39"/>
      <c r="CN189" s="39"/>
      <c r="CO189" s="37"/>
      <c r="CP189" s="38"/>
      <c r="CQ189" s="37"/>
      <c r="CR189" s="38"/>
      <c r="CS189" s="39"/>
      <c r="CT189" s="39"/>
      <c r="CU189" s="39"/>
      <c r="CV189" s="39"/>
      <c r="CW189" s="39"/>
      <c r="CX189" s="39"/>
      <c r="CY189" s="39"/>
      <c r="CZ189" s="37"/>
      <c r="DA189" s="38"/>
      <c r="DB189" s="37" t="s">
        <v>852</v>
      </c>
      <c r="DC189" s="38">
        <v>2.6406591085134846E-4</v>
      </c>
      <c r="DD189" s="39"/>
      <c r="DE189" s="39"/>
      <c r="DF189" s="39"/>
      <c r="DG189" s="39"/>
      <c r="DH189" s="39"/>
      <c r="DI189" s="39"/>
      <c r="DJ189" s="39"/>
      <c r="DK189" s="39"/>
      <c r="DL189"/>
      <c r="DM189"/>
      <c r="DN189"/>
      <c r="DO189"/>
      <c r="DP189"/>
      <c r="DQ189"/>
      <c r="DR189"/>
      <c r="DS189"/>
      <c r="DT189"/>
      <c r="DU189"/>
      <c r="DV189"/>
      <c r="DW189"/>
      <c r="DX189"/>
      <c r="DY189"/>
      <c r="DZ189"/>
      <c r="EA189"/>
    </row>
    <row r="190" spans="2:131" x14ac:dyDescent="0.3">
      <c r="B190" s="2" t="s">
        <v>158</v>
      </c>
      <c r="E190" s="2" t="s">
        <v>158</v>
      </c>
      <c r="F190" s="17">
        <v>119</v>
      </c>
      <c r="G190" s="28">
        <f t="shared" si="9"/>
        <v>0.10121974040113639</v>
      </c>
      <c r="H190" s="18" t="s">
        <v>170</v>
      </c>
      <c r="I190" s="17">
        <v>106</v>
      </c>
      <c r="J190" s="28">
        <f t="shared" si="10"/>
        <v>0.11363514542082524</v>
      </c>
      <c r="K190" s="2" t="s">
        <v>429</v>
      </c>
      <c r="L190" s="17">
        <v>30</v>
      </c>
      <c r="M190" s="28">
        <f t="shared" si="11"/>
        <v>0.11638282189548822</v>
      </c>
      <c r="BR190" s="37"/>
      <c r="BS190" s="38"/>
      <c r="BT190" s="37" t="s">
        <v>909</v>
      </c>
      <c r="BU190" s="38">
        <v>1.3812205569817935E-4</v>
      </c>
      <c r="BV190" s="39"/>
      <c r="BW190" s="39"/>
      <c r="BX190" s="39"/>
      <c r="BY190" s="39"/>
      <c r="BZ190" s="39"/>
      <c r="CA190" s="39"/>
      <c r="CB190" s="39"/>
      <c r="CC190" s="39"/>
      <c r="CD190" s="37"/>
      <c r="CE190" s="38"/>
      <c r="CF190" s="37" t="s">
        <v>910</v>
      </c>
      <c r="CG190" s="39">
        <v>1.2843614861089884E-4</v>
      </c>
      <c r="CH190" s="39"/>
      <c r="CI190" s="39"/>
      <c r="CJ190" s="39"/>
      <c r="CK190" s="39"/>
      <c r="CL190" s="39"/>
      <c r="CM190" s="39"/>
      <c r="CN190" s="39"/>
      <c r="CO190" s="37"/>
      <c r="CP190" s="38"/>
      <c r="CQ190" s="37"/>
      <c r="CR190" s="38"/>
      <c r="CS190" s="39"/>
      <c r="CT190" s="39"/>
      <c r="CU190" s="39"/>
      <c r="CV190" s="39"/>
      <c r="CW190" s="39"/>
      <c r="CX190" s="39"/>
      <c r="CY190" s="39"/>
      <c r="CZ190" s="37"/>
      <c r="DA190" s="38"/>
      <c r="DB190" s="37" t="s">
        <v>911</v>
      </c>
      <c r="DC190" s="38">
        <v>2.6406591085134846E-4</v>
      </c>
      <c r="DD190" s="39"/>
      <c r="DE190" s="39"/>
      <c r="DF190" s="39"/>
      <c r="DG190" s="39"/>
      <c r="DH190" s="39"/>
      <c r="DI190" s="39"/>
      <c r="DJ190" s="39"/>
      <c r="DK190" s="39"/>
      <c r="DL190"/>
      <c r="DM190"/>
      <c r="DN190"/>
      <c r="DO190"/>
      <c r="DP190"/>
      <c r="DQ190"/>
      <c r="DR190"/>
      <c r="DS190"/>
      <c r="DT190"/>
      <c r="DU190"/>
      <c r="DV190"/>
      <c r="DW190"/>
      <c r="DX190"/>
      <c r="DY190"/>
      <c r="DZ190"/>
      <c r="EA190"/>
    </row>
    <row r="191" spans="2:131" x14ac:dyDescent="0.3">
      <c r="B191" s="2" t="s">
        <v>166</v>
      </c>
      <c r="E191" s="2" t="s">
        <v>166</v>
      </c>
      <c r="F191" s="17">
        <v>118</v>
      </c>
      <c r="G191" s="28">
        <f t="shared" si="9"/>
        <v>0.10036915434734532</v>
      </c>
      <c r="H191" s="18" t="s">
        <v>171</v>
      </c>
      <c r="I191" s="17">
        <v>105</v>
      </c>
      <c r="J191" s="28">
        <f t="shared" si="10"/>
        <v>0.11256311574704388</v>
      </c>
      <c r="K191" s="2" t="s">
        <v>430</v>
      </c>
      <c r="L191" s="17">
        <v>29</v>
      </c>
      <c r="M191" s="28">
        <f t="shared" si="11"/>
        <v>0.11250339449897197</v>
      </c>
      <c r="BR191" s="37"/>
      <c r="BS191" s="38"/>
      <c r="BT191" s="37" t="s">
        <v>911</v>
      </c>
      <c r="BU191" s="38">
        <v>1.3812205569817935E-4</v>
      </c>
      <c r="BV191" s="39"/>
      <c r="BW191" s="39"/>
      <c r="BX191" s="39"/>
      <c r="BY191" s="39"/>
      <c r="BZ191" s="39"/>
      <c r="CA191" s="39"/>
      <c r="CB191" s="39"/>
      <c r="CC191" s="39"/>
      <c r="CD191" s="37"/>
      <c r="CE191" s="38"/>
      <c r="CF191" s="37" t="s">
        <v>912</v>
      </c>
      <c r="CG191" s="39">
        <v>1.2843614861089884E-4</v>
      </c>
      <c r="CH191" s="39"/>
      <c r="CI191" s="39"/>
      <c r="CJ191" s="39"/>
      <c r="CK191" s="39"/>
      <c r="CL191" s="39"/>
      <c r="CM191" s="39"/>
      <c r="CN191" s="39"/>
      <c r="CO191" s="37"/>
      <c r="CP191" s="38"/>
      <c r="CQ191" s="37"/>
      <c r="CR191" s="38"/>
      <c r="CS191" s="39"/>
      <c r="CT191" s="39"/>
      <c r="CU191" s="39"/>
      <c r="CV191" s="39"/>
      <c r="CW191" s="39"/>
      <c r="CX191" s="39"/>
      <c r="CY191" s="39"/>
      <c r="CZ191" s="37"/>
      <c r="DA191" s="38"/>
      <c r="DB191" s="37" t="s">
        <v>855</v>
      </c>
      <c r="DC191" s="38">
        <v>2.6406591085134846E-4</v>
      </c>
      <c r="DD191" s="39"/>
      <c r="DE191" s="39"/>
      <c r="DF191" s="39"/>
      <c r="DG191" s="39"/>
      <c r="DH191" s="39"/>
      <c r="DI191" s="39"/>
      <c r="DJ191" s="39"/>
      <c r="DK191" s="39"/>
      <c r="DL191"/>
      <c r="DM191"/>
      <c r="DN191"/>
      <c r="DO191"/>
      <c r="DP191"/>
      <c r="DQ191"/>
      <c r="DR191"/>
      <c r="DS191"/>
      <c r="DT191"/>
      <c r="DU191"/>
      <c r="DV191"/>
      <c r="DW191"/>
      <c r="DX191"/>
      <c r="DY191"/>
      <c r="DZ191"/>
      <c r="EA191"/>
    </row>
    <row r="192" spans="2:131" x14ac:dyDescent="0.3">
      <c r="B192" s="2" t="s">
        <v>159</v>
      </c>
      <c r="E192" s="2" t="s">
        <v>159</v>
      </c>
      <c r="F192" s="17">
        <v>118</v>
      </c>
      <c r="G192" s="28">
        <f t="shared" si="9"/>
        <v>0.10036915434734532</v>
      </c>
      <c r="H192" s="18" t="s">
        <v>172</v>
      </c>
      <c r="I192" s="17">
        <v>105</v>
      </c>
      <c r="J192" s="28">
        <f t="shared" si="10"/>
        <v>0.11256311574704388</v>
      </c>
      <c r="K192" s="2" t="s">
        <v>239</v>
      </c>
      <c r="L192" s="17">
        <v>29</v>
      </c>
      <c r="M192" s="28">
        <f t="shared" si="11"/>
        <v>0.11250339449897197</v>
      </c>
      <c r="BR192" s="37"/>
      <c r="BS192" s="38"/>
      <c r="BT192" s="37" t="s">
        <v>876</v>
      </c>
      <c r="BU192" s="38">
        <v>1.3812205569817935E-4</v>
      </c>
      <c r="BV192" s="39"/>
      <c r="BW192" s="39"/>
      <c r="BX192" s="39"/>
      <c r="BY192" s="39"/>
      <c r="BZ192" s="39"/>
      <c r="CA192" s="39"/>
      <c r="CB192" s="39"/>
      <c r="CC192" s="39"/>
      <c r="CD192" s="37"/>
      <c r="CE192" s="38"/>
      <c r="CF192" s="37" t="s">
        <v>913</v>
      </c>
      <c r="CG192" s="39">
        <v>1.2843614861089884E-4</v>
      </c>
      <c r="CH192" s="39"/>
      <c r="CI192" s="39"/>
      <c r="CJ192" s="39"/>
      <c r="CK192" s="39"/>
      <c r="CL192" s="39"/>
      <c r="CM192" s="39"/>
      <c r="CN192" s="39"/>
      <c r="CO192" s="37"/>
      <c r="CP192" s="38"/>
      <c r="CQ192" s="37"/>
      <c r="CR192" s="38"/>
      <c r="CS192" s="39"/>
      <c r="CT192" s="39"/>
      <c r="CU192" s="39"/>
      <c r="CV192" s="39"/>
      <c r="CW192" s="39"/>
      <c r="CX192" s="39"/>
      <c r="CY192" s="39"/>
      <c r="CZ192" s="37"/>
      <c r="DA192" s="38"/>
      <c r="DB192" s="37" t="s">
        <v>829</v>
      </c>
      <c r="DC192" s="38">
        <v>2.6406591085134846E-4</v>
      </c>
      <c r="DD192" s="39"/>
      <c r="DE192" s="39"/>
      <c r="DF192" s="39"/>
      <c r="DG192" s="39"/>
      <c r="DH192" s="39"/>
      <c r="DI192" s="39"/>
      <c r="DJ192" s="39"/>
      <c r="DK192" s="39"/>
      <c r="DL192"/>
      <c r="DM192"/>
      <c r="DN192"/>
      <c r="DO192"/>
      <c r="DP192"/>
      <c r="DQ192"/>
      <c r="DR192"/>
      <c r="DS192"/>
      <c r="DT192"/>
      <c r="DU192"/>
      <c r="DV192"/>
      <c r="DW192"/>
      <c r="DX192"/>
      <c r="DY192"/>
      <c r="DZ192"/>
      <c r="EA192"/>
    </row>
    <row r="193" spans="2:131" x14ac:dyDescent="0.3">
      <c r="B193" s="2" t="s">
        <v>160</v>
      </c>
      <c r="E193" s="2" t="s">
        <v>160</v>
      </c>
      <c r="F193" s="17">
        <v>117</v>
      </c>
      <c r="G193" s="28">
        <f t="shared" si="9"/>
        <v>9.9518568293554252E-2</v>
      </c>
      <c r="H193" s="18" t="s">
        <v>173</v>
      </c>
      <c r="I193" s="17">
        <v>105</v>
      </c>
      <c r="J193" s="28">
        <f t="shared" si="10"/>
        <v>0.11256311574704388</v>
      </c>
      <c r="K193" s="2" t="s">
        <v>431</v>
      </c>
      <c r="L193" s="17">
        <v>28</v>
      </c>
      <c r="M193" s="28">
        <f t="shared" si="11"/>
        <v>0.10862396710245568</v>
      </c>
      <c r="BR193" s="37"/>
      <c r="BS193" s="38"/>
      <c r="BT193" s="37" t="s">
        <v>878</v>
      </c>
      <c r="BU193" s="38">
        <v>1.3812205569817935E-4</v>
      </c>
      <c r="BV193" s="39"/>
      <c r="BW193" s="39"/>
      <c r="BX193" s="39"/>
      <c r="BY193" s="39"/>
      <c r="BZ193" s="39"/>
      <c r="CA193" s="39"/>
      <c r="CB193" s="39"/>
      <c r="CC193" s="39"/>
      <c r="CD193" s="37"/>
      <c r="CE193" s="38"/>
      <c r="CF193" s="37" t="s">
        <v>914</v>
      </c>
      <c r="CG193" s="39">
        <v>1.2843614861089884E-4</v>
      </c>
      <c r="CH193" s="39"/>
      <c r="CI193" s="39"/>
      <c r="CJ193" s="39"/>
      <c r="CK193" s="39"/>
      <c r="CL193" s="39"/>
      <c r="CM193" s="39"/>
      <c r="CN193" s="39"/>
      <c r="CO193" s="37"/>
      <c r="CP193" s="38"/>
      <c r="CQ193" s="37"/>
      <c r="CR193" s="38"/>
      <c r="CS193" s="39"/>
      <c r="CT193" s="39"/>
      <c r="CU193" s="39"/>
      <c r="CV193" s="39"/>
      <c r="CW193" s="39"/>
      <c r="CX193" s="39"/>
      <c r="CY193" s="39"/>
      <c r="CZ193" s="37"/>
      <c r="DA193" s="38"/>
      <c r="DB193" s="37" t="s">
        <v>915</v>
      </c>
      <c r="DC193" s="38">
        <v>2.6406591085134846E-4</v>
      </c>
      <c r="DD193" s="39"/>
      <c r="DE193" s="39"/>
      <c r="DF193" s="39"/>
      <c r="DG193" s="39"/>
      <c r="DH193" s="39"/>
      <c r="DI193" s="39"/>
      <c r="DJ193" s="39"/>
      <c r="DK193" s="39"/>
      <c r="DL193"/>
      <c r="DM193"/>
      <c r="DN193"/>
      <c r="DO193"/>
      <c r="DP193"/>
      <c r="DQ193"/>
      <c r="DR193"/>
      <c r="DS193"/>
      <c r="DT193"/>
      <c r="DU193"/>
      <c r="DV193"/>
      <c r="DW193"/>
      <c r="DX193"/>
      <c r="DY193"/>
      <c r="DZ193"/>
      <c r="EA193"/>
    </row>
    <row r="194" spans="2:131" x14ac:dyDescent="0.3">
      <c r="B194" s="2" t="s">
        <v>201</v>
      </c>
      <c r="E194" s="2" t="s">
        <v>201</v>
      </c>
      <c r="F194" s="17">
        <v>115</v>
      </c>
      <c r="G194" s="28">
        <f t="shared" si="9"/>
        <v>9.7817396185972141E-2</v>
      </c>
      <c r="H194" s="18" t="s">
        <v>174</v>
      </c>
      <c r="I194" s="17">
        <v>105</v>
      </c>
      <c r="J194" s="28">
        <f t="shared" si="10"/>
        <v>0.11256311574704388</v>
      </c>
      <c r="K194" s="2" t="s">
        <v>432</v>
      </c>
      <c r="L194" s="17">
        <v>25</v>
      </c>
      <c r="M194" s="28">
        <f t="shared" si="11"/>
        <v>9.698568491290685E-2</v>
      </c>
      <c r="BR194" s="37"/>
      <c r="BS194" s="38"/>
      <c r="BT194" s="37" t="s">
        <v>694</v>
      </c>
      <c r="BU194" s="38">
        <v>1.3812205569817935E-4</v>
      </c>
      <c r="BV194" s="39"/>
      <c r="BW194" s="39"/>
      <c r="BX194" s="39"/>
      <c r="BY194" s="39"/>
      <c r="BZ194" s="39"/>
      <c r="CA194" s="39"/>
      <c r="CB194" s="39"/>
      <c r="CC194" s="39"/>
      <c r="CD194" s="37"/>
      <c r="CE194" s="38"/>
      <c r="CF194" s="37" t="s">
        <v>916</v>
      </c>
      <c r="CG194" s="39">
        <v>1.2843614861089884E-4</v>
      </c>
      <c r="CH194" s="39"/>
      <c r="CI194" s="39"/>
      <c r="CJ194" s="39"/>
      <c r="CK194" s="39"/>
      <c r="CL194" s="39"/>
      <c r="CM194" s="39"/>
      <c r="CN194" s="39"/>
      <c r="CO194" s="37"/>
      <c r="CP194" s="38"/>
      <c r="CQ194" s="37"/>
      <c r="CR194" s="38"/>
      <c r="CS194" s="39"/>
      <c r="CT194" s="39"/>
      <c r="CU194" s="39"/>
      <c r="CV194" s="39"/>
      <c r="CW194" s="39"/>
      <c r="CX194" s="39"/>
      <c r="CY194" s="39"/>
      <c r="CZ194" s="37"/>
      <c r="DA194" s="38"/>
      <c r="DB194" s="37" t="s">
        <v>813</v>
      </c>
      <c r="DC194" s="38">
        <v>2.6406591085134846E-4</v>
      </c>
      <c r="DD194" s="39"/>
      <c r="DE194" s="39"/>
      <c r="DF194" s="39"/>
      <c r="DG194" s="39"/>
      <c r="DH194" s="39"/>
      <c r="DI194" s="39"/>
      <c r="DJ194" s="39"/>
      <c r="DK194" s="39"/>
      <c r="DL194"/>
      <c r="DM194"/>
      <c r="DN194"/>
      <c r="DO194"/>
      <c r="DP194"/>
      <c r="DQ194"/>
      <c r="DR194"/>
      <c r="DS194"/>
      <c r="DT194"/>
      <c r="DU194"/>
      <c r="DV194"/>
      <c r="DW194"/>
      <c r="DX194"/>
      <c r="DY194"/>
      <c r="DZ194"/>
      <c r="EA194"/>
    </row>
    <row r="195" spans="2:131" x14ac:dyDescent="0.3">
      <c r="B195" s="2" t="s">
        <v>161</v>
      </c>
      <c r="E195" s="2" t="s">
        <v>161</v>
      </c>
      <c r="F195" s="17">
        <v>115</v>
      </c>
      <c r="G195" s="28">
        <f t="shared" si="9"/>
        <v>9.7817396185972141E-2</v>
      </c>
      <c r="H195" s="18" t="s">
        <v>175</v>
      </c>
      <c r="I195" s="17">
        <v>103</v>
      </c>
      <c r="J195" s="28">
        <f t="shared" si="10"/>
        <v>0.11041905639948114</v>
      </c>
      <c r="K195" s="2" t="s">
        <v>264</v>
      </c>
      <c r="L195" s="17">
        <v>24</v>
      </c>
      <c r="M195" s="28">
        <f t="shared" si="11"/>
        <v>9.3106257516390581E-2</v>
      </c>
      <c r="BR195" s="37"/>
      <c r="BS195" s="38"/>
      <c r="BT195" s="37" t="s">
        <v>700</v>
      </c>
      <c r="BU195" s="38">
        <v>1.3812205569817935E-4</v>
      </c>
      <c r="BV195" s="39"/>
      <c r="BW195" s="39"/>
      <c r="BX195" s="39"/>
      <c r="BY195" s="39"/>
      <c r="BZ195" s="39"/>
      <c r="CA195" s="39"/>
      <c r="CB195" s="39"/>
      <c r="CC195" s="39"/>
      <c r="CD195" s="37"/>
      <c r="CE195" s="38"/>
      <c r="CF195" s="37" t="s">
        <v>917</v>
      </c>
      <c r="CG195" s="39">
        <v>1.2843614861089884E-4</v>
      </c>
      <c r="CH195" s="39"/>
      <c r="CI195" s="39"/>
      <c r="CJ195" s="39"/>
      <c r="CK195" s="39"/>
      <c r="CL195" s="39"/>
      <c r="CM195" s="39"/>
      <c r="CN195" s="39"/>
      <c r="CO195" s="37"/>
      <c r="CP195" s="38"/>
      <c r="CQ195" s="37"/>
      <c r="CR195" s="38"/>
      <c r="CS195" s="39"/>
      <c r="CT195" s="39"/>
      <c r="CU195" s="39"/>
      <c r="CV195" s="39"/>
      <c r="CW195" s="39"/>
      <c r="CX195" s="39"/>
      <c r="CY195" s="39"/>
      <c r="CZ195" s="37"/>
      <c r="DA195" s="38"/>
      <c r="DB195" s="37" t="s">
        <v>914</v>
      </c>
      <c r="DC195" s="38">
        <v>2.6406591085134846E-4</v>
      </c>
      <c r="DD195" s="39"/>
      <c r="DE195" s="39"/>
      <c r="DF195" s="39"/>
      <c r="DG195" s="39"/>
      <c r="DH195" s="39"/>
      <c r="DI195" s="39"/>
      <c r="DJ195" s="39"/>
      <c r="DK195" s="39"/>
      <c r="DL195"/>
      <c r="DM195"/>
      <c r="DN195"/>
      <c r="DO195"/>
      <c r="DP195"/>
      <c r="DQ195"/>
      <c r="DR195"/>
      <c r="DS195"/>
      <c r="DT195"/>
      <c r="DU195"/>
      <c r="DV195"/>
      <c r="DW195"/>
      <c r="DX195"/>
      <c r="DY195"/>
      <c r="DZ195"/>
      <c r="EA195"/>
    </row>
    <row r="196" spans="2:131" x14ac:dyDescent="0.3">
      <c r="B196" s="2" t="s">
        <v>215</v>
      </c>
      <c r="E196" s="2" t="s">
        <v>215</v>
      </c>
      <c r="F196" s="17">
        <v>114</v>
      </c>
      <c r="G196" s="28">
        <f t="shared" si="9"/>
        <v>9.6966810132181072E-2</v>
      </c>
      <c r="H196" s="18" t="s">
        <v>176</v>
      </c>
      <c r="I196" s="17">
        <v>102</v>
      </c>
      <c r="J196" s="28">
        <f t="shared" si="10"/>
        <v>0.10934702672569976</v>
      </c>
      <c r="K196" s="2" t="s">
        <v>433</v>
      </c>
      <c r="L196" s="17">
        <v>23</v>
      </c>
      <c r="M196" s="28">
        <f t="shared" si="11"/>
        <v>8.9226830119874298E-2</v>
      </c>
      <c r="BR196" s="37"/>
      <c r="BS196" s="38"/>
      <c r="BT196" s="37" t="s">
        <v>862</v>
      </c>
      <c r="BU196" s="38">
        <v>1.1510171308181614E-4</v>
      </c>
      <c r="BV196" s="39"/>
      <c r="BW196" s="39"/>
      <c r="BX196" s="39"/>
      <c r="BY196" s="39"/>
      <c r="BZ196" s="39"/>
      <c r="CA196" s="39"/>
      <c r="CB196" s="39"/>
      <c r="CC196" s="39"/>
      <c r="CD196" s="37"/>
      <c r="CE196" s="38"/>
      <c r="CF196" s="37" t="s">
        <v>918</v>
      </c>
      <c r="CG196" s="39">
        <v>1.2843614861089884E-4</v>
      </c>
      <c r="CH196" s="39"/>
      <c r="CI196" s="39"/>
      <c r="CJ196" s="39"/>
      <c r="CK196" s="39"/>
      <c r="CL196" s="39"/>
      <c r="CM196" s="39"/>
      <c r="CN196" s="39"/>
      <c r="CO196" s="37"/>
      <c r="CP196" s="38"/>
      <c r="CQ196" s="37"/>
      <c r="CR196" s="38"/>
      <c r="CS196" s="39"/>
      <c r="CT196" s="39"/>
      <c r="CU196" s="39"/>
      <c r="CV196" s="39"/>
      <c r="CW196" s="39"/>
      <c r="CX196" s="39"/>
      <c r="CY196" s="39"/>
      <c r="CZ196" s="37"/>
      <c r="DA196" s="38"/>
      <c r="DB196" s="37" t="s">
        <v>825</v>
      </c>
      <c r="DC196" s="38">
        <v>2.6406591085134846E-4</v>
      </c>
      <c r="DD196" s="39"/>
      <c r="DE196" s="39"/>
      <c r="DF196" s="39"/>
      <c r="DG196" s="39"/>
      <c r="DH196" s="39"/>
      <c r="DI196" s="39"/>
      <c r="DJ196" s="39"/>
      <c r="DK196" s="39"/>
      <c r="DL196"/>
      <c r="DM196"/>
      <c r="DN196"/>
      <c r="DO196"/>
      <c r="DP196"/>
      <c r="DQ196"/>
      <c r="DR196"/>
      <c r="DS196"/>
      <c r="DT196"/>
      <c r="DU196"/>
      <c r="DV196"/>
      <c r="DW196"/>
      <c r="DX196"/>
      <c r="DY196"/>
      <c r="DZ196"/>
      <c r="EA196"/>
    </row>
    <row r="197" spans="2:131" x14ac:dyDescent="0.3">
      <c r="B197" s="2" t="s">
        <v>455</v>
      </c>
      <c r="E197" s="2" t="s">
        <v>455</v>
      </c>
      <c r="F197" s="17">
        <v>114</v>
      </c>
      <c r="G197" s="28">
        <f t="shared" si="9"/>
        <v>9.6966810132181072E-2</v>
      </c>
      <c r="H197" s="18" t="s">
        <v>177</v>
      </c>
      <c r="I197" s="17">
        <v>102</v>
      </c>
      <c r="J197" s="28">
        <f t="shared" si="10"/>
        <v>0.10934702672569976</v>
      </c>
      <c r="K197" s="2" t="s">
        <v>434</v>
      </c>
      <c r="L197" s="17">
        <v>21</v>
      </c>
      <c r="M197" s="28">
        <f t="shared" si="11"/>
        <v>8.146797532684176E-2</v>
      </c>
      <c r="BR197" s="37"/>
      <c r="BS197" s="38"/>
      <c r="BT197" s="37" t="s">
        <v>919</v>
      </c>
      <c r="BU197" s="38">
        <v>1.1510171308181614E-4</v>
      </c>
      <c r="BV197" s="39"/>
      <c r="BW197" s="39"/>
      <c r="BX197" s="39"/>
      <c r="BY197" s="39"/>
      <c r="BZ197" s="39"/>
      <c r="CA197" s="39"/>
      <c r="CB197" s="39"/>
      <c r="CC197" s="39"/>
      <c r="CD197" s="37"/>
      <c r="CE197" s="38"/>
      <c r="CF197" s="37" t="s">
        <v>920</v>
      </c>
      <c r="CG197" s="39">
        <v>1.2843614861089884E-4</v>
      </c>
      <c r="CH197" s="39"/>
      <c r="CI197" s="39"/>
      <c r="CJ197" s="39"/>
      <c r="CK197" s="39"/>
      <c r="CL197" s="39"/>
      <c r="CM197" s="39"/>
      <c r="CN197" s="39"/>
      <c r="CO197" s="37"/>
      <c r="CP197" s="38"/>
      <c r="CQ197" s="37"/>
      <c r="CR197" s="38"/>
      <c r="CS197" s="39"/>
      <c r="CT197" s="39"/>
      <c r="CU197" s="39"/>
      <c r="CV197" s="39"/>
      <c r="CW197" s="39"/>
      <c r="CX197" s="39"/>
      <c r="CY197" s="39"/>
      <c r="CZ197" s="37"/>
      <c r="DA197" s="38"/>
      <c r="DB197" s="37" t="s">
        <v>892</v>
      </c>
      <c r="DC197" s="38">
        <v>2.6406591085134846E-4</v>
      </c>
      <c r="DD197" s="39"/>
      <c r="DE197" s="39"/>
      <c r="DF197" s="39"/>
      <c r="DG197" s="39"/>
      <c r="DH197" s="39"/>
      <c r="DI197" s="39"/>
      <c r="DJ197" s="39"/>
      <c r="DK197" s="39"/>
      <c r="DL197"/>
      <c r="DM197"/>
      <c r="DN197"/>
      <c r="DO197"/>
      <c r="DP197"/>
      <c r="DQ197"/>
      <c r="DR197"/>
      <c r="DS197"/>
      <c r="DT197"/>
      <c r="DU197"/>
      <c r="DV197"/>
      <c r="DW197"/>
      <c r="DX197"/>
      <c r="DY197"/>
      <c r="DZ197"/>
      <c r="EA197"/>
    </row>
    <row r="198" spans="2:131" x14ac:dyDescent="0.3">
      <c r="B198" s="2" t="s">
        <v>162</v>
      </c>
      <c r="E198" s="2" t="s">
        <v>162</v>
      </c>
      <c r="F198" s="17">
        <v>114</v>
      </c>
      <c r="G198" s="28">
        <f t="shared" si="9"/>
        <v>9.6966810132181072E-2</v>
      </c>
      <c r="H198" s="18" t="s">
        <v>178</v>
      </c>
      <c r="I198" s="17">
        <v>101</v>
      </c>
      <c r="J198" s="28">
        <f t="shared" si="10"/>
        <v>0.1082749970519184</v>
      </c>
      <c r="K198" s="2" t="s">
        <v>435</v>
      </c>
      <c r="L198" s="17">
        <v>20</v>
      </c>
      <c r="M198" s="28">
        <f t="shared" si="11"/>
        <v>7.7588547930325491E-2</v>
      </c>
      <c r="BR198" s="37"/>
      <c r="BS198" s="38"/>
      <c r="BT198" s="37" t="s">
        <v>774</v>
      </c>
      <c r="BU198" s="38">
        <v>1.1510171308181614E-4</v>
      </c>
      <c r="BV198" s="39"/>
      <c r="BW198" s="39"/>
      <c r="BX198" s="39"/>
      <c r="BY198" s="39"/>
      <c r="BZ198" s="39"/>
      <c r="CA198" s="39"/>
      <c r="CB198" s="39"/>
      <c r="CC198" s="39"/>
      <c r="CD198" s="37"/>
      <c r="CE198" s="38"/>
      <c r="CF198" s="37" t="s">
        <v>921</v>
      </c>
      <c r="CG198" s="39">
        <v>1.2843614861089884E-4</v>
      </c>
      <c r="CH198" s="39"/>
      <c r="CI198" s="39"/>
      <c r="CJ198" s="39"/>
      <c r="CK198" s="39"/>
      <c r="CL198" s="39"/>
      <c r="CM198" s="39"/>
      <c r="CN198" s="39"/>
      <c r="CO198" s="37"/>
      <c r="CP198" s="38"/>
      <c r="CQ198" s="37"/>
      <c r="CR198" s="38"/>
      <c r="CS198" s="39"/>
      <c r="CT198" s="39"/>
      <c r="CU198" s="39"/>
      <c r="CV198" s="39"/>
      <c r="CW198" s="39"/>
      <c r="CX198" s="39"/>
      <c r="CY198" s="39"/>
      <c r="CZ198" s="37"/>
      <c r="DA198" s="38"/>
      <c r="DB198" s="37" t="s">
        <v>859</v>
      </c>
      <c r="DC198" s="38">
        <v>2.6406591085134846E-4</v>
      </c>
      <c r="DD198" s="39"/>
      <c r="DE198" s="39"/>
      <c r="DF198" s="39"/>
      <c r="DG198" s="39"/>
      <c r="DH198" s="39"/>
      <c r="DI198" s="39"/>
      <c r="DJ198" s="39"/>
      <c r="DK198" s="39"/>
      <c r="DL198"/>
      <c r="DM198"/>
      <c r="DN198"/>
      <c r="DO198"/>
      <c r="DP198"/>
      <c r="DQ198"/>
      <c r="DR198"/>
      <c r="DS198"/>
      <c r="DT198"/>
      <c r="DU198"/>
      <c r="DV198"/>
      <c r="DW198"/>
      <c r="DX198"/>
      <c r="DY198"/>
      <c r="DZ198"/>
      <c r="EA198"/>
    </row>
    <row r="199" spans="2:131" x14ac:dyDescent="0.3">
      <c r="B199" s="2" t="s">
        <v>174</v>
      </c>
      <c r="E199" s="2" t="s">
        <v>174</v>
      </c>
      <c r="F199" s="17">
        <v>112</v>
      </c>
      <c r="G199" s="28">
        <f t="shared" si="9"/>
        <v>9.5265638024598948E-2</v>
      </c>
      <c r="H199" s="18" t="s">
        <v>179</v>
      </c>
      <c r="I199" s="17">
        <v>100</v>
      </c>
      <c r="J199" s="28">
        <f t="shared" si="10"/>
        <v>0.10720296737813703</v>
      </c>
      <c r="K199" s="2" t="s">
        <v>436</v>
      </c>
      <c r="L199" s="17">
        <v>19</v>
      </c>
      <c r="M199" s="28">
        <f t="shared" si="11"/>
        <v>7.3709120533809208E-2</v>
      </c>
      <c r="BR199" s="37"/>
      <c r="BS199" s="38"/>
      <c r="BT199" s="37" t="s">
        <v>922</v>
      </c>
      <c r="BU199" s="38">
        <v>1.1510171308181614E-4</v>
      </c>
      <c r="BV199" s="39"/>
      <c r="BW199" s="39"/>
      <c r="BX199" s="39"/>
      <c r="BY199" s="39"/>
      <c r="BZ199" s="39"/>
      <c r="CA199" s="39"/>
      <c r="CB199" s="39"/>
      <c r="CC199" s="39"/>
      <c r="CD199" s="37"/>
      <c r="CE199" s="38"/>
      <c r="CF199" s="37" t="s">
        <v>923</v>
      </c>
      <c r="CG199" s="39">
        <v>1.2843614861089884E-4</v>
      </c>
      <c r="CH199" s="39"/>
      <c r="CI199" s="39"/>
      <c r="CJ199" s="39"/>
      <c r="CK199" s="39"/>
      <c r="CL199" s="39"/>
      <c r="CM199" s="39"/>
      <c r="CN199" s="39"/>
      <c r="CO199" s="37"/>
      <c r="CP199" s="38"/>
      <c r="CQ199" s="37"/>
      <c r="CR199" s="38"/>
      <c r="CS199" s="39"/>
      <c r="CT199" s="39"/>
      <c r="CU199" s="39"/>
      <c r="CV199" s="39"/>
      <c r="CW199" s="39"/>
      <c r="CX199" s="39"/>
      <c r="CY199" s="39"/>
      <c r="CZ199" s="37"/>
      <c r="DA199" s="38"/>
      <c r="DB199" s="37" t="s">
        <v>924</v>
      </c>
      <c r="DC199" s="38">
        <v>2.6406591085134846E-4</v>
      </c>
      <c r="DD199" s="39"/>
      <c r="DE199" s="39"/>
      <c r="DF199" s="39"/>
      <c r="DG199" s="39"/>
      <c r="DH199" s="39"/>
      <c r="DI199" s="39"/>
      <c r="DJ199" s="39"/>
      <c r="DK199" s="39"/>
      <c r="DL199"/>
      <c r="DM199"/>
      <c r="DN199"/>
      <c r="DO199"/>
      <c r="DP199"/>
      <c r="DQ199"/>
      <c r="DR199"/>
      <c r="DS199"/>
      <c r="DT199"/>
      <c r="DU199"/>
      <c r="DV199"/>
      <c r="DW199"/>
      <c r="DX199"/>
      <c r="DY199"/>
      <c r="DZ199"/>
      <c r="EA199"/>
    </row>
    <row r="200" spans="2:131" x14ac:dyDescent="0.3">
      <c r="B200" s="2" t="s">
        <v>456</v>
      </c>
      <c r="E200" s="2" t="s">
        <v>456</v>
      </c>
      <c r="F200" s="17">
        <v>111</v>
      </c>
      <c r="G200" s="28">
        <f t="shared" si="9"/>
        <v>9.4415051970807892E-2</v>
      </c>
      <c r="H200" s="18" t="s">
        <v>180</v>
      </c>
      <c r="I200" s="17">
        <v>100</v>
      </c>
      <c r="J200" s="28">
        <f t="shared" si="10"/>
        <v>0.10720296737813703</v>
      </c>
      <c r="K200" s="2" t="s">
        <v>437</v>
      </c>
      <c r="L200" s="17">
        <v>16</v>
      </c>
      <c r="M200" s="28">
        <f t="shared" si="11"/>
        <v>6.207083834426038E-2</v>
      </c>
      <c r="BR200" s="37"/>
      <c r="BS200" s="38"/>
      <c r="BT200" s="37" t="s">
        <v>925</v>
      </c>
      <c r="BU200" s="38">
        <v>1.1510171308181614E-4</v>
      </c>
      <c r="BV200" s="39"/>
      <c r="BW200" s="39"/>
      <c r="BX200" s="39"/>
      <c r="BY200" s="39"/>
      <c r="BZ200" s="39"/>
      <c r="CA200" s="39"/>
      <c r="CB200" s="39"/>
      <c r="CC200" s="39"/>
      <c r="CD200" s="37"/>
      <c r="CE200" s="38"/>
      <c r="CF200" s="37" t="s">
        <v>926</v>
      </c>
      <c r="CG200" s="39">
        <v>1.2843614861089884E-4</v>
      </c>
      <c r="CH200" s="39"/>
      <c r="CI200" s="39"/>
      <c r="CJ200" s="39"/>
      <c r="CK200" s="39"/>
      <c r="CL200" s="39"/>
      <c r="CM200" s="39"/>
      <c r="CN200" s="39"/>
      <c r="CO200" s="37"/>
      <c r="CP200" s="38"/>
      <c r="CQ200" s="37"/>
      <c r="CR200" s="38"/>
      <c r="CS200" s="39"/>
      <c r="CT200" s="39"/>
      <c r="CU200" s="39"/>
      <c r="CV200" s="39"/>
      <c r="CW200" s="39"/>
      <c r="CX200" s="39"/>
      <c r="CY200" s="39"/>
      <c r="CZ200" s="37"/>
      <c r="DA200" s="38"/>
      <c r="DB200" s="37" t="s">
        <v>861</v>
      </c>
      <c r="DC200" s="38">
        <v>2.6406591085134846E-4</v>
      </c>
      <c r="DD200" s="39"/>
      <c r="DE200" s="39"/>
      <c r="DF200" s="39"/>
      <c r="DG200" s="39"/>
      <c r="DH200" s="39"/>
      <c r="DI200" s="39"/>
      <c r="DJ200" s="39"/>
      <c r="DK200" s="39"/>
      <c r="DL200"/>
      <c r="DM200"/>
      <c r="DN200"/>
      <c r="DO200"/>
      <c r="DP200"/>
      <c r="DQ200"/>
      <c r="DR200"/>
      <c r="DS200"/>
      <c r="DT200"/>
      <c r="DU200"/>
      <c r="DV200"/>
      <c r="DW200"/>
      <c r="DX200"/>
      <c r="DY200"/>
      <c r="DZ200"/>
      <c r="EA200"/>
    </row>
    <row r="201" spans="2:131" x14ac:dyDescent="0.3">
      <c r="B201" s="2" t="s">
        <v>186</v>
      </c>
      <c r="E201" s="2" t="s">
        <v>186</v>
      </c>
      <c r="F201" s="17">
        <v>108</v>
      </c>
      <c r="G201" s="28">
        <f t="shared" si="9"/>
        <v>9.1863293809434712E-2</v>
      </c>
      <c r="H201" s="18" t="s">
        <v>181</v>
      </c>
      <c r="I201" s="17">
        <v>100</v>
      </c>
      <c r="J201" s="28">
        <f t="shared" si="10"/>
        <v>0.10720296737813703</v>
      </c>
      <c r="K201" s="2" t="s">
        <v>438</v>
      </c>
      <c r="L201" s="17">
        <v>15</v>
      </c>
      <c r="M201" s="28">
        <f t="shared" si="11"/>
        <v>5.8191410947744111E-2</v>
      </c>
      <c r="BR201" s="37"/>
      <c r="BS201" s="38"/>
      <c r="BT201" s="37" t="s">
        <v>741</v>
      </c>
      <c r="BU201" s="38">
        <v>1.1510171308181614E-4</v>
      </c>
      <c r="BV201" s="39"/>
      <c r="BW201" s="39"/>
      <c r="BX201" s="39"/>
      <c r="BY201" s="39"/>
      <c r="BZ201" s="39"/>
      <c r="CA201" s="39"/>
      <c r="CB201" s="39"/>
      <c r="CC201" s="39"/>
      <c r="CD201" s="37"/>
      <c r="CE201" s="38"/>
      <c r="CF201" s="37" t="s">
        <v>927</v>
      </c>
      <c r="CG201" s="39">
        <v>1.2843614861089884E-4</v>
      </c>
      <c r="CH201" s="39"/>
      <c r="CI201" s="39"/>
      <c r="CJ201" s="39"/>
      <c r="CK201" s="39"/>
      <c r="CL201" s="39"/>
      <c r="CM201" s="39"/>
      <c r="CN201" s="39"/>
      <c r="CO201" s="37"/>
      <c r="CP201" s="38"/>
      <c r="CQ201" s="37"/>
      <c r="CR201" s="38"/>
      <c r="CS201" s="39"/>
      <c r="CT201" s="39"/>
      <c r="CU201" s="39"/>
      <c r="CV201" s="39"/>
      <c r="CW201" s="39"/>
      <c r="CX201" s="39"/>
      <c r="CY201" s="39"/>
      <c r="CZ201" s="37"/>
      <c r="DA201" s="38"/>
      <c r="DB201" s="37" t="s">
        <v>928</v>
      </c>
      <c r="DC201" s="38">
        <v>2.6406591085134846E-4</v>
      </c>
      <c r="DD201" s="39"/>
      <c r="DE201" s="39"/>
      <c r="DF201" s="39"/>
      <c r="DG201" s="39"/>
      <c r="DH201" s="39"/>
      <c r="DI201" s="39"/>
      <c r="DJ201" s="39"/>
      <c r="DK201" s="39"/>
      <c r="DL201"/>
      <c r="DM201"/>
      <c r="DN201"/>
      <c r="DO201"/>
      <c r="DP201"/>
      <c r="DQ201"/>
      <c r="DR201"/>
      <c r="DS201"/>
      <c r="DT201"/>
      <c r="DU201"/>
      <c r="DV201"/>
      <c r="DW201"/>
      <c r="DX201"/>
      <c r="DY201"/>
      <c r="DZ201"/>
      <c r="EA201"/>
    </row>
    <row r="202" spans="2:131" x14ac:dyDescent="0.3">
      <c r="B202" s="2" t="s">
        <v>178</v>
      </c>
      <c r="E202" s="2" t="s">
        <v>178</v>
      </c>
      <c r="F202" s="17">
        <v>108</v>
      </c>
      <c r="G202" s="28">
        <f t="shared" si="9"/>
        <v>9.1863293809434712E-2</v>
      </c>
      <c r="H202" s="18" t="s">
        <v>182</v>
      </c>
      <c r="I202" s="17">
        <v>99</v>
      </c>
      <c r="J202" s="28">
        <f t="shared" si="10"/>
        <v>0.10613093770435567</v>
      </c>
      <c r="K202" s="2" t="s">
        <v>439</v>
      </c>
      <c r="L202" s="17">
        <v>13</v>
      </c>
      <c r="M202" s="28">
        <f t="shared" si="11"/>
        <v>5.0432556154711566E-2</v>
      </c>
      <c r="BR202" s="37"/>
      <c r="BS202" s="38"/>
      <c r="BT202" s="37" t="s">
        <v>863</v>
      </c>
      <c r="BU202" s="38">
        <v>9.2081370465452912E-5</v>
      </c>
      <c r="BV202" s="39"/>
      <c r="BW202" s="39"/>
      <c r="BX202" s="39"/>
      <c r="BY202" s="39"/>
      <c r="BZ202" s="39"/>
      <c r="CA202" s="39"/>
      <c r="CB202" s="39"/>
      <c r="CC202" s="39"/>
      <c r="CD202" s="37"/>
      <c r="CE202" s="38"/>
      <c r="CF202" s="37" t="s">
        <v>929</v>
      </c>
      <c r="CG202" s="39">
        <v>1.2843614861089884E-4</v>
      </c>
      <c r="CH202" s="39"/>
      <c r="CI202" s="39"/>
      <c r="CJ202" s="39"/>
      <c r="CK202" s="39"/>
      <c r="CL202" s="39"/>
      <c r="CM202" s="39"/>
      <c r="CN202" s="39"/>
      <c r="CO202" s="37"/>
      <c r="CP202" s="38"/>
      <c r="CQ202" s="37"/>
      <c r="CR202" s="38"/>
      <c r="CS202" s="39"/>
      <c r="CT202" s="39"/>
      <c r="CU202" s="39"/>
      <c r="CV202" s="39"/>
      <c r="CW202" s="39"/>
      <c r="CX202" s="39"/>
      <c r="CY202" s="39"/>
      <c r="CZ202" s="37"/>
      <c r="DA202" s="38"/>
      <c r="DB202" s="37" t="s">
        <v>846</v>
      </c>
      <c r="DC202" s="38">
        <v>2.6406591085134846E-4</v>
      </c>
      <c r="DD202" s="39"/>
      <c r="DE202" s="39"/>
      <c r="DF202" s="39"/>
      <c r="DG202" s="39"/>
      <c r="DH202" s="39"/>
      <c r="DI202" s="39"/>
      <c r="DJ202" s="39"/>
      <c r="DK202" s="39"/>
      <c r="DL202"/>
      <c r="DM202"/>
      <c r="DN202"/>
      <c r="DO202"/>
      <c r="DP202"/>
      <c r="DQ202"/>
      <c r="DR202"/>
      <c r="DS202"/>
      <c r="DT202"/>
      <c r="DU202"/>
      <c r="DV202"/>
      <c r="DW202"/>
      <c r="DX202"/>
      <c r="DY202"/>
      <c r="DZ202"/>
      <c r="EA202"/>
    </row>
    <row r="203" spans="2:131" x14ac:dyDescent="0.3">
      <c r="B203" s="2" t="s">
        <v>163</v>
      </c>
      <c r="E203" s="2" t="s">
        <v>163</v>
      </c>
      <c r="F203" s="17">
        <v>108</v>
      </c>
      <c r="G203" s="28">
        <f t="shared" si="9"/>
        <v>9.1863293809434712E-2</v>
      </c>
      <c r="H203" s="18" t="s">
        <v>183</v>
      </c>
      <c r="I203" s="17">
        <v>98</v>
      </c>
      <c r="J203" s="28">
        <f t="shared" si="10"/>
        <v>0.1050589080305743</v>
      </c>
      <c r="L203" s="17">
        <f>SUM(L20:L202)</f>
        <v>25777</v>
      </c>
      <c r="BR203" s="37"/>
      <c r="BS203" s="38"/>
      <c r="BT203" s="37" t="s">
        <v>864</v>
      </c>
      <c r="BU203" s="38">
        <v>9.2081370465452912E-5</v>
      </c>
      <c r="BV203" s="39"/>
      <c r="BW203" s="39"/>
      <c r="BX203" s="39"/>
      <c r="BY203" s="39"/>
      <c r="BZ203" s="39"/>
      <c r="CA203" s="39"/>
      <c r="CB203" s="39"/>
      <c r="CC203" s="39"/>
      <c r="CD203" s="37"/>
      <c r="CE203" s="38"/>
      <c r="CF203" s="37" t="s">
        <v>930</v>
      </c>
      <c r="CG203" s="39">
        <v>1.2843614861089884E-4</v>
      </c>
      <c r="CH203" s="39"/>
      <c r="CI203" s="39"/>
      <c r="CJ203" s="39"/>
      <c r="CK203" s="39"/>
      <c r="CL203" s="39"/>
      <c r="CM203" s="39"/>
      <c r="CN203" s="39"/>
      <c r="CO203" s="37"/>
      <c r="CP203" s="38"/>
      <c r="CQ203" s="37"/>
      <c r="CR203" s="38"/>
      <c r="CS203" s="39"/>
      <c r="CT203" s="39"/>
      <c r="CU203" s="39"/>
      <c r="CV203" s="39"/>
      <c r="CW203" s="39"/>
      <c r="CX203" s="39"/>
      <c r="CY203" s="39"/>
      <c r="CZ203" s="37"/>
      <c r="DA203" s="38"/>
      <c r="DB203" s="37" t="s">
        <v>743</v>
      </c>
      <c r="DC203" s="38">
        <v>2.6406591085134846E-4</v>
      </c>
      <c r="DD203" s="39"/>
      <c r="DE203" s="39"/>
      <c r="DF203" s="39"/>
      <c r="DG203" s="39"/>
      <c r="DH203" s="39"/>
      <c r="DI203" s="39"/>
      <c r="DJ203" s="39"/>
      <c r="DK203" s="39"/>
      <c r="DL203"/>
      <c r="DM203"/>
      <c r="DN203"/>
      <c r="DO203"/>
      <c r="DP203"/>
      <c r="DQ203"/>
      <c r="DR203"/>
      <c r="DS203"/>
      <c r="DT203"/>
      <c r="DU203"/>
      <c r="DV203"/>
      <c r="DW203"/>
      <c r="DX203"/>
      <c r="DY203"/>
      <c r="DZ203"/>
      <c r="EA203"/>
    </row>
    <row r="204" spans="2:131" x14ac:dyDescent="0.3">
      <c r="B204" s="2" t="s">
        <v>165</v>
      </c>
      <c r="E204" s="2" t="s">
        <v>165</v>
      </c>
      <c r="F204" s="17">
        <v>107</v>
      </c>
      <c r="G204" s="28">
        <f t="shared" si="9"/>
        <v>9.1012707755643643E-2</v>
      </c>
      <c r="H204" s="18" t="s">
        <v>184</v>
      </c>
      <c r="I204" s="17">
        <v>96</v>
      </c>
      <c r="J204" s="28">
        <f t="shared" si="10"/>
        <v>0.10291484868301154</v>
      </c>
      <c r="BR204" s="37"/>
      <c r="BS204" s="38"/>
      <c r="BT204" s="37" t="s">
        <v>781</v>
      </c>
      <c r="BU204" s="38">
        <v>9.2081370465452912E-5</v>
      </c>
      <c r="BV204" s="39"/>
      <c r="BW204" s="39"/>
      <c r="BX204" s="39"/>
      <c r="BY204" s="39"/>
      <c r="BZ204" s="39"/>
      <c r="CA204" s="39"/>
      <c r="CB204" s="39"/>
      <c r="CC204" s="39"/>
      <c r="CD204" s="37"/>
      <c r="CE204" s="38"/>
      <c r="CF204" s="37" t="s">
        <v>931</v>
      </c>
      <c r="CG204" s="39">
        <v>1.2843614861089884E-4</v>
      </c>
      <c r="CH204" s="39"/>
      <c r="CI204" s="39"/>
      <c r="CJ204" s="39"/>
      <c r="CK204" s="39"/>
      <c r="CL204" s="39"/>
      <c r="CM204" s="39"/>
      <c r="CN204" s="39"/>
      <c r="CO204" s="37"/>
      <c r="CP204" s="38"/>
      <c r="CQ204" s="37"/>
      <c r="CR204" s="38"/>
      <c r="CS204" s="39"/>
      <c r="CT204" s="39"/>
      <c r="CU204" s="39"/>
      <c r="CV204" s="39"/>
      <c r="CW204" s="39"/>
      <c r="CX204" s="39"/>
      <c r="CY204" s="39"/>
      <c r="CZ204" s="37"/>
      <c r="DA204" s="38"/>
      <c r="DB204" s="37" t="s">
        <v>932</v>
      </c>
      <c r="DC204" s="38">
        <v>2.6406591085134846E-4</v>
      </c>
      <c r="DD204" s="39"/>
      <c r="DE204" s="39"/>
      <c r="DF204" s="39"/>
      <c r="DG204" s="39"/>
      <c r="DH204" s="39"/>
      <c r="DI204" s="39"/>
      <c r="DJ204" s="39"/>
      <c r="DK204" s="39"/>
      <c r="DL204"/>
      <c r="DM204"/>
      <c r="DN204"/>
      <c r="DO204"/>
      <c r="DP204"/>
      <c r="DQ204"/>
      <c r="DR204"/>
      <c r="DS204"/>
      <c r="DT204"/>
      <c r="DU204"/>
      <c r="DV204"/>
      <c r="DW204"/>
      <c r="DX204"/>
      <c r="DY204"/>
      <c r="DZ204"/>
      <c r="EA204"/>
    </row>
    <row r="205" spans="2:131" x14ac:dyDescent="0.3">
      <c r="B205" s="2" t="s">
        <v>167</v>
      </c>
      <c r="E205" s="2" t="s">
        <v>167</v>
      </c>
      <c r="F205" s="17">
        <v>106</v>
      </c>
      <c r="G205" s="28">
        <f t="shared" si="9"/>
        <v>9.0162121701852574E-2</v>
      </c>
      <c r="H205" s="18" t="s">
        <v>185</v>
      </c>
      <c r="I205" s="17">
        <v>96</v>
      </c>
      <c r="J205" s="28">
        <f t="shared" si="10"/>
        <v>0.10291484868301154</v>
      </c>
      <c r="BR205" s="37"/>
      <c r="BS205" s="38"/>
      <c r="BT205" s="37" t="s">
        <v>905</v>
      </c>
      <c r="BU205" s="38">
        <v>9.2081370465452912E-5</v>
      </c>
      <c r="BV205" s="39"/>
      <c r="BW205" s="39"/>
      <c r="BX205" s="39"/>
      <c r="BY205" s="39"/>
      <c r="BZ205" s="39"/>
      <c r="CA205" s="39"/>
      <c r="CB205" s="39"/>
      <c r="CC205" s="39"/>
      <c r="CD205" s="37"/>
      <c r="CE205" s="38"/>
      <c r="CF205" s="37" t="s">
        <v>933</v>
      </c>
      <c r="CG205" s="39">
        <v>1.2843614861089884E-4</v>
      </c>
      <c r="CH205" s="39"/>
      <c r="CI205" s="39"/>
      <c r="CJ205" s="39"/>
      <c r="CK205" s="39"/>
      <c r="CL205" s="39"/>
      <c r="CM205" s="39"/>
      <c r="CN205" s="39"/>
      <c r="CO205" s="37"/>
      <c r="CP205" s="38"/>
      <c r="CQ205" s="37"/>
      <c r="CR205" s="38"/>
      <c r="CS205" s="39"/>
      <c r="CT205" s="39"/>
      <c r="CU205" s="39"/>
      <c r="CV205" s="39"/>
      <c r="CW205" s="39"/>
      <c r="CX205" s="39"/>
      <c r="CY205" s="39"/>
      <c r="CZ205" s="37"/>
      <c r="DA205" s="38"/>
      <c r="DB205" s="37" t="s">
        <v>783</v>
      </c>
      <c r="DC205" s="38">
        <v>2.6406591085134846E-4</v>
      </c>
      <c r="DD205" s="39"/>
      <c r="DE205" s="39"/>
      <c r="DF205" s="39"/>
      <c r="DG205" s="39"/>
      <c r="DH205" s="39"/>
      <c r="DI205" s="39"/>
      <c r="DJ205" s="39"/>
      <c r="DK205" s="39"/>
      <c r="DL205"/>
      <c r="DM205"/>
      <c r="DN205"/>
      <c r="DO205"/>
      <c r="DP205"/>
      <c r="DQ205"/>
      <c r="DR205"/>
      <c r="DS205"/>
      <c r="DT205"/>
      <c r="DU205"/>
      <c r="DV205"/>
      <c r="DW205"/>
      <c r="DX205"/>
      <c r="DY205"/>
      <c r="DZ205"/>
      <c r="EA205"/>
    </row>
    <row r="206" spans="2:131" x14ac:dyDescent="0.3">
      <c r="B206" s="2" t="s">
        <v>187</v>
      </c>
      <c r="E206" s="2" t="s">
        <v>187</v>
      </c>
      <c r="F206" s="17">
        <v>105</v>
      </c>
      <c r="G206" s="28">
        <f t="shared" si="9"/>
        <v>8.9311535648061505E-2</v>
      </c>
      <c r="H206" s="18" t="s">
        <v>186</v>
      </c>
      <c r="I206" s="17">
        <v>95</v>
      </c>
      <c r="J206" s="28">
        <f t="shared" si="10"/>
        <v>0.10184281900923017</v>
      </c>
      <c r="BR206" s="37"/>
      <c r="BS206" s="38"/>
      <c r="BT206" s="37" t="s">
        <v>934</v>
      </c>
      <c r="BU206" s="38">
        <v>9.2081370465452912E-5</v>
      </c>
      <c r="BV206" s="39"/>
      <c r="BW206" s="39"/>
      <c r="BX206" s="39"/>
      <c r="BY206" s="39"/>
      <c r="BZ206" s="39"/>
      <c r="CA206" s="39"/>
      <c r="CB206" s="39"/>
      <c r="CC206" s="39"/>
      <c r="CD206" s="37"/>
      <c r="CE206" s="38"/>
      <c r="CF206" s="37" t="s">
        <v>935</v>
      </c>
      <c r="CG206" s="39">
        <v>1.2843614861089884E-4</v>
      </c>
      <c r="CH206" s="39"/>
      <c r="CI206" s="39"/>
      <c r="CJ206" s="39"/>
      <c r="CK206" s="39"/>
      <c r="CL206" s="39"/>
      <c r="CM206" s="39"/>
      <c r="CN206" s="39"/>
      <c r="CO206" s="37"/>
      <c r="CP206" s="38"/>
      <c r="CQ206" s="37"/>
      <c r="CR206" s="38"/>
      <c r="CS206" s="39"/>
      <c r="CT206" s="39"/>
      <c r="CU206" s="39"/>
      <c r="CV206" s="39"/>
      <c r="CW206" s="39"/>
      <c r="CX206" s="39"/>
      <c r="CY206" s="39"/>
      <c r="CZ206" s="37"/>
      <c r="DA206" s="38"/>
      <c r="DB206" s="37" t="s">
        <v>936</v>
      </c>
      <c r="DC206" s="38">
        <v>2.6406591085134846E-4</v>
      </c>
      <c r="DD206" s="39"/>
      <c r="DE206" s="39"/>
      <c r="DF206" s="39"/>
      <c r="DG206" s="39"/>
      <c r="DH206" s="39"/>
      <c r="DI206" s="39"/>
      <c r="DJ206" s="39"/>
      <c r="DK206" s="39"/>
      <c r="DL206"/>
      <c r="DM206"/>
      <c r="DN206"/>
      <c r="DO206"/>
      <c r="DP206"/>
      <c r="DQ206"/>
      <c r="DR206"/>
      <c r="DS206"/>
      <c r="DT206"/>
      <c r="DU206"/>
      <c r="DV206"/>
      <c r="DW206"/>
      <c r="DX206"/>
      <c r="DY206"/>
      <c r="DZ206"/>
      <c r="EA206"/>
    </row>
    <row r="207" spans="2:131" x14ac:dyDescent="0.3">
      <c r="B207" s="2" t="s">
        <v>173</v>
      </c>
      <c r="E207" s="2" t="s">
        <v>173</v>
      </c>
      <c r="F207" s="17">
        <v>105</v>
      </c>
      <c r="G207" s="28">
        <f t="shared" si="9"/>
        <v>8.9311535648061505E-2</v>
      </c>
      <c r="H207" s="18" t="s">
        <v>187</v>
      </c>
      <c r="I207" s="17">
        <v>95</v>
      </c>
      <c r="J207" s="28">
        <f t="shared" si="10"/>
        <v>0.10184281900923017</v>
      </c>
      <c r="BR207" s="37"/>
      <c r="BS207" s="38"/>
      <c r="BT207" s="37" t="s">
        <v>937</v>
      </c>
      <c r="BU207" s="38">
        <v>9.2081370465452912E-5</v>
      </c>
      <c r="BV207" s="39"/>
      <c r="BW207" s="39"/>
      <c r="BX207" s="39"/>
      <c r="BY207" s="39"/>
      <c r="BZ207" s="39"/>
      <c r="CA207" s="39"/>
      <c r="CB207" s="39"/>
      <c r="CC207" s="39"/>
      <c r="CD207" s="37"/>
      <c r="CE207" s="38"/>
      <c r="CF207" s="37" t="s">
        <v>802</v>
      </c>
      <c r="CG207" s="39">
        <v>1.2843614861089884E-4</v>
      </c>
      <c r="CH207" s="39"/>
      <c r="CI207" s="39"/>
      <c r="CJ207" s="39"/>
      <c r="CK207" s="39"/>
      <c r="CL207" s="39"/>
      <c r="CM207" s="39"/>
      <c r="CN207" s="39"/>
      <c r="CO207" s="37"/>
      <c r="CP207" s="38"/>
      <c r="CQ207" s="37"/>
      <c r="CR207" s="38"/>
      <c r="CS207" s="39"/>
      <c r="CT207" s="39"/>
      <c r="CU207" s="39"/>
      <c r="CV207" s="39"/>
      <c r="CW207" s="39"/>
      <c r="CX207" s="39"/>
      <c r="CY207" s="39"/>
      <c r="CZ207" s="37"/>
      <c r="DA207" s="38"/>
      <c r="DB207" s="37" t="s">
        <v>794</v>
      </c>
      <c r="DC207" s="38">
        <v>2.6406591085134846E-4</v>
      </c>
      <c r="DD207" s="39"/>
      <c r="DE207" s="39"/>
      <c r="DF207" s="39"/>
      <c r="DG207" s="39"/>
      <c r="DH207" s="39"/>
      <c r="DI207" s="39"/>
      <c r="DJ207" s="39"/>
      <c r="DK207" s="39"/>
      <c r="DL207"/>
      <c r="DM207"/>
      <c r="DN207"/>
      <c r="DO207"/>
      <c r="DP207"/>
      <c r="DQ207"/>
      <c r="DR207"/>
      <c r="DS207"/>
      <c r="DT207"/>
      <c r="DU207"/>
      <c r="DV207"/>
      <c r="DW207"/>
      <c r="DX207"/>
      <c r="DY207"/>
      <c r="DZ207"/>
      <c r="EA207"/>
    </row>
    <row r="208" spans="2:131" x14ac:dyDescent="0.3">
      <c r="B208" s="2" t="s">
        <v>171</v>
      </c>
      <c r="E208" s="2" t="s">
        <v>171</v>
      </c>
      <c r="F208" s="17">
        <v>105</v>
      </c>
      <c r="G208" s="28">
        <f t="shared" si="9"/>
        <v>8.9311535648061505E-2</v>
      </c>
      <c r="H208" s="18" t="s">
        <v>188</v>
      </c>
      <c r="I208" s="17">
        <v>94</v>
      </c>
      <c r="J208" s="28">
        <f t="shared" si="10"/>
        <v>0.10077078933544881</v>
      </c>
      <c r="BR208" s="37"/>
      <c r="BS208" s="38"/>
      <c r="BT208" s="37" t="s">
        <v>837</v>
      </c>
      <c r="BU208" s="38">
        <v>9.2081370465452912E-5</v>
      </c>
      <c r="BV208" s="39"/>
      <c r="BW208" s="39"/>
      <c r="BX208" s="39"/>
      <c r="BY208" s="39"/>
      <c r="BZ208" s="39"/>
      <c r="CA208" s="39"/>
      <c r="CB208" s="39"/>
      <c r="CC208" s="39"/>
      <c r="CD208" s="37"/>
      <c r="CE208" s="38"/>
      <c r="CF208" s="37"/>
      <c r="CG208" s="39"/>
      <c r="CH208" s="39"/>
      <c r="CI208" s="39"/>
      <c r="CJ208" s="39"/>
      <c r="CK208" s="39"/>
      <c r="CL208" s="39"/>
      <c r="CM208" s="39"/>
      <c r="CN208" s="39"/>
      <c r="CO208" s="37"/>
      <c r="CP208" s="38"/>
      <c r="CQ208" s="37"/>
      <c r="CR208" s="38"/>
      <c r="CS208" s="39"/>
      <c r="CT208" s="39"/>
      <c r="CU208" s="39"/>
      <c r="CV208" s="39"/>
      <c r="CW208" s="39"/>
      <c r="CX208" s="39"/>
      <c r="CY208" s="39"/>
      <c r="CZ208" s="37"/>
      <c r="DA208" s="38"/>
      <c r="DB208" s="37" t="s">
        <v>938</v>
      </c>
      <c r="DC208" s="38">
        <v>1.7604394056756567E-4</v>
      </c>
      <c r="DD208" s="39"/>
      <c r="DE208" s="39"/>
      <c r="DF208" s="39"/>
      <c r="DG208" s="39"/>
      <c r="DH208" s="39"/>
      <c r="DI208" s="39"/>
      <c r="DJ208" s="39"/>
      <c r="DK208" s="39"/>
      <c r="DL208"/>
      <c r="DM208"/>
      <c r="DN208"/>
      <c r="DO208"/>
      <c r="DP208"/>
      <c r="DQ208"/>
      <c r="DR208"/>
      <c r="DS208"/>
      <c r="DT208"/>
      <c r="DU208"/>
      <c r="DV208"/>
      <c r="DW208"/>
      <c r="DX208"/>
      <c r="DY208"/>
      <c r="DZ208"/>
      <c r="EA208"/>
    </row>
    <row r="209" spans="2:131" x14ac:dyDescent="0.3">
      <c r="B209" s="2" t="s">
        <v>172</v>
      </c>
      <c r="E209" s="2" t="s">
        <v>172</v>
      </c>
      <c r="F209" s="17">
        <v>105</v>
      </c>
      <c r="G209" s="28">
        <f t="shared" si="9"/>
        <v>8.9311535648061505E-2</v>
      </c>
      <c r="H209" s="18" t="s">
        <v>189</v>
      </c>
      <c r="I209" s="17">
        <v>92</v>
      </c>
      <c r="J209" s="28">
        <f t="shared" si="10"/>
        <v>9.8626729987886061E-2</v>
      </c>
      <c r="BR209" s="37"/>
      <c r="BS209" s="38"/>
      <c r="BT209" s="37" t="s">
        <v>779</v>
      </c>
      <c r="BU209" s="38">
        <v>9.2081370465452912E-5</v>
      </c>
      <c r="BV209" s="39"/>
      <c r="BW209" s="39"/>
      <c r="BX209" s="39"/>
      <c r="BY209" s="39"/>
      <c r="BZ209" s="39"/>
      <c r="CA209" s="39"/>
      <c r="CB209" s="39"/>
      <c r="CC209" s="39"/>
      <c r="CD209" s="37"/>
      <c r="CE209" s="38"/>
      <c r="CF209" s="37"/>
      <c r="CG209" s="39"/>
      <c r="CH209" s="39"/>
      <c r="CI209" s="39"/>
      <c r="CJ209" s="39"/>
      <c r="CK209" s="39"/>
      <c r="CL209" s="39"/>
      <c r="CM209" s="39"/>
      <c r="CN209" s="39"/>
      <c r="CO209" s="37"/>
      <c r="CP209" s="38"/>
      <c r="CQ209" s="37"/>
      <c r="CR209" s="38"/>
      <c r="CS209" s="39"/>
      <c r="CT209" s="39"/>
      <c r="CU209" s="39"/>
      <c r="CV209" s="39"/>
      <c r="CW209" s="39"/>
      <c r="CX209" s="39"/>
      <c r="CY209" s="39"/>
      <c r="CZ209" s="37"/>
      <c r="DA209" s="38"/>
      <c r="DB209" s="37" t="s">
        <v>880</v>
      </c>
      <c r="DC209" s="38">
        <v>1.7604394056756567E-4</v>
      </c>
      <c r="DD209" s="39"/>
      <c r="DE209" s="39"/>
      <c r="DF209" s="39"/>
      <c r="DG209" s="39"/>
      <c r="DH209" s="39"/>
      <c r="DI209" s="39"/>
      <c r="DJ209" s="39"/>
      <c r="DK209" s="39"/>
      <c r="DL209"/>
      <c r="DM209"/>
      <c r="DN209"/>
      <c r="DO209"/>
      <c r="DP209"/>
      <c r="DQ209"/>
      <c r="DR209"/>
      <c r="DS209"/>
      <c r="DT209"/>
      <c r="DU209"/>
      <c r="DV209"/>
      <c r="DW209"/>
      <c r="DX209"/>
      <c r="DY209"/>
      <c r="DZ209"/>
      <c r="EA209"/>
    </row>
    <row r="210" spans="2:131" x14ac:dyDescent="0.3">
      <c r="B210" s="2" t="s">
        <v>236</v>
      </c>
      <c r="E210" s="2" t="s">
        <v>236</v>
      </c>
      <c r="F210" s="17">
        <v>103</v>
      </c>
      <c r="G210" s="28">
        <f t="shared" si="9"/>
        <v>8.7610363540479394E-2</v>
      </c>
      <c r="H210" s="18" t="s">
        <v>190</v>
      </c>
      <c r="I210" s="17">
        <v>92</v>
      </c>
      <c r="J210" s="28">
        <f t="shared" si="10"/>
        <v>9.8626729987886061E-2</v>
      </c>
      <c r="BR210" s="37"/>
      <c r="BS210" s="38"/>
      <c r="BT210" s="37" t="s">
        <v>867</v>
      </c>
      <c r="BU210" s="38">
        <v>9.2081370465452912E-5</v>
      </c>
      <c r="BV210" s="39"/>
      <c r="BW210" s="39"/>
      <c r="BX210" s="39"/>
      <c r="BY210" s="39"/>
      <c r="BZ210" s="39"/>
      <c r="CA210" s="39"/>
      <c r="CB210" s="39"/>
      <c r="CC210" s="39"/>
      <c r="CD210" s="37"/>
      <c r="CE210" s="38"/>
      <c r="CF210" s="37"/>
      <c r="CG210" s="39"/>
      <c r="CH210" s="39"/>
      <c r="CI210" s="39"/>
      <c r="CJ210" s="39"/>
      <c r="CK210" s="39"/>
      <c r="CL210" s="39"/>
      <c r="CM210" s="39"/>
      <c r="CN210" s="39"/>
      <c r="CO210" s="37"/>
      <c r="CP210" s="38"/>
      <c r="CQ210" s="37"/>
      <c r="CR210" s="38"/>
      <c r="CS210" s="39"/>
      <c r="CT210" s="39"/>
      <c r="CU210" s="39"/>
      <c r="CV210" s="39"/>
      <c r="CW210" s="39"/>
      <c r="CX210" s="39"/>
      <c r="CY210" s="39"/>
      <c r="CZ210" s="37"/>
      <c r="DA210" s="38"/>
      <c r="DB210" s="37" t="s">
        <v>901</v>
      </c>
      <c r="DC210" s="38">
        <v>1.7604394056756567E-4</v>
      </c>
      <c r="DD210" s="39"/>
      <c r="DE210" s="39"/>
      <c r="DF210" s="39"/>
      <c r="DG210" s="39"/>
      <c r="DH210" s="39"/>
      <c r="DI210" s="39"/>
      <c r="DJ210" s="39"/>
      <c r="DK210" s="39"/>
      <c r="DL210"/>
      <c r="DM210"/>
      <c r="DN210"/>
      <c r="DO210"/>
      <c r="DP210"/>
      <c r="DQ210"/>
      <c r="DR210"/>
      <c r="DS210"/>
      <c r="DT210"/>
      <c r="DU210"/>
      <c r="DV210"/>
      <c r="DW210"/>
      <c r="DX210"/>
      <c r="DY210"/>
      <c r="DZ210"/>
      <c r="EA210"/>
    </row>
    <row r="211" spans="2:131" x14ac:dyDescent="0.3">
      <c r="B211" s="2" t="s">
        <v>175</v>
      </c>
      <c r="E211" s="2" t="s">
        <v>175</v>
      </c>
      <c r="F211" s="17">
        <v>103</v>
      </c>
      <c r="G211" s="28">
        <f t="shared" si="9"/>
        <v>8.7610363540479394E-2</v>
      </c>
      <c r="H211" s="18" t="s">
        <v>191</v>
      </c>
      <c r="I211" s="17">
        <v>91</v>
      </c>
      <c r="J211" s="28">
        <f t="shared" si="10"/>
        <v>9.7554700314104695E-2</v>
      </c>
      <c r="BR211" s="37"/>
      <c r="BS211" s="38"/>
      <c r="BT211" s="37" t="s">
        <v>915</v>
      </c>
      <c r="BU211" s="38">
        <v>9.2081370465452912E-5</v>
      </c>
      <c r="BV211" s="39"/>
      <c r="BW211" s="39"/>
      <c r="BX211" s="39"/>
      <c r="BY211" s="39"/>
      <c r="BZ211" s="39"/>
      <c r="CA211" s="39"/>
      <c r="CB211" s="39"/>
      <c r="CC211" s="39"/>
      <c r="CD211" s="37"/>
      <c r="CE211" s="38"/>
      <c r="CF211" s="37"/>
      <c r="CG211" s="39"/>
      <c r="CH211" s="39"/>
      <c r="CI211" s="39"/>
      <c r="CJ211" s="39"/>
      <c r="CK211" s="39"/>
      <c r="CL211" s="39"/>
      <c r="CM211" s="39"/>
      <c r="CN211" s="39"/>
      <c r="CO211" s="37"/>
      <c r="CP211" s="38"/>
      <c r="CQ211" s="37"/>
      <c r="CR211" s="38"/>
      <c r="CS211" s="39"/>
      <c r="CT211" s="39"/>
      <c r="CU211" s="39"/>
      <c r="CV211" s="39"/>
      <c r="CW211" s="39"/>
      <c r="CX211" s="39"/>
      <c r="CY211" s="39"/>
      <c r="CZ211" s="37"/>
      <c r="DA211" s="38"/>
      <c r="DB211" s="37" t="s">
        <v>939</v>
      </c>
      <c r="DC211" s="38">
        <v>1.7604394056756567E-4</v>
      </c>
      <c r="DD211" s="39"/>
      <c r="DE211" s="39"/>
      <c r="DF211" s="39"/>
      <c r="DG211" s="39"/>
      <c r="DH211" s="39"/>
      <c r="DI211" s="39"/>
      <c r="DJ211" s="39"/>
      <c r="DK211" s="39"/>
      <c r="DL211"/>
      <c r="DM211"/>
      <c r="DN211"/>
      <c r="DO211"/>
      <c r="DP211"/>
      <c r="DQ211"/>
      <c r="DR211"/>
      <c r="DS211"/>
      <c r="DT211"/>
      <c r="DU211"/>
      <c r="DV211"/>
      <c r="DW211"/>
      <c r="DX211"/>
      <c r="DY211"/>
      <c r="DZ211"/>
      <c r="EA211"/>
    </row>
    <row r="212" spans="2:131" x14ac:dyDescent="0.3">
      <c r="B212" s="2" t="s">
        <v>176</v>
      </c>
      <c r="E212" s="2" t="s">
        <v>176</v>
      </c>
      <c r="F212" s="17">
        <v>102</v>
      </c>
      <c r="G212" s="28">
        <f t="shared" si="9"/>
        <v>8.6759777486688325E-2</v>
      </c>
      <c r="H212" s="18" t="s">
        <v>192</v>
      </c>
      <c r="I212" s="17">
        <v>91</v>
      </c>
      <c r="J212" s="28">
        <f t="shared" si="10"/>
        <v>9.7554700314104695E-2</v>
      </c>
      <c r="BR212" s="37"/>
      <c r="BS212" s="38"/>
      <c r="BT212" s="37" t="s">
        <v>887</v>
      </c>
      <c r="BU212" s="38">
        <v>9.2081370465452912E-5</v>
      </c>
      <c r="BV212" s="39"/>
      <c r="BW212" s="39"/>
      <c r="BX212" s="39"/>
      <c r="BY212" s="39"/>
      <c r="BZ212" s="39"/>
      <c r="CA212" s="39"/>
      <c r="CB212" s="39"/>
      <c r="CC212" s="39"/>
      <c r="CD212" s="37"/>
      <c r="CE212" s="38"/>
      <c r="CF212" s="37"/>
      <c r="CG212" s="39"/>
      <c r="CH212" s="39"/>
      <c r="CI212" s="39"/>
      <c r="CJ212" s="39"/>
      <c r="CK212" s="39"/>
      <c r="CL212" s="39"/>
      <c r="CM212" s="39"/>
      <c r="CN212" s="39"/>
      <c r="CO212" s="37"/>
      <c r="CP212" s="38"/>
      <c r="CQ212" s="37"/>
      <c r="CR212" s="38"/>
      <c r="CS212" s="39"/>
      <c r="CT212" s="39"/>
      <c r="CU212" s="39"/>
      <c r="CV212" s="39"/>
      <c r="CW212" s="39"/>
      <c r="CX212" s="39"/>
      <c r="CY212" s="39"/>
      <c r="CZ212" s="37"/>
      <c r="DA212" s="38"/>
      <c r="DB212" s="37" t="s">
        <v>789</v>
      </c>
      <c r="DC212" s="38">
        <v>1.7604394056756567E-4</v>
      </c>
      <c r="DD212" s="39"/>
      <c r="DE212" s="39"/>
      <c r="DF212" s="39"/>
      <c r="DG212" s="39"/>
      <c r="DH212" s="39"/>
      <c r="DI212" s="39"/>
      <c r="DJ212" s="39"/>
      <c r="DK212" s="39"/>
      <c r="DL212"/>
      <c r="DM212"/>
      <c r="DN212"/>
      <c r="DO212"/>
      <c r="DP212"/>
      <c r="DQ212"/>
      <c r="DR212"/>
      <c r="DS212"/>
      <c r="DT212"/>
      <c r="DU212"/>
      <c r="DV212"/>
      <c r="DW212"/>
      <c r="DX212"/>
      <c r="DY212"/>
      <c r="DZ212"/>
      <c r="EA212"/>
    </row>
    <row r="213" spans="2:131" x14ac:dyDescent="0.3">
      <c r="B213" s="2" t="s">
        <v>177</v>
      </c>
      <c r="E213" s="2" t="s">
        <v>177</v>
      </c>
      <c r="F213" s="17">
        <v>102</v>
      </c>
      <c r="G213" s="28">
        <f t="shared" ref="G213:G276" si="12">(F213/F$354)*100</f>
        <v>8.6759777486688325E-2</v>
      </c>
      <c r="H213" s="18" t="s">
        <v>193</v>
      </c>
      <c r="I213" s="17">
        <v>89</v>
      </c>
      <c r="J213" s="28">
        <f t="shared" ref="J213:J276" si="13">(I213/I$325)*100</f>
        <v>9.5410640966541962E-2</v>
      </c>
      <c r="BR213" s="37"/>
      <c r="BS213" s="38"/>
      <c r="BT213" s="37" t="s">
        <v>940</v>
      </c>
      <c r="BU213" s="38">
        <v>9.2081370465452912E-5</v>
      </c>
      <c r="BV213" s="39"/>
      <c r="BW213" s="39"/>
      <c r="BX213" s="39"/>
      <c r="BY213" s="39"/>
      <c r="BZ213" s="39"/>
      <c r="CA213" s="39"/>
      <c r="CB213" s="39"/>
      <c r="CC213" s="39"/>
      <c r="CD213" s="37"/>
      <c r="CE213" s="38"/>
      <c r="CF213" s="37"/>
      <c r="CG213" s="39"/>
      <c r="CH213" s="39"/>
      <c r="CI213" s="39"/>
      <c r="CJ213" s="39"/>
      <c r="CK213" s="39"/>
      <c r="CL213" s="39"/>
      <c r="CM213" s="39"/>
      <c r="CN213" s="39"/>
      <c r="CO213" s="37"/>
      <c r="CP213" s="38"/>
      <c r="CQ213" s="37"/>
      <c r="CR213" s="38"/>
      <c r="CS213" s="39"/>
      <c r="CT213" s="39"/>
      <c r="CU213" s="39"/>
      <c r="CV213" s="39"/>
      <c r="CW213" s="39"/>
      <c r="CX213" s="39"/>
      <c r="CY213" s="39"/>
      <c r="CZ213" s="37"/>
      <c r="DA213" s="38"/>
      <c r="DB213" s="37" t="s">
        <v>863</v>
      </c>
      <c r="DC213" s="38">
        <v>1.7604394056756567E-4</v>
      </c>
      <c r="DD213" s="39"/>
      <c r="DE213" s="39"/>
      <c r="DF213" s="39"/>
      <c r="DG213" s="39"/>
      <c r="DH213" s="39"/>
      <c r="DI213" s="39"/>
      <c r="DJ213" s="39"/>
      <c r="DK213" s="39"/>
      <c r="DL213"/>
      <c r="DM213"/>
      <c r="DN213"/>
      <c r="DO213"/>
      <c r="DP213"/>
      <c r="DQ213"/>
      <c r="DR213"/>
      <c r="DS213"/>
      <c r="DT213"/>
      <c r="DU213"/>
      <c r="DV213"/>
      <c r="DW213"/>
      <c r="DX213"/>
      <c r="DY213"/>
      <c r="DZ213"/>
      <c r="EA213"/>
    </row>
    <row r="214" spans="2:131" x14ac:dyDescent="0.3">
      <c r="B214" s="2" t="s">
        <v>180</v>
      </c>
      <c r="E214" s="2" t="s">
        <v>180</v>
      </c>
      <c r="F214" s="17">
        <v>100</v>
      </c>
      <c r="G214" s="28">
        <f t="shared" si="12"/>
        <v>8.50586053791062E-2</v>
      </c>
      <c r="H214" s="18" t="s">
        <v>194</v>
      </c>
      <c r="I214" s="17">
        <v>88</v>
      </c>
      <c r="J214" s="28">
        <f t="shared" si="13"/>
        <v>9.4338611292760582E-2</v>
      </c>
      <c r="BR214" s="37"/>
      <c r="BS214" s="38"/>
      <c r="BT214" s="37" t="s">
        <v>777</v>
      </c>
      <c r="BU214" s="38">
        <v>9.2081370465452912E-5</v>
      </c>
      <c r="BV214" s="39"/>
      <c r="BW214" s="39"/>
      <c r="BX214" s="39"/>
      <c r="BY214" s="39"/>
      <c r="BZ214" s="39"/>
      <c r="CA214" s="39"/>
      <c r="CB214" s="39"/>
      <c r="CC214" s="39"/>
      <c r="CD214" s="37"/>
      <c r="CE214" s="38"/>
      <c r="CF214" s="37"/>
      <c r="CG214" s="39"/>
      <c r="CH214" s="39"/>
      <c r="CI214" s="39"/>
      <c r="CJ214" s="39"/>
      <c r="CK214" s="39"/>
      <c r="CL214" s="39"/>
      <c r="CM214" s="39"/>
      <c r="CN214" s="39"/>
      <c r="CO214" s="37"/>
      <c r="CP214" s="38"/>
      <c r="CQ214" s="37"/>
      <c r="CR214" s="38"/>
      <c r="CS214" s="39"/>
      <c r="CT214" s="39"/>
      <c r="CU214" s="39"/>
      <c r="CV214" s="39"/>
      <c r="CW214" s="39"/>
      <c r="CX214" s="39"/>
      <c r="CY214" s="39"/>
      <c r="CZ214" s="37"/>
      <c r="DA214" s="38"/>
      <c r="DB214" s="37" t="s">
        <v>919</v>
      </c>
      <c r="DC214" s="38">
        <v>1.7604394056756567E-4</v>
      </c>
      <c r="DD214" s="39"/>
      <c r="DE214" s="39"/>
      <c r="DF214" s="39"/>
      <c r="DG214" s="39"/>
      <c r="DH214" s="39"/>
      <c r="DI214" s="39"/>
      <c r="DJ214" s="39"/>
      <c r="DK214" s="39"/>
      <c r="DL214"/>
      <c r="DM214"/>
      <c r="DN214"/>
      <c r="DO214"/>
      <c r="DP214"/>
      <c r="DQ214"/>
      <c r="DR214"/>
      <c r="DS214"/>
      <c r="DT214"/>
      <c r="DU214"/>
      <c r="DV214"/>
      <c r="DW214"/>
      <c r="DX214"/>
      <c r="DY214"/>
      <c r="DZ214"/>
      <c r="EA214"/>
    </row>
    <row r="215" spans="2:131" x14ac:dyDescent="0.3">
      <c r="B215" s="2" t="s">
        <v>181</v>
      </c>
      <c r="E215" s="2" t="s">
        <v>181</v>
      </c>
      <c r="F215" s="17">
        <v>100</v>
      </c>
      <c r="G215" s="28">
        <f t="shared" si="12"/>
        <v>8.50586053791062E-2</v>
      </c>
      <c r="H215" s="18" t="s">
        <v>195</v>
      </c>
      <c r="I215" s="17">
        <v>85</v>
      </c>
      <c r="J215" s="28">
        <f t="shared" si="13"/>
        <v>9.112252227141647E-2</v>
      </c>
      <c r="BR215" s="37"/>
      <c r="BS215" s="38"/>
      <c r="BT215" s="37" t="s">
        <v>941</v>
      </c>
      <c r="BU215" s="38">
        <v>9.2081370465452912E-5</v>
      </c>
      <c r="BV215" s="39"/>
      <c r="BW215" s="39"/>
      <c r="BX215" s="39"/>
      <c r="BY215" s="39"/>
      <c r="BZ215" s="39"/>
      <c r="CA215" s="39"/>
      <c r="CB215" s="39"/>
      <c r="CC215" s="39"/>
      <c r="CD215" s="37"/>
      <c r="CE215" s="38"/>
      <c r="CF215" s="37"/>
      <c r="CG215" s="39"/>
      <c r="CH215" s="39"/>
      <c r="CI215" s="39"/>
      <c r="CJ215" s="39"/>
      <c r="CK215" s="39"/>
      <c r="CL215" s="39"/>
      <c r="CM215" s="39"/>
      <c r="CN215" s="39"/>
      <c r="CO215" s="37"/>
      <c r="CP215" s="38"/>
      <c r="CQ215" s="37"/>
      <c r="CR215" s="38"/>
      <c r="CS215" s="39"/>
      <c r="CT215" s="39"/>
      <c r="CU215" s="39"/>
      <c r="CV215" s="39"/>
      <c r="CW215" s="39"/>
      <c r="CX215" s="39"/>
      <c r="CY215" s="39"/>
      <c r="CZ215" s="37"/>
      <c r="DA215" s="38"/>
      <c r="DB215" s="37" t="s">
        <v>864</v>
      </c>
      <c r="DC215" s="38">
        <v>1.7604394056756567E-4</v>
      </c>
      <c r="DD215" s="39"/>
      <c r="DE215" s="39"/>
      <c r="DF215" s="39"/>
      <c r="DG215" s="39"/>
      <c r="DH215" s="39"/>
      <c r="DI215" s="39"/>
      <c r="DJ215" s="39"/>
      <c r="DK215" s="39"/>
      <c r="DL215"/>
      <c r="DM215"/>
      <c r="DN215"/>
      <c r="DO215"/>
      <c r="DP215"/>
      <c r="DQ215"/>
      <c r="DR215"/>
      <c r="DS215"/>
      <c r="DT215"/>
      <c r="DU215"/>
      <c r="DV215"/>
      <c r="DW215"/>
      <c r="DX215"/>
      <c r="DY215"/>
      <c r="DZ215"/>
      <c r="EA215"/>
    </row>
    <row r="216" spans="2:131" x14ac:dyDescent="0.3">
      <c r="B216" s="2" t="s">
        <v>182</v>
      </c>
      <c r="E216" s="2" t="s">
        <v>182</v>
      </c>
      <c r="F216" s="17">
        <v>99</v>
      </c>
      <c r="G216" s="28">
        <f t="shared" si="12"/>
        <v>8.4208019325315131E-2</v>
      </c>
      <c r="H216" s="18" t="s">
        <v>196</v>
      </c>
      <c r="I216" s="17">
        <v>84</v>
      </c>
      <c r="J216" s="28">
        <f t="shared" si="13"/>
        <v>9.0050492597635104E-2</v>
      </c>
      <c r="BR216" s="37"/>
      <c r="BS216" s="38"/>
      <c r="BT216" s="37" t="s">
        <v>942</v>
      </c>
      <c r="BU216" s="38">
        <v>9.2081370465452912E-5</v>
      </c>
      <c r="BV216" s="39"/>
      <c r="BW216" s="39"/>
      <c r="BX216" s="39"/>
      <c r="BY216" s="39"/>
      <c r="BZ216" s="39"/>
      <c r="CA216" s="39"/>
      <c r="CB216" s="39"/>
      <c r="CC216" s="39"/>
      <c r="CD216" s="37"/>
      <c r="CE216" s="38"/>
      <c r="CF216" s="37"/>
      <c r="CG216" s="39"/>
      <c r="CH216" s="39"/>
      <c r="CI216" s="39"/>
      <c r="CJ216" s="39"/>
      <c r="CK216" s="39"/>
      <c r="CL216" s="39"/>
      <c r="CM216" s="39"/>
      <c r="CN216" s="39"/>
      <c r="CO216" s="37"/>
      <c r="CP216" s="38"/>
      <c r="CQ216" s="37"/>
      <c r="CR216" s="38"/>
      <c r="CS216" s="39"/>
      <c r="CT216" s="39"/>
      <c r="CU216" s="39"/>
      <c r="CV216" s="39"/>
      <c r="CW216" s="39"/>
      <c r="CX216" s="39"/>
      <c r="CY216" s="39"/>
      <c r="CZ216" s="37"/>
      <c r="DA216" s="38"/>
      <c r="DB216" s="37" t="s">
        <v>729</v>
      </c>
      <c r="DC216" s="38">
        <v>1.7604394056756567E-4</v>
      </c>
      <c r="DD216" s="39"/>
      <c r="DE216" s="39"/>
      <c r="DF216" s="39"/>
      <c r="DG216" s="39"/>
      <c r="DH216" s="39"/>
      <c r="DI216" s="39"/>
      <c r="DJ216" s="39"/>
      <c r="DK216" s="39"/>
      <c r="DL216"/>
      <c r="DM216"/>
      <c r="DN216"/>
      <c r="DO216"/>
      <c r="DP216"/>
      <c r="DQ216"/>
      <c r="DR216"/>
      <c r="DS216"/>
      <c r="DT216"/>
      <c r="DU216"/>
      <c r="DV216"/>
      <c r="DW216"/>
      <c r="DX216"/>
      <c r="DY216"/>
      <c r="DZ216"/>
      <c r="EA216"/>
    </row>
    <row r="217" spans="2:131" x14ac:dyDescent="0.3">
      <c r="B217" s="2" t="s">
        <v>183</v>
      </c>
      <c r="E217" s="2" t="s">
        <v>183</v>
      </c>
      <c r="F217" s="17">
        <v>98</v>
      </c>
      <c r="G217" s="28">
        <f t="shared" si="12"/>
        <v>8.3357433271524076E-2</v>
      </c>
      <c r="H217" s="18" t="s">
        <v>197</v>
      </c>
      <c r="I217" s="17">
        <v>84</v>
      </c>
      <c r="J217" s="28">
        <f t="shared" si="13"/>
        <v>9.0050492597635104E-2</v>
      </c>
      <c r="BR217" s="37"/>
      <c r="BS217" s="38"/>
      <c r="BT217" s="37" t="s">
        <v>943</v>
      </c>
      <c r="BU217" s="38">
        <v>6.9061027849089674E-5</v>
      </c>
      <c r="BV217" s="39"/>
      <c r="BW217" s="39"/>
      <c r="BX217" s="39"/>
      <c r="BY217" s="39"/>
      <c r="BZ217" s="39"/>
      <c r="CA217" s="39"/>
      <c r="CB217" s="39"/>
      <c r="CC217" s="39"/>
      <c r="CD217" s="37"/>
      <c r="CE217" s="38"/>
      <c r="CF217" s="37"/>
      <c r="CG217" s="39"/>
      <c r="CH217" s="39"/>
      <c r="CI217" s="39"/>
      <c r="CJ217" s="39"/>
      <c r="CK217" s="39"/>
      <c r="CL217" s="39"/>
      <c r="CM217" s="39"/>
      <c r="CN217" s="39"/>
      <c r="CO217" s="37"/>
      <c r="CP217" s="38"/>
      <c r="CQ217" s="37"/>
      <c r="CR217" s="38"/>
      <c r="CS217" s="39"/>
      <c r="CT217" s="39"/>
      <c r="CU217" s="39"/>
      <c r="CV217" s="39"/>
      <c r="CW217" s="39"/>
      <c r="CX217" s="39"/>
      <c r="CY217" s="39"/>
      <c r="CZ217" s="37"/>
      <c r="DA217" s="38"/>
      <c r="DB217" s="37" t="s">
        <v>908</v>
      </c>
      <c r="DC217" s="38">
        <v>1.7604394056756567E-4</v>
      </c>
      <c r="DD217" s="39"/>
      <c r="DE217" s="39"/>
      <c r="DF217" s="39"/>
      <c r="DG217" s="39"/>
      <c r="DH217" s="39"/>
      <c r="DI217" s="39"/>
      <c r="DJ217" s="39"/>
      <c r="DK217" s="39"/>
      <c r="DL217"/>
      <c r="DM217"/>
      <c r="DN217"/>
      <c r="DO217"/>
      <c r="DP217"/>
      <c r="DQ217"/>
      <c r="DR217"/>
      <c r="DS217"/>
      <c r="DT217"/>
      <c r="DU217"/>
      <c r="DV217"/>
      <c r="DW217"/>
      <c r="DX217"/>
      <c r="DY217"/>
      <c r="DZ217"/>
      <c r="EA217"/>
    </row>
    <row r="218" spans="2:131" x14ac:dyDescent="0.3">
      <c r="B218" s="2" t="s">
        <v>207</v>
      </c>
      <c r="E218" s="2" t="s">
        <v>207</v>
      </c>
      <c r="F218" s="17">
        <v>97</v>
      </c>
      <c r="G218" s="28">
        <f t="shared" si="12"/>
        <v>8.250684721773302E-2</v>
      </c>
      <c r="H218" s="18" t="s">
        <v>198</v>
      </c>
      <c r="I218" s="17">
        <v>84</v>
      </c>
      <c r="J218" s="28">
        <f t="shared" si="13"/>
        <v>9.0050492597635104E-2</v>
      </c>
      <c r="BR218" s="37"/>
      <c r="BS218" s="38"/>
      <c r="BT218" s="37" t="s">
        <v>913</v>
      </c>
      <c r="BU218" s="38">
        <v>6.9061027849089674E-5</v>
      </c>
      <c r="BV218" s="39"/>
      <c r="BW218" s="39"/>
      <c r="BX218" s="39"/>
      <c r="BY218" s="39"/>
      <c r="BZ218" s="39"/>
      <c r="CA218" s="39"/>
      <c r="CB218" s="39"/>
      <c r="CC218" s="39"/>
      <c r="CD218" s="37"/>
      <c r="CE218" s="38"/>
      <c r="CF218" s="37"/>
      <c r="CG218" s="39"/>
      <c r="CH218" s="39"/>
      <c r="CI218" s="39"/>
      <c r="CJ218" s="39"/>
      <c r="CK218" s="39"/>
      <c r="CL218" s="39"/>
      <c r="CM218" s="39"/>
      <c r="CN218" s="39"/>
      <c r="CO218" s="37"/>
      <c r="CP218" s="38"/>
      <c r="CQ218" s="37"/>
      <c r="CR218" s="38"/>
      <c r="CS218" s="39"/>
      <c r="CT218" s="39"/>
      <c r="CU218" s="39"/>
      <c r="CV218" s="39"/>
      <c r="CW218" s="39"/>
      <c r="CX218" s="39"/>
      <c r="CY218" s="39"/>
      <c r="CZ218" s="37"/>
      <c r="DA218" s="38"/>
      <c r="DB218" s="37" t="s">
        <v>944</v>
      </c>
      <c r="DC218" s="38">
        <v>1.7604394056756567E-4</v>
      </c>
      <c r="DD218" s="39"/>
      <c r="DE218" s="39"/>
      <c r="DF218" s="39"/>
      <c r="DG218" s="39"/>
      <c r="DH218" s="39"/>
      <c r="DI218" s="39"/>
      <c r="DJ218" s="39"/>
      <c r="DK218" s="39"/>
      <c r="DL218"/>
      <c r="DM218"/>
      <c r="DN218"/>
      <c r="DO218"/>
      <c r="DP218"/>
      <c r="DQ218"/>
      <c r="DR218"/>
      <c r="DS218"/>
      <c r="DT218"/>
      <c r="DU218"/>
      <c r="DV218"/>
      <c r="DW218"/>
      <c r="DX218"/>
      <c r="DY218"/>
      <c r="DZ218"/>
      <c r="EA218"/>
    </row>
    <row r="219" spans="2:131" x14ac:dyDescent="0.3">
      <c r="B219" s="2" t="s">
        <v>184</v>
      </c>
      <c r="E219" s="2" t="s">
        <v>184</v>
      </c>
      <c r="F219" s="17">
        <v>96</v>
      </c>
      <c r="G219" s="28">
        <f t="shared" si="12"/>
        <v>8.1656261163941951E-2</v>
      </c>
      <c r="H219" s="18" t="s">
        <v>199</v>
      </c>
      <c r="I219" s="17">
        <v>83</v>
      </c>
      <c r="J219" s="28">
        <f t="shared" si="13"/>
        <v>8.8978462923853724E-2</v>
      </c>
      <c r="BR219" s="37"/>
      <c r="BS219" s="38"/>
      <c r="BT219" s="37" t="s">
        <v>945</v>
      </c>
      <c r="BU219" s="38">
        <v>6.9061027849089701E-5</v>
      </c>
      <c r="BV219" s="39"/>
      <c r="BW219" s="39"/>
      <c r="BX219" s="39"/>
      <c r="BY219" s="39"/>
      <c r="BZ219" s="39"/>
      <c r="CA219" s="39"/>
      <c r="CB219" s="39"/>
      <c r="CC219" s="39"/>
      <c r="CD219" s="37"/>
      <c r="CE219" s="38"/>
      <c r="CF219" s="37"/>
      <c r="CG219" s="39"/>
      <c r="CH219" s="39"/>
      <c r="CI219" s="39"/>
      <c r="CJ219" s="39"/>
      <c r="CK219" s="39"/>
      <c r="CL219" s="39"/>
      <c r="CM219" s="39"/>
      <c r="CN219" s="39"/>
      <c r="CO219" s="37"/>
      <c r="CP219" s="38"/>
      <c r="CQ219" s="37"/>
      <c r="CR219" s="38"/>
      <c r="CS219" s="39"/>
      <c r="CT219" s="39"/>
      <c r="CU219" s="39"/>
      <c r="CV219" s="39"/>
      <c r="CW219" s="39"/>
      <c r="CX219" s="39"/>
      <c r="CY219" s="39"/>
      <c r="CZ219" s="37"/>
      <c r="DA219" s="38"/>
      <c r="DB219" s="37" t="s">
        <v>903</v>
      </c>
      <c r="DC219" s="38">
        <v>1.7604394056756567E-4</v>
      </c>
      <c r="DD219" s="39"/>
      <c r="DE219" s="39"/>
      <c r="DF219" s="39"/>
      <c r="DG219" s="39"/>
      <c r="DH219" s="39"/>
      <c r="DI219" s="39"/>
      <c r="DJ219" s="39"/>
      <c r="DK219" s="39"/>
      <c r="DL219"/>
      <c r="DM219"/>
      <c r="DN219"/>
      <c r="DO219"/>
      <c r="DP219"/>
      <c r="DQ219"/>
      <c r="DR219"/>
      <c r="DS219"/>
      <c r="DT219"/>
      <c r="DU219"/>
      <c r="DV219"/>
      <c r="DW219"/>
      <c r="DX219"/>
      <c r="DY219"/>
      <c r="DZ219"/>
      <c r="EA219"/>
    </row>
    <row r="220" spans="2:131" x14ac:dyDescent="0.3">
      <c r="B220" s="2" t="s">
        <v>188</v>
      </c>
      <c r="E220" s="2" t="s">
        <v>188</v>
      </c>
      <c r="F220" s="17">
        <v>94</v>
      </c>
      <c r="G220" s="28">
        <f t="shared" si="12"/>
        <v>7.995508905635984E-2</v>
      </c>
      <c r="H220" s="18" t="s">
        <v>200</v>
      </c>
      <c r="I220" s="17">
        <v>82</v>
      </c>
      <c r="J220" s="28">
        <f t="shared" si="13"/>
        <v>8.7906433250072358E-2</v>
      </c>
      <c r="BR220" s="37"/>
      <c r="BS220" s="38"/>
      <c r="BT220" s="37" t="s">
        <v>893</v>
      </c>
      <c r="BU220" s="38">
        <v>6.9061027849089674E-5</v>
      </c>
      <c r="BV220" s="39"/>
      <c r="BW220" s="39"/>
      <c r="BX220" s="39"/>
      <c r="BY220" s="39"/>
      <c r="BZ220" s="39"/>
      <c r="CA220" s="39"/>
      <c r="CB220" s="39"/>
      <c r="CC220" s="39"/>
      <c r="CD220" s="37"/>
      <c r="CE220" s="38"/>
      <c r="CF220" s="37"/>
      <c r="CG220" s="39"/>
      <c r="CH220" s="39"/>
      <c r="CI220" s="39"/>
      <c r="CJ220" s="39"/>
      <c r="CK220" s="39"/>
      <c r="CL220" s="39"/>
      <c r="CM220" s="39"/>
      <c r="CN220" s="39"/>
      <c r="CO220" s="37"/>
      <c r="CP220" s="38"/>
      <c r="CQ220" s="37"/>
      <c r="CR220" s="38"/>
      <c r="CS220" s="39"/>
      <c r="CT220" s="39"/>
      <c r="CU220" s="39"/>
      <c r="CV220" s="39"/>
      <c r="CW220" s="39"/>
      <c r="CX220" s="39"/>
      <c r="CY220" s="39"/>
      <c r="CZ220" s="37"/>
      <c r="DA220" s="38"/>
      <c r="DB220" s="37" t="s">
        <v>910</v>
      </c>
      <c r="DC220" s="38">
        <v>1.7604394056756567E-4</v>
      </c>
      <c r="DD220" s="39"/>
      <c r="DE220" s="39"/>
      <c r="DF220" s="39"/>
      <c r="DG220" s="39"/>
      <c r="DH220" s="39"/>
      <c r="DI220" s="39"/>
      <c r="DJ220" s="39"/>
      <c r="DK220" s="39"/>
      <c r="DL220"/>
      <c r="DM220"/>
      <c r="DN220"/>
      <c r="DO220"/>
      <c r="DP220"/>
      <c r="DQ220"/>
      <c r="DR220"/>
      <c r="DS220"/>
      <c r="DT220"/>
      <c r="DU220"/>
      <c r="DV220"/>
      <c r="DW220"/>
      <c r="DX220"/>
      <c r="DY220"/>
      <c r="DZ220"/>
      <c r="EA220"/>
    </row>
    <row r="221" spans="2:131" x14ac:dyDescent="0.3">
      <c r="B221" s="2" t="s">
        <v>209</v>
      </c>
      <c r="E221" s="2" t="s">
        <v>209</v>
      </c>
      <c r="F221" s="17">
        <v>92</v>
      </c>
      <c r="G221" s="28">
        <f t="shared" si="12"/>
        <v>7.8253916948777702E-2</v>
      </c>
      <c r="H221" s="18" t="s">
        <v>201</v>
      </c>
      <c r="I221" s="17">
        <v>79</v>
      </c>
      <c r="J221" s="28">
        <f t="shared" si="13"/>
        <v>8.4690344228728245E-2</v>
      </c>
      <c r="BR221" s="37"/>
      <c r="BS221" s="38"/>
      <c r="BT221" s="37" t="s">
        <v>906</v>
      </c>
      <c r="BU221" s="38">
        <v>6.9061027849089674E-5</v>
      </c>
      <c r="BV221" s="39"/>
      <c r="BW221" s="39"/>
      <c r="BX221" s="39"/>
      <c r="BY221" s="39"/>
      <c r="BZ221" s="39"/>
      <c r="CA221" s="39"/>
      <c r="CB221" s="39"/>
      <c r="CC221" s="39"/>
      <c r="CD221" s="37"/>
      <c r="CE221" s="38"/>
      <c r="CF221" s="37"/>
      <c r="CG221" s="39"/>
      <c r="CH221" s="39"/>
      <c r="CI221" s="39"/>
      <c r="CJ221" s="39"/>
      <c r="CK221" s="39"/>
      <c r="CL221" s="39"/>
      <c r="CM221" s="39"/>
      <c r="CN221" s="39"/>
      <c r="CO221" s="37"/>
      <c r="CP221" s="38"/>
      <c r="CQ221" s="37"/>
      <c r="CR221" s="38"/>
      <c r="CS221" s="39"/>
      <c r="CT221" s="39"/>
      <c r="CU221" s="39"/>
      <c r="CV221" s="39"/>
      <c r="CW221" s="39"/>
      <c r="CX221" s="39"/>
      <c r="CY221" s="39"/>
      <c r="CZ221" s="37"/>
      <c r="DA221" s="38"/>
      <c r="DB221" s="37" t="s">
        <v>946</v>
      </c>
      <c r="DC221" s="38">
        <v>1.7604394056756567E-4</v>
      </c>
      <c r="DD221" s="39"/>
      <c r="DE221" s="39"/>
      <c r="DF221" s="39"/>
      <c r="DG221" s="39"/>
      <c r="DH221" s="39"/>
      <c r="DI221" s="39"/>
      <c r="DJ221" s="39"/>
      <c r="DK221" s="39"/>
      <c r="DL221"/>
      <c r="DM221"/>
      <c r="DN221"/>
      <c r="DO221"/>
      <c r="DP221"/>
      <c r="DQ221"/>
      <c r="DR221"/>
      <c r="DS221"/>
      <c r="DT221"/>
      <c r="DU221"/>
      <c r="DV221"/>
      <c r="DW221"/>
      <c r="DX221"/>
      <c r="DY221"/>
      <c r="DZ221"/>
      <c r="EA221"/>
    </row>
    <row r="222" spans="2:131" x14ac:dyDescent="0.3">
      <c r="B222" s="2" t="s">
        <v>189</v>
      </c>
      <c r="E222" s="2" t="s">
        <v>189</v>
      </c>
      <c r="F222" s="17">
        <v>92</v>
      </c>
      <c r="G222" s="28">
        <f t="shared" si="12"/>
        <v>7.8253916948777702E-2</v>
      </c>
      <c r="H222" s="18" t="s">
        <v>202</v>
      </c>
      <c r="I222" s="17">
        <v>79</v>
      </c>
      <c r="J222" s="28">
        <f t="shared" si="13"/>
        <v>8.4690344228728245E-2</v>
      </c>
      <c r="BR222" s="37"/>
      <c r="BS222" s="38"/>
      <c r="BT222" s="37" t="s">
        <v>947</v>
      </c>
      <c r="BU222" s="38">
        <v>6.9061027849089674E-5</v>
      </c>
      <c r="BV222" s="39"/>
      <c r="BW222" s="39"/>
      <c r="BX222" s="39"/>
      <c r="BY222" s="39"/>
      <c r="BZ222" s="39"/>
      <c r="CA222" s="39"/>
      <c r="CB222" s="39"/>
      <c r="CC222" s="39"/>
      <c r="CD222" s="37"/>
      <c r="CE222" s="38"/>
      <c r="CF222" s="37"/>
      <c r="CG222" s="39"/>
      <c r="CH222" s="39"/>
      <c r="CI222" s="39"/>
      <c r="CJ222" s="39"/>
      <c r="CK222" s="39"/>
      <c r="CL222" s="39"/>
      <c r="CM222" s="39"/>
      <c r="CN222" s="39"/>
      <c r="CO222" s="37"/>
      <c r="CP222" s="38"/>
      <c r="CQ222" s="37"/>
      <c r="CR222" s="38"/>
      <c r="CS222" s="39"/>
      <c r="CT222" s="39"/>
      <c r="CU222" s="39"/>
      <c r="CV222" s="39"/>
      <c r="CW222" s="39"/>
      <c r="CX222" s="39"/>
      <c r="CY222" s="39"/>
      <c r="CZ222" s="37"/>
      <c r="DA222" s="38"/>
      <c r="DB222" s="37" t="s">
        <v>948</v>
      </c>
      <c r="DC222" s="38">
        <v>1.7604394056756567E-4</v>
      </c>
      <c r="DD222" s="39"/>
      <c r="DE222" s="39"/>
      <c r="DF222" s="39"/>
      <c r="DG222" s="39"/>
      <c r="DH222" s="39"/>
      <c r="DI222" s="39"/>
      <c r="DJ222" s="39"/>
      <c r="DK222" s="39"/>
      <c r="DL222"/>
      <c r="DM222"/>
      <c r="DN222"/>
      <c r="DO222"/>
      <c r="DP222"/>
      <c r="DQ222"/>
      <c r="DR222"/>
      <c r="DS222"/>
      <c r="DT222"/>
      <c r="DU222"/>
      <c r="DV222"/>
      <c r="DW222"/>
      <c r="DX222"/>
      <c r="DY222"/>
      <c r="DZ222"/>
      <c r="EA222"/>
    </row>
    <row r="223" spans="2:131" x14ac:dyDescent="0.3">
      <c r="B223" s="2" t="s">
        <v>190</v>
      </c>
      <c r="E223" s="2" t="s">
        <v>190</v>
      </c>
      <c r="F223" s="17">
        <v>92</v>
      </c>
      <c r="G223" s="28">
        <f t="shared" si="12"/>
        <v>7.8253916948777702E-2</v>
      </c>
      <c r="H223" s="18" t="s">
        <v>203</v>
      </c>
      <c r="I223" s="17">
        <v>78</v>
      </c>
      <c r="J223" s="28">
        <f t="shared" si="13"/>
        <v>8.3618314554946879E-2</v>
      </c>
      <c r="BR223" s="37"/>
      <c r="BS223" s="38"/>
      <c r="BT223" s="37" t="s">
        <v>949</v>
      </c>
      <c r="BU223" s="38">
        <v>6.9061027849089674E-5</v>
      </c>
      <c r="BV223" s="39"/>
      <c r="BW223" s="39"/>
      <c r="BX223" s="39"/>
      <c r="BY223" s="39"/>
      <c r="BZ223" s="39"/>
      <c r="CA223" s="39"/>
      <c r="CB223" s="39"/>
      <c r="CC223" s="39"/>
      <c r="CD223" s="37"/>
      <c r="CE223" s="38"/>
      <c r="CF223" s="37"/>
      <c r="CG223" s="39"/>
      <c r="CH223" s="39"/>
      <c r="CI223" s="39"/>
      <c r="CJ223" s="39"/>
      <c r="CK223" s="39"/>
      <c r="CL223" s="39"/>
      <c r="CM223" s="39"/>
      <c r="CN223" s="39"/>
      <c r="CO223" s="37"/>
      <c r="CP223" s="38"/>
      <c r="CQ223" s="37"/>
      <c r="CR223" s="38"/>
      <c r="CS223" s="39"/>
      <c r="CT223" s="39"/>
      <c r="CU223" s="39"/>
      <c r="CV223" s="39"/>
      <c r="CW223" s="39"/>
      <c r="CX223" s="39"/>
      <c r="CY223" s="39"/>
      <c r="CZ223" s="37"/>
      <c r="DA223" s="38"/>
      <c r="DB223" s="37" t="s">
        <v>867</v>
      </c>
      <c r="DC223" s="38">
        <v>1.7604394056756567E-4</v>
      </c>
      <c r="DD223" s="39"/>
      <c r="DE223" s="39"/>
      <c r="DF223" s="39"/>
      <c r="DG223" s="39"/>
      <c r="DH223" s="39"/>
      <c r="DI223" s="39"/>
      <c r="DJ223" s="39"/>
      <c r="DK223" s="39"/>
      <c r="DL223"/>
      <c r="DM223"/>
      <c r="DN223"/>
      <c r="DO223"/>
      <c r="DP223"/>
      <c r="DQ223"/>
      <c r="DR223"/>
      <c r="DS223"/>
      <c r="DT223"/>
      <c r="DU223"/>
      <c r="DV223"/>
      <c r="DW223"/>
      <c r="DX223"/>
      <c r="DY223"/>
      <c r="DZ223"/>
      <c r="EA223"/>
    </row>
    <row r="224" spans="2:131" x14ac:dyDescent="0.3">
      <c r="B224" s="2" t="s">
        <v>191</v>
      </c>
      <c r="E224" s="2" t="s">
        <v>191</v>
      </c>
      <c r="F224" s="17">
        <v>91</v>
      </c>
      <c r="G224" s="28">
        <f t="shared" si="12"/>
        <v>7.7403330894986647E-2</v>
      </c>
      <c r="H224" s="18" t="s">
        <v>204</v>
      </c>
      <c r="I224" s="17">
        <v>77</v>
      </c>
      <c r="J224" s="28">
        <f t="shared" si="13"/>
        <v>8.2546284881165513E-2</v>
      </c>
      <c r="BR224" s="37"/>
      <c r="BS224" s="38"/>
      <c r="BT224" s="37" t="s">
        <v>897</v>
      </c>
      <c r="BU224" s="38">
        <v>6.9061027849089674E-5</v>
      </c>
      <c r="BV224" s="39"/>
      <c r="BW224" s="39"/>
      <c r="BX224" s="39"/>
      <c r="BY224" s="39"/>
      <c r="BZ224" s="39"/>
      <c r="CA224" s="39"/>
      <c r="CB224" s="39"/>
      <c r="CC224" s="39"/>
      <c r="CD224" s="37"/>
      <c r="CE224" s="38"/>
      <c r="CF224" s="37"/>
      <c r="CG224" s="39"/>
      <c r="CH224" s="39"/>
      <c r="CI224" s="39"/>
      <c r="CJ224" s="39"/>
      <c r="CK224" s="39"/>
      <c r="CL224" s="39"/>
      <c r="CM224" s="39"/>
      <c r="CN224" s="39"/>
      <c r="CO224" s="37"/>
      <c r="CP224" s="38"/>
      <c r="CQ224" s="37"/>
      <c r="CR224" s="38"/>
      <c r="CS224" s="39"/>
      <c r="CT224" s="39"/>
      <c r="CU224" s="39"/>
      <c r="CV224" s="39"/>
      <c r="CW224" s="39"/>
      <c r="CX224" s="39"/>
      <c r="CY224" s="39"/>
      <c r="CZ224" s="37"/>
      <c r="DA224" s="38"/>
      <c r="DB224" s="37" t="s">
        <v>950</v>
      </c>
      <c r="DC224" s="38">
        <v>1.7604394056756567E-4</v>
      </c>
      <c r="DD224" s="39"/>
      <c r="DE224" s="39"/>
      <c r="DF224" s="39"/>
      <c r="DG224" s="39"/>
      <c r="DH224" s="39"/>
      <c r="DI224" s="39"/>
      <c r="DJ224" s="39"/>
      <c r="DK224" s="39"/>
      <c r="DL224"/>
      <c r="DM224"/>
      <c r="DN224"/>
      <c r="DO224"/>
      <c r="DP224"/>
      <c r="DQ224"/>
      <c r="DR224"/>
      <c r="DS224"/>
      <c r="DT224"/>
      <c r="DU224"/>
      <c r="DV224"/>
      <c r="DW224"/>
      <c r="DX224"/>
      <c r="DY224"/>
      <c r="DZ224"/>
      <c r="EA224"/>
    </row>
    <row r="225" spans="2:131" x14ac:dyDescent="0.3">
      <c r="B225" s="2" t="s">
        <v>192</v>
      </c>
      <c r="E225" s="2" t="s">
        <v>192</v>
      </c>
      <c r="F225" s="17">
        <v>91</v>
      </c>
      <c r="G225" s="28">
        <f t="shared" si="12"/>
        <v>7.7403330894986647E-2</v>
      </c>
      <c r="H225" s="18" t="s">
        <v>205</v>
      </c>
      <c r="I225" s="17">
        <v>76</v>
      </c>
      <c r="J225" s="28">
        <f t="shared" si="13"/>
        <v>8.1474255207384147E-2</v>
      </c>
      <c r="BR225" s="37"/>
      <c r="BS225" s="38"/>
      <c r="BT225" s="37" t="s">
        <v>889</v>
      </c>
      <c r="BU225" s="38">
        <v>6.9061027849089674E-5</v>
      </c>
      <c r="BV225" s="39"/>
      <c r="BW225" s="39"/>
      <c r="BX225" s="39"/>
      <c r="BY225" s="39"/>
      <c r="BZ225" s="39"/>
      <c r="CA225" s="39"/>
      <c r="CB225" s="39"/>
      <c r="CC225" s="39"/>
      <c r="CD225" s="37"/>
      <c r="CE225" s="38"/>
      <c r="CF225" s="37"/>
      <c r="CG225" s="39"/>
      <c r="CH225" s="39"/>
      <c r="CI225" s="39"/>
      <c r="CJ225" s="39"/>
      <c r="CK225" s="39"/>
      <c r="CL225" s="39"/>
      <c r="CM225" s="39"/>
      <c r="CN225" s="39"/>
      <c r="CO225" s="37"/>
      <c r="CP225" s="38"/>
      <c r="CQ225" s="37"/>
      <c r="CR225" s="38"/>
      <c r="CS225" s="39"/>
      <c r="CT225" s="39"/>
      <c r="CU225" s="39"/>
      <c r="CV225" s="39"/>
      <c r="CW225" s="39"/>
      <c r="CX225" s="39"/>
      <c r="CY225" s="39"/>
      <c r="CZ225" s="37"/>
      <c r="DA225" s="38"/>
      <c r="DB225" s="37" t="s">
        <v>744</v>
      </c>
      <c r="DC225" s="38">
        <v>1.7604394056756567E-4</v>
      </c>
      <c r="DD225" s="39"/>
      <c r="DE225" s="39"/>
      <c r="DF225" s="39"/>
      <c r="DG225" s="39"/>
      <c r="DH225" s="39"/>
      <c r="DI225" s="39"/>
      <c r="DJ225" s="39"/>
      <c r="DK225" s="39"/>
      <c r="DL225"/>
      <c r="DM225"/>
      <c r="DN225"/>
      <c r="DO225"/>
      <c r="DP225"/>
      <c r="DQ225"/>
      <c r="DR225"/>
      <c r="DS225"/>
      <c r="DT225"/>
      <c r="DU225"/>
      <c r="DV225"/>
      <c r="DW225"/>
      <c r="DX225"/>
      <c r="DY225"/>
      <c r="DZ225"/>
      <c r="EA225"/>
    </row>
    <row r="226" spans="2:131" x14ac:dyDescent="0.3">
      <c r="B226" s="2" t="s">
        <v>193</v>
      </c>
      <c r="E226" s="2" t="s">
        <v>193</v>
      </c>
      <c r="F226" s="17">
        <v>89</v>
      </c>
      <c r="G226" s="28">
        <f t="shared" si="12"/>
        <v>7.5702158787404522E-2</v>
      </c>
      <c r="H226" s="18" t="s">
        <v>206</v>
      </c>
      <c r="I226" s="17">
        <v>73</v>
      </c>
      <c r="J226" s="28">
        <f t="shared" si="13"/>
        <v>7.8258166186040035E-2</v>
      </c>
      <c r="BR226" s="37"/>
      <c r="BS226" s="38"/>
      <c r="BT226" s="37" t="s">
        <v>951</v>
      </c>
      <c r="BU226" s="38">
        <v>6.9061027849089674E-5</v>
      </c>
      <c r="BV226" s="39"/>
      <c r="BW226" s="39"/>
      <c r="BX226" s="39"/>
      <c r="BY226" s="39"/>
      <c r="BZ226" s="39"/>
      <c r="CA226" s="39"/>
      <c r="CB226" s="39"/>
      <c r="CC226" s="39"/>
      <c r="CD226" s="37"/>
      <c r="CE226" s="38"/>
      <c r="CF226" s="37"/>
      <c r="CG226" s="39"/>
      <c r="CH226" s="39"/>
      <c r="CI226" s="39"/>
      <c r="CJ226" s="39"/>
      <c r="CK226" s="39"/>
      <c r="CL226" s="39"/>
      <c r="CM226" s="39"/>
      <c r="CN226" s="39"/>
      <c r="CO226" s="37"/>
      <c r="CP226" s="38"/>
      <c r="CQ226" s="37"/>
      <c r="CR226" s="38"/>
      <c r="CS226" s="39"/>
      <c r="CT226" s="39"/>
      <c r="CU226" s="39"/>
      <c r="CV226" s="39"/>
      <c r="CW226" s="39"/>
      <c r="CX226" s="39"/>
      <c r="CY226" s="39"/>
      <c r="CZ226" s="37"/>
      <c r="DA226" s="38"/>
      <c r="DB226" s="37" t="s">
        <v>917</v>
      </c>
      <c r="DC226" s="38">
        <v>1.7604394056756567E-4</v>
      </c>
      <c r="DD226" s="39"/>
      <c r="DE226" s="39"/>
      <c r="DF226" s="39"/>
      <c r="DG226" s="39"/>
      <c r="DH226" s="39"/>
      <c r="DI226" s="39"/>
      <c r="DJ226" s="39"/>
      <c r="DK226" s="39"/>
      <c r="DL226"/>
      <c r="DM226"/>
      <c r="DN226"/>
      <c r="DO226"/>
      <c r="DP226"/>
      <c r="DQ226"/>
      <c r="DR226"/>
      <c r="DS226"/>
      <c r="DT226"/>
      <c r="DU226"/>
      <c r="DV226"/>
      <c r="DW226"/>
      <c r="DX226"/>
      <c r="DY226"/>
      <c r="DZ226"/>
      <c r="EA226"/>
    </row>
    <row r="227" spans="2:131" x14ac:dyDescent="0.3">
      <c r="B227" s="2" t="s">
        <v>194</v>
      </c>
      <c r="E227" s="2" t="s">
        <v>194</v>
      </c>
      <c r="F227" s="17">
        <v>88</v>
      </c>
      <c r="G227" s="28">
        <f t="shared" si="12"/>
        <v>7.4851572733613467E-2</v>
      </c>
      <c r="H227" s="18" t="s">
        <v>207</v>
      </c>
      <c r="I227" s="17">
        <v>73</v>
      </c>
      <c r="J227" s="28">
        <f t="shared" si="13"/>
        <v>7.8258166186040035E-2</v>
      </c>
      <c r="BR227" s="37"/>
      <c r="BS227" s="38"/>
      <c r="BT227" s="37" t="s">
        <v>952</v>
      </c>
      <c r="BU227" s="38">
        <v>6.9061027849089674E-5</v>
      </c>
      <c r="BV227" s="39"/>
      <c r="BW227" s="39"/>
      <c r="BX227" s="39"/>
      <c r="BY227" s="39"/>
      <c r="BZ227" s="39"/>
      <c r="CA227" s="39"/>
      <c r="CB227" s="39"/>
      <c r="CC227" s="39"/>
      <c r="CD227" s="37"/>
      <c r="CE227" s="38"/>
      <c r="CF227" s="37"/>
      <c r="CG227" s="39"/>
      <c r="CH227" s="39"/>
      <c r="CI227" s="39"/>
      <c r="CJ227" s="39"/>
      <c r="CK227" s="39"/>
      <c r="CL227" s="39"/>
      <c r="CM227" s="39"/>
      <c r="CN227" s="39"/>
      <c r="CO227" s="37"/>
      <c r="CP227" s="38"/>
      <c r="CQ227" s="37"/>
      <c r="CR227" s="38"/>
      <c r="CS227" s="39"/>
      <c r="CT227" s="39"/>
      <c r="CU227" s="39"/>
      <c r="CV227" s="39"/>
      <c r="CW227" s="39"/>
      <c r="CX227" s="39"/>
      <c r="CY227" s="39"/>
      <c r="CZ227" s="37"/>
      <c r="DA227" s="38"/>
      <c r="DB227" s="37" t="s">
        <v>898</v>
      </c>
      <c r="DC227" s="38">
        <v>1.7604394056756567E-4</v>
      </c>
      <c r="DD227" s="39"/>
      <c r="DE227" s="39"/>
      <c r="DF227" s="39"/>
      <c r="DG227" s="39"/>
      <c r="DH227" s="39"/>
      <c r="DI227" s="39"/>
      <c r="DJ227" s="39"/>
      <c r="DK227" s="39"/>
      <c r="DL227"/>
      <c r="DM227"/>
      <c r="DN227"/>
      <c r="DO227"/>
      <c r="DP227"/>
      <c r="DQ227"/>
      <c r="DR227"/>
      <c r="DS227"/>
      <c r="DT227"/>
      <c r="DU227"/>
      <c r="DV227"/>
      <c r="DW227"/>
      <c r="DX227"/>
      <c r="DY227"/>
      <c r="DZ227"/>
      <c r="EA227"/>
    </row>
    <row r="228" spans="2:131" x14ac:dyDescent="0.3">
      <c r="B228" s="2" t="s">
        <v>195</v>
      </c>
      <c r="E228" s="2" t="s">
        <v>195</v>
      </c>
      <c r="F228" s="17">
        <v>85</v>
      </c>
      <c r="G228" s="28">
        <f t="shared" si="12"/>
        <v>7.2299814572240273E-2</v>
      </c>
      <c r="H228" s="18" t="s">
        <v>208</v>
      </c>
      <c r="I228" s="17">
        <v>70</v>
      </c>
      <c r="J228" s="28">
        <f t="shared" si="13"/>
        <v>7.5042077164695922E-2</v>
      </c>
      <c r="BR228" s="37"/>
      <c r="BS228" s="38"/>
      <c r="BT228" s="37" t="s">
        <v>953</v>
      </c>
      <c r="BU228" s="38">
        <v>6.9061027849089674E-5</v>
      </c>
      <c r="BV228" s="39"/>
      <c r="BW228" s="39"/>
      <c r="BX228" s="39"/>
      <c r="BY228" s="39"/>
      <c r="BZ228" s="39"/>
      <c r="CA228" s="39"/>
      <c r="CB228" s="39"/>
      <c r="CC228" s="39"/>
      <c r="CD228" s="37"/>
      <c r="CE228" s="38"/>
      <c r="CF228" s="37"/>
      <c r="CG228" s="39"/>
      <c r="CH228" s="39"/>
      <c r="CI228" s="39"/>
      <c r="CJ228" s="39"/>
      <c r="CK228" s="39"/>
      <c r="CL228" s="39"/>
      <c r="CM228" s="39"/>
      <c r="CN228" s="39"/>
      <c r="CO228" s="37"/>
      <c r="CP228" s="38"/>
      <c r="CQ228" s="37"/>
      <c r="CR228" s="38"/>
      <c r="CS228" s="39"/>
      <c r="CT228" s="39"/>
      <c r="CU228" s="39"/>
      <c r="CV228" s="39"/>
      <c r="CW228" s="39"/>
      <c r="CX228" s="39"/>
      <c r="CY228" s="39"/>
      <c r="CZ228" s="37"/>
      <c r="DA228" s="38"/>
      <c r="DB228" s="37" t="s">
        <v>954</v>
      </c>
      <c r="DC228" s="38">
        <v>1.7604394056756567E-4</v>
      </c>
      <c r="DD228" s="39"/>
      <c r="DE228" s="39"/>
      <c r="DF228" s="39"/>
      <c r="DG228" s="39"/>
      <c r="DH228" s="39"/>
      <c r="DI228" s="39"/>
      <c r="DJ228" s="39"/>
      <c r="DK228" s="39"/>
      <c r="DL228"/>
      <c r="DM228"/>
      <c r="DN228"/>
      <c r="DO228"/>
      <c r="DP228"/>
      <c r="DQ228"/>
      <c r="DR228"/>
      <c r="DS228"/>
      <c r="DT228"/>
      <c r="DU228"/>
      <c r="DV228"/>
      <c r="DW228"/>
      <c r="DX228"/>
      <c r="DY228"/>
      <c r="DZ228"/>
      <c r="EA228"/>
    </row>
    <row r="229" spans="2:131" x14ac:dyDescent="0.3">
      <c r="B229" s="2" t="s">
        <v>196</v>
      </c>
      <c r="E229" s="2" t="s">
        <v>196</v>
      </c>
      <c r="F229" s="17">
        <v>84</v>
      </c>
      <c r="G229" s="28">
        <f t="shared" si="12"/>
        <v>7.1449228518449204E-2</v>
      </c>
      <c r="H229" s="18" t="s">
        <v>209</v>
      </c>
      <c r="I229" s="17">
        <v>70</v>
      </c>
      <c r="J229" s="28">
        <f t="shared" si="13"/>
        <v>7.5042077164695922E-2</v>
      </c>
      <c r="BR229" s="37"/>
      <c r="BS229" s="38"/>
      <c r="BT229" s="37" t="s">
        <v>848</v>
      </c>
      <c r="BU229" s="38">
        <v>6.9061027849089674E-5</v>
      </c>
      <c r="BV229" s="39"/>
      <c r="BW229" s="39"/>
      <c r="BX229" s="39"/>
      <c r="BY229" s="39"/>
      <c r="BZ229" s="39"/>
      <c r="CA229" s="39"/>
      <c r="CB229" s="39"/>
      <c r="CC229" s="39"/>
      <c r="CD229" s="37"/>
      <c r="CE229" s="38"/>
      <c r="CF229" s="37"/>
      <c r="CG229" s="39"/>
      <c r="CH229" s="39"/>
      <c r="CI229" s="39"/>
      <c r="CJ229" s="39"/>
      <c r="CK229" s="39"/>
      <c r="CL229" s="39"/>
      <c r="CM229" s="39"/>
      <c r="CN229" s="39"/>
      <c r="CO229" s="37"/>
      <c r="CP229" s="38"/>
      <c r="CQ229" s="37"/>
      <c r="CR229" s="38"/>
      <c r="CS229" s="39"/>
      <c r="CT229" s="39"/>
      <c r="CU229" s="39"/>
      <c r="CV229" s="39"/>
      <c r="CW229" s="39"/>
      <c r="CX229" s="39"/>
      <c r="CY229" s="39"/>
      <c r="CZ229" s="37"/>
      <c r="DA229" s="38"/>
      <c r="DB229" s="37" t="s">
        <v>772</v>
      </c>
      <c r="DC229" s="38">
        <v>1.7604394056756567E-4</v>
      </c>
      <c r="DD229" s="39"/>
      <c r="DE229" s="39"/>
      <c r="DF229" s="39"/>
      <c r="DG229" s="39"/>
      <c r="DH229" s="39"/>
      <c r="DI229" s="39"/>
      <c r="DJ229" s="39"/>
      <c r="DK229" s="39"/>
      <c r="DL229"/>
      <c r="DM229"/>
      <c r="DN229"/>
      <c r="DO229"/>
      <c r="DP229"/>
      <c r="DQ229"/>
      <c r="DR229"/>
      <c r="DS229"/>
      <c r="DT229"/>
      <c r="DU229"/>
      <c r="DV229"/>
      <c r="DW229"/>
      <c r="DX229"/>
      <c r="DY229"/>
      <c r="DZ229"/>
      <c r="EA229"/>
    </row>
    <row r="230" spans="2:131" x14ac:dyDescent="0.3">
      <c r="B230" s="2" t="s">
        <v>198</v>
      </c>
      <c r="E230" s="2" t="s">
        <v>198</v>
      </c>
      <c r="F230" s="17">
        <v>84</v>
      </c>
      <c r="G230" s="28">
        <f t="shared" si="12"/>
        <v>7.1449228518449204E-2</v>
      </c>
      <c r="H230" s="18" t="s">
        <v>210</v>
      </c>
      <c r="I230" s="17">
        <v>70</v>
      </c>
      <c r="J230" s="28">
        <f t="shared" si="13"/>
        <v>7.5042077164695922E-2</v>
      </c>
      <c r="BR230" s="37"/>
      <c r="BS230" s="38"/>
      <c r="BT230" s="37" t="s">
        <v>854</v>
      </c>
      <c r="BU230" s="38">
        <v>6.9061027849089674E-5</v>
      </c>
      <c r="BV230" s="39"/>
      <c r="BW230" s="39"/>
      <c r="BX230" s="39"/>
      <c r="BY230" s="39"/>
      <c r="BZ230" s="39"/>
      <c r="CA230" s="39"/>
      <c r="CB230" s="39"/>
      <c r="CC230" s="39"/>
      <c r="CD230" s="37"/>
      <c r="CE230" s="38"/>
      <c r="CF230" s="37"/>
      <c r="CG230" s="39"/>
      <c r="CH230" s="39"/>
      <c r="CI230" s="39"/>
      <c r="CJ230" s="39"/>
      <c r="CK230" s="39"/>
      <c r="CL230" s="39"/>
      <c r="CM230" s="39"/>
      <c r="CN230" s="39"/>
      <c r="CO230" s="37"/>
      <c r="CP230" s="38"/>
      <c r="CQ230" s="37"/>
      <c r="CR230" s="38"/>
      <c r="CS230" s="39"/>
      <c r="CT230" s="39"/>
      <c r="CU230" s="39"/>
      <c r="CV230" s="39"/>
      <c r="CW230" s="39"/>
      <c r="CX230" s="39"/>
      <c r="CY230" s="39"/>
      <c r="CZ230" s="37"/>
      <c r="DA230" s="38"/>
      <c r="DB230" s="37" t="s">
        <v>784</v>
      </c>
      <c r="DC230" s="38">
        <v>1.7604394056756567E-4</v>
      </c>
      <c r="DD230" s="39"/>
      <c r="DE230" s="39"/>
      <c r="DF230" s="39"/>
      <c r="DG230" s="39"/>
      <c r="DH230" s="39"/>
      <c r="DI230" s="39"/>
      <c r="DJ230" s="39"/>
      <c r="DK230" s="39"/>
      <c r="DL230"/>
      <c r="DM230"/>
      <c r="DN230"/>
      <c r="DO230"/>
      <c r="DP230"/>
      <c r="DQ230"/>
      <c r="DR230"/>
      <c r="DS230"/>
      <c r="DT230"/>
      <c r="DU230"/>
      <c r="DV230"/>
      <c r="DW230"/>
      <c r="DX230"/>
      <c r="DY230"/>
      <c r="DZ230"/>
      <c r="EA230"/>
    </row>
    <row r="231" spans="2:131" x14ac:dyDescent="0.3">
      <c r="B231" s="2" t="s">
        <v>199</v>
      </c>
      <c r="E231" s="2" t="s">
        <v>199</v>
      </c>
      <c r="F231" s="17">
        <v>83</v>
      </c>
      <c r="G231" s="28">
        <f t="shared" si="12"/>
        <v>7.0598642464658148E-2</v>
      </c>
      <c r="H231" s="18" t="s">
        <v>211</v>
      </c>
      <c r="I231" s="17">
        <v>69</v>
      </c>
      <c r="J231" s="28">
        <f t="shared" si="13"/>
        <v>7.3970047490914542E-2</v>
      </c>
      <c r="BR231" s="37"/>
      <c r="BS231" s="38"/>
      <c r="BT231" s="37" t="s">
        <v>870</v>
      </c>
      <c r="BU231" s="38">
        <v>6.9061027849089674E-5</v>
      </c>
      <c r="BV231" s="39"/>
      <c r="BW231" s="39"/>
      <c r="BX231" s="39"/>
      <c r="BY231" s="39"/>
      <c r="BZ231" s="39"/>
      <c r="CA231" s="39"/>
      <c r="CB231" s="39"/>
      <c r="CC231" s="39"/>
      <c r="CD231" s="37"/>
      <c r="CE231" s="38"/>
      <c r="CF231" s="37"/>
      <c r="CG231" s="39"/>
      <c r="CH231" s="39"/>
      <c r="CI231" s="39"/>
      <c r="CJ231" s="39"/>
      <c r="CK231" s="39"/>
      <c r="CL231" s="39"/>
      <c r="CM231" s="39"/>
      <c r="CN231" s="39"/>
      <c r="CO231" s="37"/>
      <c r="CP231" s="38"/>
      <c r="CQ231" s="37"/>
      <c r="CR231" s="38"/>
      <c r="CS231" s="39"/>
      <c r="CT231" s="39"/>
      <c r="CU231" s="39"/>
      <c r="CV231" s="39"/>
      <c r="CW231" s="39"/>
      <c r="CX231" s="39"/>
      <c r="CY231" s="39"/>
      <c r="CZ231" s="37"/>
      <c r="DA231" s="38"/>
      <c r="DB231" s="37" t="s">
        <v>856</v>
      </c>
      <c r="DC231" s="38">
        <v>1.7604394056756567E-4</v>
      </c>
      <c r="DD231" s="39"/>
      <c r="DE231" s="39"/>
      <c r="DF231" s="39"/>
      <c r="DG231" s="39"/>
      <c r="DH231" s="39"/>
      <c r="DI231" s="39"/>
      <c r="DJ231" s="39"/>
      <c r="DK231" s="39"/>
      <c r="DL231"/>
      <c r="DM231"/>
      <c r="DN231"/>
      <c r="DO231"/>
      <c r="DP231"/>
      <c r="DQ231"/>
      <c r="DR231"/>
      <c r="DS231"/>
      <c r="DT231"/>
      <c r="DU231"/>
      <c r="DV231"/>
      <c r="DW231"/>
      <c r="DX231"/>
      <c r="DY231"/>
      <c r="DZ231"/>
      <c r="EA231"/>
    </row>
    <row r="232" spans="2:131" x14ac:dyDescent="0.3">
      <c r="B232" s="2" t="s">
        <v>200</v>
      </c>
      <c r="E232" s="2" t="s">
        <v>200</v>
      </c>
      <c r="F232" s="17">
        <v>82</v>
      </c>
      <c r="G232" s="28">
        <f t="shared" si="12"/>
        <v>6.9748056410867093E-2</v>
      </c>
      <c r="H232" s="18" t="s">
        <v>212</v>
      </c>
      <c r="I232" s="17">
        <v>69</v>
      </c>
      <c r="J232" s="28">
        <f t="shared" si="13"/>
        <v>7.3970047490914542E-2</v>
      </c>
      <c r="BR232" s="37"/>
      <c r="BS232" s="38"/>
      <c r="BT232" s="37" t="s">
        <v>912</v>
      </c>
      <c r="BU232" s="38">
        <v>4.6040685232726456E-5</v>
      </c>
      <c r="BV232" s="39"/>
      <c r="BW232" s="39"/>
      <c r="BX232" s="39"/>
      <c r="BY232" s="39"/>
      <c r="BZ232" s="39"/>
      <c r="CA232" s="39"/>
      <c r="CB232" s="39"/>
      <c r="CC232" s="39"/>
      <c r="CD232" s="37"/>
      <c r="CE232" s="38"/>
      <c r="CF232" s="37"/>
      <c r="CG232" s="39"/>
      <c r="CH232" s="39"/>
      <c r="CI232" s="39"/>
      <c r="CJ232" s="39"/>
      <c r="CK232" s="39"/>
      <c r="CL232" s="39"/>
      <c r="CM232" s="39"/>
      <c r="CN232" s="39"/>
      <c r="CO232" s="37"/>
      <c r="CP232" s="38"/>
      <c r="CQ232" s="37"/>
      <c r="CR232" s="38"/>
      <c r="CS232" s="39"/>
      <c r="CT232" s="39"/>
      <c r="CU232" s="39"/>
      <c r="CV232" s="39"/>
      <c r="CW232" s="39"/>
      <c r="CX232" s="39"/>
      <c r="CY232" s="39"/>
      <c r="CZ232" s="37"/>
      <c r="DA232" s="38"/>
      <c r="DB232" s="37" t="s">
        <v>869</v>
      </c>
      <c r="DC232" s="38">
        <v>1.7604394056756567E-4</v>
      </c>
      <c r="DD232" s="39"/>
      <c r="DE232" s="39"/>
      <c r="DF232" s="39"/>
      <c r="DG232" s="39"/>
      <c r="DH232" s="39"/>
      <c r="DI232" s="39"/>
      <c r="DJ232" s="39"/>
      <c r="DK232" s="39"/>
      <c r="DL232"/>
      <c r="DM232"/>
      <c r="DN232"/>
      <c r="DO232"/>
      <c r="DP232"/>
      <c r="DQ232"/>
      <c r="DR232"/>
      <c r="DS232"/>
      <c r="DT232"/>
      <c r="DU232"/>
      <c r="DV232"/>
      <c r="DW232"/>
      <c r="DX232"/>
      <c r="DY232"/>
      <c r="DZ232"/>
      <c r="EA232"/>
    </row>
    <row r="233" spans="2:131" x14ac:dyDescent="0.3">
      <c r="B233" s="2" t="s">
        <v>233</v>
      </c>
      <c r="E233" s="2" t="s">
        <v>233</v>
      </c>
      <c r="F233" s="17">
        <v>78</v>
      </c>
      <c r="G233" s="28">
        <f t="shared" si="12"/>
        <v>6.634571219570283E-2</v>
      </c>
      <c r="H233" s="18" t="s">
        <v>213</v>
      </c>
      <c r="I233" s="17">
        <v>68</v>
      </c>
      <c r="J233" s="28">
        <f t="shared" si="13"/>
        <v>7.2898017817133176E-2</v>
      </c>
      <c r="BR233" s="37"/>
      <c r="BS233" s="38"/>
      <c r="BT233" s="37" t="s">
        <v>955</v>
      </c>
      <c r="BU233" s="38">
        <v>4.6040685232726456E-5</v>
      </c>
      <c r="BV233" s="39"/>
      <c r="BW233" s="39"/>
      <c r="BX233" s="39"/>
      <c r="BY233" s="39"/>
      <c r="BZ233" s="39"/>
      <c r="CA233" s="39"/>
      <c r="CB233" s="39"/>
      <c r="CC233" s="39"/>
      <c r="CD233" s="37"/>
      <c r="CE233" s="38"/>
      <c r="CF233" s="37"/>
      <c r="CG233" s="39"/>
      <c r="CH233" s="39"/>
      <c r="CI233" s="39"/>
      <c r="CJ233" s="39"/>
      <c r="CK233" s="39"/>
      <c r="CL233" s="39"/>
      <c r="CM233" s="39"/>
      <c r="CN233" s="39"/>
      <c r="CO233" s="37"/>
      <c r="CP233" s="38"/>
      <c r="CQ233" s="37"/>
      <c r="CR233" s="38"/>
      <c r="CS233" s="39"/>
      <c r="CT233" s="39"/>
      <c r="CU233" s="39"/>
      <c r="CV233" s="39"/>
      <c r="CW233" s="39"/>
      <c r="CX233" s="39"/>
      <c r="CY233" s="39"/>
      <c r="CZ233" s="37"/>
      <c r="DA233" s="38"/>
      <c r="DB233" s="37" t="s">
        <v>819</v>
      </c>
      <c r="DC233" s="38">
        <v>1.7604394056756567E-4</v>
      </c>
      <c r="DD233" s="39"/>
      <c r="DE233" s="39"/>
      <c r="DF233" s="39"/>
      <c r="DG233" s="39"/>
      <c r="DH233" s="39"/>
      <c r="DI233" s="39"/>
      <c r="DJ233" s="39"/>
      <c r="DK233" s="39"/>
      <c r="DL233"/>
      <c r="DM233"/>
      <c r="DN233"/>
      <c r="DO233"/>
      <c r="DP233"/>
      <c r="DQ233"/>
      <c r="DR233"/>
      <c r="DS233"/>
      <c r="DT233"/>
      <c r="DU233"/>
      <c r="DV233"/>
      <c r="DW233"/>
      <c r="DX233"/>
      <c r="DY233"/>
      <c r="DZ233"/>
      <c r="EA233"/>
    </row>
    <row r="234" spans="2:131" x14ac:dyDescent="0.3">
      <c r="B234" s="2" t="s">
        <v>203</v>
      </c>
      <c r="E234" s="2" t="s">
        <v>203</v>
      </c>
      <c r="F234" s="17">
        <v>78</v>
      </c>
      <c r="G234" s="28">
        <f t="shared" si="12"/>
        <v>6.634571219570283E-2</v>
      </c>
      <c r="H234" s="18" t="s">
        <v>214</v>
      </c>
      <c r="I234" s="17">
        <v>68</v>
      </c>
      <c r="J234" s="28">
        <f t="shared" si="13"/>
        <v>7.2898017817133176E-2</v>
      </c>
      <c r="BR234" s="37"/>
      <c r="BS234" s="38"/>
      <c r="BT234" s="37" t="s">
        <v>956</v>
      </c>
      <c r="BU234" s="38">
        <v>4.6040685232726456E-5</v>
      </c>
      <c r="BV234" s="39"/>
      <c r="BW234" s="39"/>
      <c r="BX234" s="39"/>
      <c r="BY234" s="39"/>
      <c r="BZ234" s="39"/>
      <c r="CA234" s="39"/>
      <c r="CB234" s="39"/>
      <c r="CC234" s="39"/>
      <c r="CD234" s="37"/>
      <c r="CE234" s="38"/>
      <c r="CF234" s="37"/>
      <c r="CG234" s="39"/>
      <c r="CH234" s="39"/>
      <c r="CI234" s="39"/>
      <c r="CJ234" s="39"/>
      <c r="CK234" s="39"/>
      <c r="CL234" s="39"/>
      <c r="CM234" s="39"/>
      <c r="CN234" s="39"/>
      <c r="CO234" s="37"/>
      <c r="CP234" s="38"/>
      <c r="CQ234" s="37"/>
      <c r="CR234" s="38"/>
      <c r="CS234" s="39"/>
      <c r="CT234" s="39"/>
      <c r="CU234" s="39"/>
      <c r="CV234" s="39"/>
      <c r="CW234" s="39"/>
      <c r="CX234" s="39"/>
      <c r="CY234" s="39"/>
      <c r="CZ234" s="37"/>
      <c r="DA234" s="38"/>
      <c r="DB234" s="37" t="s">
        <v>957</v>
      </c>
      <c r="DC234" s="38">
        <v>1.7604394056756567E-4</v>
      </c>
      <c r="DD234" s="39"/>
      <c r="DE234" s="39"/>
      <c r="DF234" s="39"/>
      <c r="DG234" s="39"/>
      <c r="DH234" s="39"/>
      <c r="DI234" s="39"/>
      <c r="DJ234" s="39"/>
      <c r="DK234" s="39"/>
      <c r="DL234"/>
      <c r="DM234"/>
      <c r="DN234"/>
      <c r="DO234"/>
      <c r="DP234"/>
      <c r="DQ234"/>
      <c r="DR234"/>
      <c r="DS234"/>
      <c r="DT234"/>
      <c r="DU234"/>
      <c r="DV234"/>
      <c r="DW234"/>
      <c r="DX234"/>
      <c r="DY234"/>
      <c r="DZ234"/>
      <c r="EA234"/>
    </row>
    <row r="235" spans="2:131" x14ac:dyDescent="0.3">
      <c r="B235" s="2" t="s">
        <v>204</v>
      </c>
      <c r="E235" s="2" t="s">
        <v>204</v>
      </c>
      <c r="F235" s="17">
        <v>77</v>
      </c>
      <c r="G235" s="28">
        <f t="shared" si="12"/>
        <v>6.5495126141911775E-2</v>
      </c>
      <c r="H235" s="18" t="s">
        <v>215</v>
      </c>
      <c r="I235" s="17">
        <v>67</v>
      </c>
      <c r="J235" s="28">
        <f t="shared" si="13"/>
        <v>7.182598814335181E-2</v>
      </c>
      <c r="BR235" s="37"/>
      <c r="BS235" s="38"/>
      <c r="BT235" s="37" t="s">
        <v>908</v>
      </c>
      <c r="BU235" s="38">
        <v>4.6040685232726456E-5</v>
      </c>
      <c r="BV235" s="39"/>
      <c r="BW235" s="39"/>
      <c r="BX235" s="39"/>
      <c r="BY235" s="39"/>
      <c r="BZ235" s="39"/>
      <c r="CA235" s="39"/>
      <c r="CB235" s="39"/>
      <c r="CC235" s="39"/>
      <c r="CD235" s="37"/>
      <c r="CE235" s="38"/>
      <c r="CF235" s="37"/>
      <c r="CG235" s="39"/>
      <c r="CH235" s="39"/>
      <c r="CI235" s="39"/>
      <c r="CJ235" s="39"/>
      <c r="CK235" s="39"/>
      <c r="CL235" s="39"/>
      <c r="CM235" s="39"/>
      <c r="CN235" s="39"/>
      <c r="CO235" s="37"/>
      <c r="CP235" s="38"/>
      <c r="CQ235" s="37"/>
      <c r="CR235" s="38"/>
      <c r="CS235" s="39"/>
      <c r="CT235" s="39"/>
      <c r="CU235" s="39"/>
      <c r="CV235" s="39"/>
      <c r="CW235" s="39"/>
      <c r="CX235" s="39"/>
      <c r="CY235" s="39"/>
      <c r="CZ235" s="37"/>
      <c r="DA235" s="38"/>
      <c r="DB235" s="37" t="s">
        <v>733</v>
      </c>
      <c r="DC235" s="38">
        <v>1.7604394056756567E-4</v>
      </c>
      <c r="DD235" s="39"/>
      <c r="DE235" s="39"/>
      <c r="DF235" s="39"/>
      <c r="DG235" s="39"/>
      <c r="DH235" s="39"/>
      <c r="DI235" s="39"/>
      <c r="DJ235" s="39"/>
      <c r="DK235" s="39"/>
      <c r="DL235"/>
      <c r="DM235"/>
      <c r="DN235"/>
      <c r="DO235"/>
      <c r="DP235"/>
      <c r="DQ235"/>
      <c r="DR235"/>
      <c r="DS235"/>
      <c r="DT235"/>
      <c r="DU235"/>
      <c r="DV235"/>
      <c r="DW235"/>
      <c r="DX235"/>
      <c r="DY235"/>
      <c r="DZ235"/>
      <c r="EA235"/>
    </row>
    <row r="236" spans="2:131" x14ac:dyDescent="0.3">
      <c r="B236" s="2" t="s">
        <v>205</v>
      </c>
      <c r="E236" s="2" t="s">
        <v>205</v>
      </c>
      <c r="F236" s="17">
        <v>76</v>
      </c>
      <c r="G236" s="28">
        <f t="shared" si="12"/>
        <v>6.4644540088120719E-2</v>
      </c>
      <c r="H236" s="18" t="s">
        <v>216</v>
      </c>
      <c r="I236" s="17">
        <v>66</v>
      </c>
      <c r="J236" s="28">
        <f t="shared" si="13"/>
        <v>7.0753958469570444E-2</v>
      </c>
      <c r="BR236" s="37"/>
      <c r="BS236" s="38"/>
      <c r="BT236" s="37" t="s">
        <v>723</v>
      </c>
      <c r="BU236" s="38">
        <v>4.6040685232726456E-5</v>
      </c>
      <c r="BV236" s="39"/>
      <c r="BW236" s="39"/>
      <c r="BX236" s="39"/>
      <c r="BY236" s="39"/>
      <c r="BZ236" s="39"/>
      <c r="CA236" s="39"/>
      <c r="CB236" s="39"/>
      <c r="CC236" s="39"/>
      <c r="CD236" s="37"/>
      <c r="CE236" s="38"/>
      <c r="CF236" s="37"/>
      <c r="CG236" s="39"/>
      <c r="CH236" s="39"/>
      <c r="CI236" s="39"/>
      <c r="CJ236" s="39"/>
      <c r="CK236" s="39"/>
      <c r="CL236" s="39"/>
      <c r="CM236" s="39"/>
      <c r="CN236" s="39"/>
      <c r="CO236" s="37"/>
      <c r="CP236" s="38"/>
      <c r="CQ236" s="37"/>
      <c r="CR236" s="38"/>
      <c r="CS236" s="39"/>
      <c r="CT236" s="39"/>
      <c r="CU236" s="39"/>
      <c r="CV236" s="39"/>
      <c r="CW236" s="39"/>
      <c r="CX236" s="39"/>
      <c r="CY236" s="39"/>
      <c r="CZ236" s="37"/>
      <c r="DA236" s="38"/>
      <c r="DB236" s="37" t="s">
        <v>814</v>
      </c>
      <c r="DC236" s="38">
        <v>1.7604394056756567E-4</v>
      </c>
      <c r="DD236" s="39"/>
      <c r="DE236" s="39"/>
      <c r="DF236" s="39"/>
      <c r="DG236" s="39"/>
      <c r="DH236" s="39"/>
      <c r="DI236" s="39"/>
      <c r="DJ236" s="39"/>
      <c r="DK236" s="39"/>
      <c r="DL236"/>
      <c r="DM236"/>
      <c r="DN236"/>
      <c r="DO236"/>
      <c r="DP236"/>
      <c r="DQ236"/>
      <c r="DR236"/>
      <c r="DS236"/>
      <c r="DT236"/>
      <c r="DU236"/>
      <c r="DV236"/>
      <c r="DW236"/>
      <c r="DX236"/>
      <c r="DY236"/>
      <c r="DZ236"/>
      <c r="EA236"/>
    </row>
    <row r="237" spans="2:131" x14ac:dyDescent="0.3">
      <c r="B237" s="2" t="s">
        <v>229</v>
      </c>
      <c r="E237" s="2" t="s">
        <v>229</v>
      </c>
      <c r="F237" s="17">
        <v>75</v>
      </c>
      <c r="G237" s="28">
        <f t="shared" si="12"/>
        <v>6.379395403432965E-2</v>
      </c>
      <c r="H237" s="18" t="s">
        <v>217</v>
      </c>
      <c r="I237" s="17">
        <v>64</v>
      </c>
      <c r="J237" s="28">
        <f t="shared" si="13"/>
        <v>6.8609899122007698E-2</v>
      </c>
      <c r="BR237" s="37"/>
      <c r="BS237" s="38"/>
      <c r="BT237" s="37" t="s">
        <v>958</v>
      </c>
      <c r="BU237" s="38">
        <v>4.6040685232726456E-5</v>
      </c>
      <c r="BV237" s="39"/>
      <c r="BW237" s="39"/>
      <c r="BX237" s="39"/>
      <c r="BY237" s="39"/>
      <c r="BZ237" s="39"/>
      <c r="CA237" s="39"/>
      <c r="CB237" s="39"/>
      <c r="CC237" s="39"/>
      <c r="CD237" s="37"/>
      <c r="CE237" s="38"/>
      <c r="CF237" s="37"/>
      <c r="CG237" s="39"/>
      <c r="CH237" s="39"/>
      <c r="CI237" s="39"/>
      <c r="CJ237" s="39"/>
      <c r="CK237" s="39"/>
      <c r="CL237" s="39"/>
      <c r="CM237" s="39"/>
      <c r="CN237" s="39"/>
      <c r="CO237" s="37"/>
      <c r="CP237" s="38"/>
      <c r="CQ237" s="37"/>
      <c r="CR237" s="38"/>
      <c r="CS237" s="39"/>
      <c r="CT237" s="39"/>
      <c r="CU237" s="39"/>
      <c r="CV237" s="39"/>
      <c r="CW237" s="39"/>
      <c r="CX237" s="39"/>
      <c r="CY237" s="39"/>
      <c r="CZ237" s="37"/>
      <c r="DA237" s="38"/>
      <c r="DB237" s="37" t="s">
        <v>810</v>
      </c>
      <c r="DC237" s="38">
        <v>1.7604394056756567E-4</v>
      </c>
      <c r="DD237" s="39"/>
      <c r="DE237" s="39"/>
      <c r="DF237" s="39"/>
      <c r="DG237" s="39"/>
      <c r="DH237" s="39"/>
      <c r="DI237" s="39"/>
      <c r="DJ237" s="39"/>
      <c r="DK237" s="39"/>
      <c r="DL237"/>
      <c r="DM237"/>
      <c r="DN237"/>
      <c r="DO237"/>
      <c r="DP237"/>
      <c r="DQ237"/>
      <c r="DR237"/>
      <c r="DS237"/>
      <c r="DT237"/>
      <c r="DU237"/>
      <c r="DV237"/>
      <c r="DW237"/>
      <c r="DX237"/>
      <c r="DY237"/>
      <c r="DZ237"/>
      <c r="EA237"/>
    </row>
    <row r="238" spans="2:131" x14ac:dyDescent="0.3">
      <c r="B238" s="2" t="s">
        <v>457</v>
      </c>
      <c r="E238" s="2" t="s">
        <v>457</v>
      </c>
      <c r="F238" s="17">
        <v>74</v>
      </c>
      <c r="G238" s="28">
        <f t="shared" si="12"/>
        <v>6.2943367980538595E-2</v>
      </c>
      <c r="H238" s="18" t="s">
        <v>218</v>
      </c>
      <c r="I238" s="17">
        <v>63</v>
      </c>
      <c r="J238" s="28">
        <f t="shared" si="13"/>
        <v>6.7537869448226331E-2</v>
      </c>
      <c r="BR238" s="37"/>
      <c r="BS238" s="38"/>
      <c r="BT238" s="37" t="s">
        <v>885</v>
      </c>
      <c r="BU238" s="38">
        <v>4.6040685232726456E-5</v>
      </c>
      <c r="BV238" s="39"/>
      <c r="BW238" s="39"/>
      <c r="BX238" s="39"/>
      <c r="BY238" s="39"/>
      <c r="BZ238" s="39"/>
      <c r="CA238" s="39"/>
      <c r="CB238" s="39"/>
      <c r="CC238" s="39"/>
      <c r="CD238" s="37"/>
      <c r="CE238" s="38"/>
      <c r="CF238" s="37"/>
      <c r="CG238" s="39"/>
      <c r="CH238" s="39"/>
      <c r="CI238" s="39"/>
      <c r="CJ238" s="39"/>
      <c r="CK238" s="39"/>
      <c r="CL238" s="39"/>
      <c r="CM238" s="39"/>
      <c r="CN238" s="39"/>
      <c r="CO238" s="37"/>
      <c r="CP238" s="38"/>
      <c r="CQ238" s="37"/>
      <c r="CR238" s="38"/>
      <c r="CS238" s="39"/>
      <c r="CT238" s="39"/>
      <c r="CU238" s="39"/>
      <c r="CV238" s="39"/>
      <c r="CW238" s="39"/>
      <c r="CX238" s="39"/>
      <c r="CY238" s="39"/>
      <c r="CZ238" s="37"/>
      <c r="DA238" s="38"/>
      <c r="DB238" s="37" t="s">
        <v>959</v>
      </c>
      <c r="DC238" s="38">
        <v>1.7604394056756567E-4</v>
      </c>
      <c r="DD238" s="39"/>
      <c r="DE238" s="39"/>
      <c r="DF238" s="39"/>
      <c r="DG238" s="39"/>
      <c r="DH238" s="39"/>
      <c r="DI238" s="39"/>
      <c r="DJ238" s="39"/>
      <c r="DK238" s="39"/>
      <c r="DL238"/>
      <c r="DM238"/>
      <c r="DN238"/>
      <c r="DO238"/>
      <c r="DP238"/>
      <c r="DQ238"/>
      <c r="DR238"/>
      <c r="DS238"/>
      <c r="DT238"/>
      <c r="DU238"/>
      <c r="DV238"/>
      <c r="DW238"/>
      <c r="DX238"/>
      <c r="DY238"/>
      <c r="DZ238"/>
      <c r="EA238"/>
    </row>
    <row r="239" spans="2:131" x14ac:dyDescent="0.3">
      <c r="B239" s="2" t="s">
        <v>242</v>
      </c>
      <c r="E239" s="2" t="s">
        <v>242</v>
      </c>
      <c r="F239" s="17">
        <v>73</v>
      </c>
      <c r="G239" s="28">
        <f t="shared" si="12"/>
        <v>6.2092781926747533E-2</v>
      </c>
      <c r="H239" s="18" t="s">
        <v>219</v>
      </c>
      <c r="I239" s="17">
        <v>62</v>
      </c>
      <c r="J239" s="28">
        <f t="shared" si="13"/>
        <v>6.6465839774444965E-2</v>
      </c>
      <c r="BR239" s="37"/>
      <c r="BS239" s="38"/>
      <c r="BT239" s="37" t="s">
        <v>960</v>
      </c>
      <c r="BU239" s="38">
        <v>4.6040685232726456E-5</v>
      </c>
      <c r="BV239" s="39"/>
      <c r="BW239" s="39"/>
      <c r="BX239" s="39"/>
      <c r="BY239" s="39"/>
      <c r="BZ239" s="39"/>
      <c r="CA239" s="39"/>
      <c r="CB239" s="39"/>
      <c r="CC239" s="39"/>
      <c r="CD239" s="37"/>
      <c r="CE239" s="38"/>
      <c r="CF239" s="37"/>
      <c r="CG239" s="39"/>
      <c r="CH239" s="39"/>
      <c r="CI239" s="39"/>
      <c r="CJ239" s="39"/>
      <c r="CK239" s="39"/>
      <c r="CL239" s="39"/>
      <c r="CM239" s="39"/>
      <c r="CN239" s="39"/>
      <c r="CO239" s="37"/>
      <c r="CP239" s="38"/>
      <c r="CQ239" s="37"/>
      <c r="CR239" s="38"/>
      <c r="CS239" s="39"/>
      <c r="CT239" s="39"/>
      <c r="CU239" s="39"/>
      <c r="CV239" s="39"/>
      <c r="CW239" s="39"/>
      <c r="CX239" s="39"/>
      <c r="CY239" s="39"/>
      <c r="CZ239" s="37"/>
      <c r="DA239" s="38"/>
      <c r="DB239" s="37" t="s">
        <v>918</v>
      </c>
      <c r="DC239" s="38">
        <v>8.8021970283782834E-5</v>
      </c>
      <c r="DD239" s="39"/>
      <c r="DE239" s="39"/>
      <c r="DF239" s="39"/>
      <c r="DG239" s="39"/>
      <c r="DH239" s="39"/>
      <c r="DI239" s="39"/>
      <c r="DJ239" s="39"/>
      <c r="DK239" s="39"/>
      <c r="DL239"/>
      <c r="DM239"/>
      <c r="DN239"/>
      <c r="DO239"/>
      <c r="DP239"/>
      <c r="DQ239"/>
      <c r="DR239"/>
      <c r="DS239"/>
      <c r="DT239"/>
      <c r="DU239"/>
      <c r="DV239"/>
      <c r="DW239"/>
      <c r="DX239"/>
      <c r="DY239"/>
      <c r="DZ239"/>
      <c r="EA239"/>
    </row>
    <row r="240" spans="2:131" x14ac:dyDescent="0.3">
      <c r="B240" s="2" t="s">
        <v>206</v>
      </c>
      <c r="E240" s="2" t="s">
        <v>206</v>
      </c>
      <c r="F240" s="17">
        <v>73</v>
      </c>
      <c r="G240" s="28">
        <f t="shared" si="12"/>
        <v>6.2092781926747533E-2</v>
      </c>
      <c r="H240" s="18" t="s">
        <v>220</v>
      </c>
      <c r="I240" s="17">
        <v>62</v>
      </c>
      <c r="J240" s="28">
        <f t="shared" si="13"/>
        <v>6.6465839774444965E-2</v>
      </c>
      <c r="BR240" s="37"/>
      <c r="BS240" s="38"/>
      <c r="BT240" s="37" t="s">
        <v>910</v>
      </c>
      <c r="BU240" s="38">
        <v>4.6040685232726456E-5</v>
      </c>
      <c r="BV240" s="39"/>
      <c r="BW240" s="39"/>
      <c r="BX240" s="39"/>
      <c r="BY240" s="39"/>
      <c r="BZ240" s="39"/>
      <c r="CA240" s="39"/>
      <c r="CB240" s="39"/>
      <c r="CC240" s="39"/>
      <c r="CD240" s="37"/>
      <c r="CE240" s="38"/>
      <c r="CF240" s="37"/>
      <c r="CG240" s="39"/>
      <c r="CH240" s="39"/>
      <c r="CI240" s="39"/>
      <c r="CJ240" s="39"/>
      <c r="CK240" s="39"/>
      <c r="CL240" s="39"/>
      <c r="CM240" s="39"/>
      <c r="CN240" s="39"/>
      <c r="CO240" s="37"/>
      <c r="CP240" s="38"/>
      <c r="CQ240" s="37"/>
      <c r="CR240" s="38"/>
      <c r="CS240" s="39"/>
      <c r="CT240" s="39"/>
      <c r="CU240" s="39"/>
      <c r="CV240" s="39"/>
      <c r="CW240" s="39"/>
      <c r="CX240" s="39"/>
      <c r="CY240" s="39"/>
      <c r="CZ240" s="37"/>
      <c r="DA240" s="38"/>
      <c r="DB240" s="37" t="s">
        <v>912</v>
      </c>
      <c r="DC240" s="38">
        <v>8.8021970283782834E-5</v>
      </c>
      <c r="DD240" s="39"/>
      <c r="DE240" s="39"/>
      <c r="DF240" s="39"/>
      <c r="DG240" s="39"/>
      <c r="DH240" s="39"/>
      <c r="DI240" s="39"/>
      <c r="DJ240" s="39"/>
      <c r="DK240" s="39"/>
      <c r="DL240"/>
      <c r="DM240"/>
      <c r="DN240"/>
      <c r="DO240"/>
      <c r="DP240"/>
      <c r="DQ240"/>
      <c r="DR240"/>
      <c r="DS240"/>
      <c r="DT240"/>
      <c r="DU240"/>
      <c r="DV240"/>
      <c r="DW240"/>
      <c r="DX240"/>
      <c r="DY240"/>
      <c r="DZ240"/>
      <c r="EA240"/>
    </row>
    <row r="241" spans="2:131" x14ac:dyDescent="0.3">
      <c r="B241" s="2" t="s">
        <v>458</v>
      </c>
      <c r="E241" s="2" t="s">
        <v>458</v>
      </c>
      <c r="F241" s="17">
        <v>72</v>
      </c>
      <c r="G241" s="28">
        <f t="shared" si="12"/>
        <v>6.1242195872956463E-2</v>
      </c>
      <c r="H241" s="18" t="s">
        <v>221</v>
      </c>
      <c r="I241" s="17">
        <v>59</v>
      </c>
      <c r="J241" s="28">
        <f t="shared" si="13"/>
        <v>6.3249750753100839E-2</v>
      </c>
      <c r="BR241" s="37"/>
      <c r="BS241" s="38"/>
      <c r="BT241" s="37" t="s">
        <v>948</v>
      </c>
      <c r="BU241" s="38">
        <v>4.6040685232726456E-5</v>
      </c>
      <c r="BV241" s="39"/>
      <c r="BW241" s="39"/>
      <c r="BX241" s="39"/>
      <c r="BY241" s="39"/>
      <c r="BZ241" s="39"/>
      <c r="CA241" s="39"/>
      <c r="CB241" s="39"/>
      <c r="CC241" s="39"/>
      <c r="CD241" s="37"/>
      <c r="CE241" s="38"/>
      <c r="CF241" s="37"/>
      <c r="CG241" s="39"/>
      <c r="CH241" s="39"/>
      <c r="CI241" s="39"/>
      <c r="CJ241" s="39"/>
      <c r="CK241" s="39"/>
      <c r="CL241" s="39"/>
      <c r="CM241" s="39"/>
      <c r="CN241" s="39"/>
      <c r="CO241" s="37"/>
      <c r="CP241" s="38"/>
      <c r="CQ241" s="37"/>
      <c r="CR241" s="38"/>
      <c r="CS241" s="39"/>
      <c r="CT241" s="39"/>
      <c r="CU241" s="39"/>
      <c r="CV241" s="39"/>
      <c r="CW241" s="39"/>
      <c r="CX241" s="39"/>
      <c r="CY241" s="39"/>
      <c r="CZ241" s="37"/>
      <c r="DA241" s="38"/>
      <c r="DB241" s="37" t="s">
        <v>895</v>
      </c>
      <c r="DC241" s="38">
        <v>8.8021970283782834E-5</v>
      </c>
      <c r="DD241" s="39"/>
      <c r="DE241" s="39"/>
      <c r="DF241" s="39"/>
      <c r="DG241" s="39"/>
      <c r="DH241" s="39"/>
      <c r="DI241" s="39"/>
      <c r="DJ241" s="39"/>
      <c r="DK241" s="39"/>
      <c r="DL241"/>
      <c r="DM241"/>
      <c r="DN241"/>
      <c r="DO241"/>
      <c r="DP241"/>
      <c r="DQ241"/>
      <c r="DR241"/>
      <c r="DS241"/>
      <c r="DT241"/>
      <c r="DU241"/>
      <c r="DV241"/>
      <c r="DW241"/>
      <c r="DX241"/>
      <c r="DY241"/>
      <c r="DZ241"/>
      <c r="EA241"/>
    </row>
    <row r="242" spans="2:131" x14ac:dyDescent="0.3">
      <c r="B242" s="2" t="s">
        <v>210</v>
      </c>
      <c r="E242" s="2" t="s">
        <v>210</v>
      </c>
      <c r="F242" s="17">
        <v>70</v>
      </c>
      <c r="G242" s="28">
        <f t="shared" si="12"/>
        <v>5.9541023765374346E-2</v>
      </c>
      <c r="H242" s="18" t="s">
        <v>222</v>
      </c>
      <c r="I242" s="17">
        <v>56</v>
      </c>
      <c r="J242" s="28">
        <f t="shared" si="13"/>
        <v>6.0033661731756734E-2</v>
      </c>
      <c r="BR242" s="37"/>
      <c r="BS242" s="38"/>
      <c r="BT242" s="37" t="s">
        <v>961</v>
      </c>
      <c r="BU242" s="38">
        <v>4.6040685232726456E-5</v>
      </c>
      <c r="BV242" s="39"/>
      <c r="BW242" s="39"/>
      <c r="BX242" s="39"/>
      <c r="BY242" s="39"/>
      <c r="BZ242" s="39"/>
      <c r="CA242" s="39"/>
      <c r="CB242" s="39"/>
      <c r="CC242" s="39"/>
      <c r="CD242" s="37"/>
      <c r="CE242" s="38"/>
      <c r="CF242" s="37"/>
      <c r="CG242" s="39"/>
      <c r="CH242" s="39"/>
      <c r="CI242" s="39"/>
      <c r="CJ242" s="39"/>
      <c r="CK242" s="39"/>
      <c r="CL242" s="39"/>
      <c r="CM242" s="39"/>
      <c r="CN242" s="39"/>
      <c r="CO242" s="37"/>
      <c r="CP242" s="38"/>
      <c r="CQ242" s="37"/>
      <c r="CR242" s="38"/>
      <c r="CS242" s="39"/>
      <c r="CT242" s="39"/>
      <c r="CU242" s="39"/>
      <c r="CV242" s="39"/>
      <c r="CW242" s="39"/>
      <c r="CX242" s="39"/>
      <c r="CY242" s="39"/>
      <c r="CZ242" s="37"/>
      <c r="DA242" s="38"/>
      <c r="DB242" s="37" t="s">
        <v>962</v>
      </c>
      <c r="DC242" s="38">
        <v>8.8021970283782834E-5</v>
      </c>
      <c r="DD242" s="39"/>
      <c r="DE242" s="39"/>
      <c r="DF242" s="39"/>
      <c r="DG242" s="39"/>
      <c r="DH242" s="39"/>
      <c r="DI242" s="39"/>
      <c r="DJ242" s="39"/>
      <c r="DK242" s="39"/>
      <c r="DL242"/>
      <c r="DM242"/>
      <c r="DN242"/>
      <c r="DO242"/>
      <c r="DP242"/>
      <c r="DQ242"/>
      <c r="DR242"/>
      <c r="DS242"/>
      <c r="DT242"/>
      <c r="DU242"/>
      <c r="DV242"/>
      <c r="DW242"/>
      <c r="DX242"/>
      <c r="DY242"/>
      <c r="DZ242"/>
      <c r="EA242"/>
    </row>
    <row r="243" spans="2:131" x14ac:dyDescent="0.3">
      <c r="B243" s="2" t="s">
        <v>459</v>
      </c>
      <c r="E243" s="2" t="s">
        <v>459</v>
      </c>
      <c r="F243" s="17">
        <v>70</v>
      </c>
      <c r="G243" s="28">
        <f t="shared" si="12"/>
        <v>5.9541023765374346E-2</v>
      </c>
      <c r="H243" s="18" t="s">
        <v>223</v>
      </c>
      <c r="I243" s="17">
        <v>55</v>
      </c>
      <c r="J243" s="28">
        <f t="shared" si="13"/>
        <v>5.8961632057975367E-2</v>
      </c>
      <c r="BR243" s="37"/>
      <c r="BS243" s="38"/>
      <c r="BT243" s="37" t="s">
        <v>739</v>
      </c>
      <c r="BU243" s="38">
        <v>4.6040685232726456E-5</v>
      </c>
      <c r="BV243" s="39"/>
      <c r="BW243" s="39"/>
      <c r="BX243" s="39"/>
      <c r="BY243" s="39"/>
      <c r="BZ243" s="39"/>
      <c r="CA243" s="39"/>
      <c r="CB243" s="39"/>
      <c r="CC243" s="39"/>
      <c r="CD243" s="37"/>
      <c r="CE243" s="38"/>
      <c r="CF243" s="37"/>
      <c r="CG243" s="39"/>
      <c r="CH243" s="39"/>
      <c r="CI243" s="39"/>
      <c r="CJ243" s="39"/>
      <c r="CK243" s="39"/>
      <c r="CL243" s="39"/>
      <c r="CM243" s="39"/>
      <c r="CN243" s="39"/>
      <c r="CO243" s="37"/>
      <c r="CP243" s="38"/>
      <c r="CQ243" s="37"/>
      <c r="CR243" s="38"/>
      <c r="CS243" s="39"/>
      <c r="CT243" s="39"/>
      <c r="CU243" s="39"/>
      <c r="CV243" s="39"/>
      <c r="CW243" s="39"/>
      <c r="CX243" s="39"/>
      <c r="CY243" s="39"/>
      <c r="CZ243" s="37"/>
      <c r="DA243" s="38"/>
      <c r="DB243" s="37" t="s">
        <v>963</v>
      </c>
      <c r="DC243" s="38">
        <v>8.8021970283782834E-5</v>
      </c>
      <c r="DD243" s="39"/>
      <c r="DE243" s="39"/>
      <c r="DF243" s="39"/>
      <c r="DG243" s="39"/>
      <c r="DH243" s="39"/>
      <c r="DI243" s="39"/>
      <c r="DJ243" s="39"/>
      <c r="DK243" s="39"/>
      <c r="DL243"/>
      <c r="DM243"/>
      <c r="DN243"/>
      <c r="DO243"/>
      <c r="DP243"/>
      <c r="DQ243"/>
      <c r="DR243"/>
      <c r="DS243"/>
      <c r="DT243"/>
      <c r="DU243"/>
      <c r="DV243"/>
      <c r="DW243"/>
      <c r="DX243"/>
      <c r="DY243"/>
      <c r="DZ243"/>
      <c r="EA243"/>
    </row>
    <row r="244" spans="2:131" x14ac:dyDescent="0.3">
      <c r="B244" s="2" t="s">
        <v>208</v>
      </c>
      <c r="E244" s="2" t="s">
        <v>208</v>
      </c>
      <c r="F244" s="17">
        <v>70</v>
      </c>
      <c r="G244" s="28">
        <f t="shared" si="12"/>
        <v>5.9541023765374346E-2</v>
      </c>
      <c r="H244" s="18" t="s">
        <v>224</v>
      </c>
      <c r="I244" s="17">
        <v>55</v>
      </c>
      <c r="J244" s="28">
        <f t="shared" si="13"/>
        <v>5.8961632057975367E-2</v>
      </c>
      <c r="BR244" s="37"/>
      <c r="BS244" s="38"/>
      <c r="BT244" s="37" t="s">
        <v>827</v>
      </c>
      <c r="BU244" s="38">
        <v>4.6040685232726456E-5</v>
      </c>
      <c r="BV244" s="39"/>
      <c r="BW244" s="39"/>
      <c r="BX244" s="39"/>
      <c r="BY244" s="39"/>
      <c r="BZ244" s="39"/>
      <c r="CA244" s="39"/>
      <c r="CB244" s="39"/>
      <c r="CC244" s="39"/>
      <c r="CD244" s="37"/>
      <c r="CE244" s="38"/>
      <c r="CF244" s="37"/>
      <c r="CG244" s="39"/>
      <c r="CH244" s="39"/>
      <c r="CI244" s="39"/>
      <c r="CJ244" s="39"/>
      <c r="CK244" s="39"/>
      <c r="CL244" s="39"/>
      <c r="CM244" s="39"/>
      <c r="CN244" s="39"/>
      <c r="CO244" s="37"/>
      <c r="CP244" s="38"/>
      <c r="CQ244" s="37"/>
      <c r="CR244" s="38"/>
      <c r="CS244" s="39"/>
      <c r="CT244" s="39"/>
      <c r="CU244" s="39"/>
      <c r="CV244" s="39"/>
      <c r="CW244" s="39"/>
      <c r="CX244" s="39"/>
      <c r="CY244" s="39"/>
      <c r="CZ244" s="37"/>
      <c r="DA244" s="38"/>
      <c r="DB244" s="37" t="s">
        <v>964</v>
      </c>
      <c r="DC244" s="38">
        <v>8.8021970283782834E-5</v>
      </c>
      <c r="DD244" s="39"/>
      <c r="DE244" s="39"/>
      <c r="DF244" s="39"/>
      <c r="DG244" s="39"/>
      <c r="DH244" s="39"/>
      <c r="DI244" s="39"/>
      <c r="DJ244" s="39"/>
      <c r="DK244" s="39"/>
      <c r="DL244"/>
      <c r="DM244"/>
      <c r="DN244"/>
      <c r="DO244"/>
      <c r="DP244"/>
      <c r="DQ244"/>
      <c r="DR244"/>
      <c r="DS244"/>
      <c r="DT244"/>
      <c r="DU244"/>
      <c r="DV244"/>
      <c r="DW244"/>
      <c r="DX244"/>
      <c r="DY244"/>
      <c r="DZ244"/>
      <c r="EA244"/>
    </row>
    <row r="245" spans="2:131" x14ac:dyDescent="0.3">
      <c r="B245" s="2" t="s">
        <v>239</v>
      </c>
      <c r="E245" s="2" t="s">
        <v>239</v>
      </c>
      <c r="F245" s="17">
        <v>69</v>
      </c>
      <c r="G245" s="28">
        <f t="shared" si="12"/>
        <v>5.8690437711583276E-2</v>
      </c>
      <c r="H245" s="18" t="s">
        <v>225</v>
      </c>
      <c r="I245" s="17">
        <v>54</v>
      </c>
      <c r="J245" s="28">
        <f t="shared" si="13"/>
        <v>5.7889602384193987E-2</v>
      </c>
      <c r="BR245" s="37"/>
      <c r="BS245" s="38"/>
      <c r="BT245" s="37" t="s">
        <v>782</v>
      </c>
      <c r="BU245" s="38">
        <v>4.6040685232726456E-5</v>
      </c>
      <c r="BV245" s="39"/>
      <c r="BW245" s="39"/>
      <c r="BX245" s="39"/>
      <c r="BY245" s="39"/>
      <c r="BZ245" s="39"/>
      <c r="CA245" s="39"/>
      <c r="CB245" s="39"/>
      <c r="CC245" s="39"/>
      <c r="CD245" s="37"/>
      <c r="CE245" s="38"/>
      <c r="CF245" s="37"/>
      <c r="CG245" s="39"/>
      <c r="CH245" s="39"/>
      <c r="CI245" s="39"/>
      <c r="CJ245" s="39"/>
      <c r="CK245" s="39"/>
      <c r="CL245" s="39"/>
      <c r="CM245" s="39"/>
      <c r="CN245" s="39"/>
      <c r="CO245" s="37"/>
      <c r="CP245" s="38"/>
      <c r="CQ245" s="37"/>
      <c r="CR245" s="38"/>
      <c r="CS245" s="39"/>
      <c r="CT245" s="39"/>
      <c r="CU245" s="39"/>
      <c r="CV245" s="39"/>
      <c r="CW245" s="39"/>
      <c r="CX245" s="39"/>
      <c r="CY245" s="39"/>
      <c r="CZ245" s="37"/>
      <c r="DA245" s="38"/>
      <c r="DB245" s="37" t="s">
        <v>965</v>
      </c>
      <c r="DC245" s="38">
        <v>8.8021970283782834E-5</v>
      </c>
      <c r="DD245" s="39"/>
      <c r="DE245" s="39"/>
      <c r="DF245" s="39"/>
      <c r="DG245" s="39"/>
      <c r="DH245" s="39"/>
      <c r="DI245" s="39"/>
      <c r="DJ245" s="39"/>
      <c r="DK245" s="39"/>
      <c r="DL245"/>
      <c r="DM245"/>
      <c r="DN245"/>
      <c r="DO245"/>
      <c r="DP245"/>
      <c r="DQ245"/>
      <c r="DR245"/>
      <c r="DS245"/>
      <c r="DT245"/>
      <c r="DU245"/>
      <c r="DV245"/>
      <c r="DW245"/>
      <c r="DX245"/>
      <c r="DY245"/>
      <c r="DZ245"/>
      <c r="EA245"/>
    </row>
    <row r="246" spans="2:131" x14ac:dyDescent="0.3">
      <c r="B246" s="2" t="s">
        <v>212</v>
      </c>
      <c r="E246" s="2" t="s">
        <v>212</v>
      </c>
      <c r="F246" s="17">
        <v>69</v>
      </c>
      <c r="G246" s="28">
        <f t="shared" si="12"/>
        <v>5.8690437711583276E-2</v>
      </c>
      <c r="H246" s="18" t="s">
        <v>226</v>
      </c>
      <c r="I246" s="17">
        <v>53</v>
      </c>
      <c r="J246" s="28">
        <f t="shared" si="13"/>
        <v>5.6817572710412621E-2</v>
      </c>
      <c r="BR246" s="37"/>
      <c r="BS246" s="38"/>
      <c r="BT246" s="37" t="s">
        <v>966</v>
      </c>
      <c r="BU246" s="38">
        <v>4.6040685232726456E-5</v>
      </c>
      <c r="BV246" s="39"/>
      <c r="BW246" s="39"/>
      <c r="BX246" s="39"/>
      <c r="BY246" s="39"/>
      <c r="BZ246" s="39"/>
      <c r="CA246" s="39"/>
      <c r="CB246" s="39"/>
      <c r="CC246" s="39"/>
      <c r="CD246" s="37"/>
      <c r="CE246" s="38"/>
      <c r="CF246" s="37"/>
      <c r="CG246" s="39"/>
      <c r="CH246" s="39"/>
      <c r="CI246" s="39"/>
      <c r="CJ246" s="39"/>
      <c r="CK246" s="39"/>
      <c r="CL246" s="39"/>
      <c r="CM246" s="39"/>
      <c r="CN246" s="39"/>
      <c r="CO246" s="37"/>
      <c r="CP246" s="38"/>
      <c r="CQ246" s="37"/>
      <c r="CR246" s="38"/>
      <c r="CS246" s="39"/>
      <c r="CT246" s="39"/>
      <c r="CU246" s="39"/>
      <c r="CV246" s="39"/>
      <c r="CW246" s="39"/>
      <c r="CX246" s="39"/>
      <c r="CY246" s="39"/>
      <c r="CZ246" s="37"/>
      <c r="DA246" s="38"/>
      <c r="DB246" s="37" t="s">
        <v>835</v>
      </c>
      <c r="DC246" s="38">
        <v>8.8021970283782834E-5</v>
      </c>
      <c r="DD246" s="39"/>
      <c r="DE246" s="39"/>
      <c r="DF246" s="39"/>
      <c r="DG246" s="39"/>
      <c r="DH246" s="39"/>
      <c r="DI246" s="39"/>
      <c r="DJ246" s="39"/>
      <c r="DK246" s="39"/>
      <c r="DL246"/>
      <c r="DM246"/>
      <c r="DN246"/>
      <c r="DO246"/>
      <c r="DP246"/>
      <c r="DQ246"/>
      <c r="DR246"/>
      <c r="DS246"/>
      <c r="DT246"/>
      <c r="DU246"/>
      <c r="DV246"/>
      <c r="DW246"/>
      <c r="DX246"/>
      <c r="DY246"/>
      <c r="DZ246"/>
      <c r="EA246"/>
    </row>
    <row r="247" spans="2:131" x14ac:dyDescent="0.3">
      <c r="B247" s="2" t="s">
        <v>211</v>
      </c>
      <c r="E247" s="2" t="s">
        <v>211</v>
      </c>
      <c r="F247" s="17">
        <v>69</v>
      </c>
      <c r="G247" s="28">
        <f t="shared" si="12"/>
        <v>5.8690437711583276E-2</v>
      </c>
      <c r="H247" s="18" t="s">
        <v>227</v>
      </c>
      <c r="I247" s="17">
        <v>53</v>
      </c>
      <c r="J247" s="28">
        <f t="shared" si="13"/>
        <v>5.6817572710412621E-2</v>
      </c>
      <c r="BR247" s="37"/>
      <c r="BS247" s="38"/>
      <c r="BT247" s="37" t="s">
        <v>967</v>
      </c>
      <c r="BU247" s="38">
        <v>4.6040685232726456E-5</v>
      </c>
      <c r="BV247" s="39"/>
      <c r="BW247" s="39"/>
      <c r="BX247" s="39"/>
      <c r="BY247" s="39"/>
      <c r="BZ247" s="39"/>
      <c r="CA247" s="39"/>
      <c r="CB247" s="39"/>
      <c r="CC247" s="39"/>
      <c r="CD247" s="37"/>
      <c r="CE247" s="38"/>
      <c r="CF247" s="37"/>
      <c r="CG247" s="39"/>
      <c r="CH247" s="39"/>
      <c r="CI247" s="39"/>
      <c r="CJ247" s="39"/>
      <c r="CK247" s="39"/>
      <c r="CL247" s="39"/>
      <c r="CM247" s="39"/>
      <c r="CN247" s="39"/>
      <c r="CO247" s="37"/>
      <c r="CP247" s="38"/>
      <c r="CQ247" s="37"/>
      <c r="CR247" s="38"/>
      <c r="CS247" s="39"/>
      <c r="CT247" s="39"/>
      <c r="CU247" s="39"/>
      <c r="CV247" s="39"/>
      <c r="CW247" s="39"/>
      <c r="CX247" s="39"/>
      <c r="CY247" s="39"/>
      <c r="CZ247" s="37"/>
      <c r="DA247" s="38"/>
      <c r="DB247" s="37" t="s">
        <v>890</v>
      </c>
      <c r="DC247" s="38">
        <v>8.8021970283782834E-5</v>
      </c>
      <c r="DD247" s="39"/>
      <c r="DE247" s="39"/>
      <c r="DF247" s="39"/>
      <c r="DG247" s="39"/>
      <c r="DH247" s="39"/>
      <c r="DI247" s="39"/>
      <c r="DJ247" s="39"/>
      <c r="DK247" s="39"/>
      <c r="DL247"/>
      <c r="DM247"/>
      <c r="DN247"/>
      <c r="DO247"/>
      <c r="DP247"/>
      <c r="DQ247"/>
      <c r="DR247"/>
      <c r="DS247"/>
      <c r="DT247"/>
      <c r="DU247"/>
      <c r="DV247"/>
      <c r="DW247"/>
      <c r="DX247"/>
      <c r="DY247"/>
      <c r="DZ247"/>
      <c r="EA247"/>
    </row>
    <row r="248" spans="2:131" x14ac:dyDescent="0.3">
      <c r="B248" s="2" t="s">
        <v>213</v>
      </c>
      <c r="E248" s="2" t="s">
        <v>213</v>
      </c>
      <c r="F248" s="17">
        <v>68</v>
      </c>
      <c r="G248" s="28">
        <f t="shared" si="12"/>
        <v>5.7839851657792221E-2</v>
      </c>
      <c r="H248" s="18" t="s">
        <v>228</v>
      </c>
      <c r="I248" s="17">
        <v>53</v>
      </c>
      <c r="J248" s="28">
        <f t="shared" si="13"/>
        <v>5.6817572710412621E-2</v>
      </c>
      <c r="BR248" s="37"/>
      <c r="BS248" s="38"/>
      <c r="BT248" s="37" t="s">
        <v>968</v>
      </c>
      <c r="BU248" s="38">
        <v>4.6040685232726456E-5</v>
      </c>
      <c r="BV248" s="39"/>
      <c r="BW248" s="39"/>
      <c r="BX248" s="39"/>
      <c r="BY248" s="39"/>
      <c r="BZ248" s="39"/>
      <c r="CA248" s="39"/>
      <c r="CB248" s="39"/>
      <c r="CC248" s="39"/>
      <c r="CD248" s="37"/>
      <c r="CE248" s="38"/>
      <c r="CF248" s="37"/>
      <c r="CG248" s="39"/>
      <c r="CH248" s="39"/>
      <c r="CI248" s="39"/>
      <c r="CJ248" s="39"/>
      <c r="CK248" s="39"/>
      <c r="CL248" s="39"/>
      <c r="CM248" s="39"/>
      <c r="CN248" s="39"/>
      <c r="CO248" s="37"/>
      <c r="CP248" s="38"/>
      <c r="CQ248" s="37"/>
      <c r="CR248" s="38"/>
      <c r="CS248" s="39"/>
      <c r="CT248" s="39"/>
      <c r="CU248" s="39"/>
      <c r="CV248" s="39"/>
      <c r="CW248" s="39"/>
      <c r="CX248" s="39"/>
      <c r="CY248" s="39"/>
      <c r="CZ248" s="37"/>
      <c r="DA248" s="38"/>
      <c r="DB248" s="37" t="s">
        <v>969</v>
      </c>
      <c r="DC248" s="38">
        <v>8.8021970283782834E-5</v>
      </c>
      <c r="DD248" s="39"/>
      <c r="DE248" s="39"/>
      <c r="DF248" s="39"/>
      <c r="DG248" s="39"/>
      <c r="DH248" s="39"/>
      <c r="DI248" s="39"/>
      <c r="DJ248" s="39"/>
      <c r="DK248" s="39"/>
      <c r="DL248"/>
      <c r="DM248"/>
      <c r="DN248"/>
      <c r="DO248"/>
      <c r="DP248"/>
      <c r="DQ248"/>
      <c r="DR248"/>
      <c r="DS248"/>
      <c r="DT248"/>
      <c r="DU248"/>
      <c r="DV248"/>
      <c r="DW248"/>
      <c r="DX248"/>
      <c r="DY248"/>
      <c r="DZ248"/>
      <c r="EA248"/>
    </row>
    <row r="249" spans="2:131" x14ac:dyDescent="0.3">
      <c r="B249" s="2" t="s">
        <v>214</v>
      </c>
      <c r="E249" s="2" t="s">
        <v>214</v>
      </c>
      <c r="F249" s="17">
        <v>68</v>
      </c>
      <c r="G249" s="28">
        <f t="shared" si="12"/>
        <v>5.7839851657792221E-2</v>
      </c>
      <c r="H249" s="18" t="s">
        <v>229</v>
      </c>
      <c r="I249" s="17">
        <v>52</v>
      </c>
      <c r="J249" s="28">
        <f t="shared" si="13"/>
        <v>5.5745543036631255E-2</v>
      </c>
      <c r="BR249" s="37"/>
      <c r="BS249" s="38"/>
      <c r="BT249" s="37" t="s">
        <v>737</v>
      </c>
      <c r="BU249" s="38">
        <v>4.6040685232726456E-5</v>
      </c>
      <c r="BV249" s="39"/>
      <c r="BW249" s="39"/>
      <c r="BX249" s="39"/>
      <c r="BY249" s="39"/>
      <c r="BZ249" s="39"/>
      <c r="CA249" s="39"/>
      <c r="CB249" s="39"/>
      <c r="CC249" s="39"/>
      <c r="CD249" s="37"/>
      <c r="CE249" s="38"/>
      <c r="CF249" s="37"/>
      <c r="CG249" s="39"/>
      <c r="CH249" s="39"/>
      <c r="CI249" s="39"/>
      <c r="CJ249" s="39"/>
      <c r="CK249" s="39"/>
      <c r="CL249" s="39"/>
      <c r="CM249" s="39"/>
      <c r="CN249" s="39"/>
      <c r="CO249" s="37"/>
      <c r="CP249" s="38"/>
      <c r="CQ249" s="37"/>
      <c r="CR249" s="38"/>
      <c r="CS249" s="39"/>
      <c r="CT249" s="39"/>
      <c r="CU249" s="39"/>
      <c r="CV249" s="39"/>
      <c r="CW249" s="39"/>
      <c r="CX249" s="39"/>
      <c r="CY249" s="39"/>
      <c r="CZ249" s="37"/>
      <c r="DA249" s="38"/>
      <c r="DB249" s="37" t="s">
        <v>862</v>
      </c>
      <c r="DC249" s="38">
        <v>8.8021970283782834E-5</v>
      </c>
      <c r="DD249" s="39"/>
      <c r="DE249" s="39"/>
      <c r="DF249" s="39"/>
      <c r="DG249" s="39"/>
      <c r="DH249" s="39"/>
      <c r="DI249" s="39"/>
      <c r="DJ249" s="39"/>
      <c r="DK249" s="39"/>
      <c r="DL249"/>
      <c r="DM249"/>
      <c r="DN249"/>
      <c r="DO249"/>
      <c r="DP249"/>
      <c r="DQ249"/>
      <c r="DR249"/>
      <c r="DS249"/>
      <c r="DT249"/>
      <c r="DU249"/>
      <c r="DV249"/>
      <c r="DW249"/>
      <c r="DX249"/>
      <c r="DY249"/>
      <c r="DZ249"/>
      <c r="EA249"/>
    </row>
    <row r="250" spans="2:131" x14ac:dyDescent="0.3">
      <c r="B250" s="2" t="s">
        <v>202</v>
      </c>
      <c r="E250" s="2" t="s">
        <v>202</v>
      </c>
      <c r="F250" s="17">
        <v>66</v>
      </c>
      <c r="G250" s="28">
        <f t="shared" si="12"/>
        <v>5.613867955021009E-2</v>
      </c>
      <c r="H250" s="18" t="s">
        <v>230</v>
      </c>
      <c r="I250" s="17">
        <v>50</v>
      </c>
      <c r="J250" s="28">
        <f t="shared" si="13"/>
        <v>5.3601483689068516E-2</v>
      </c>
      <c r="BR250" s="37"/>
      <c r="BS250" s="38"/>
      <c r="BT250" s="37" t="s">
        <v>970</v>
      </c>
      <c r="BU250" s="38">
        <v>4.6040685232726456E-5</v>
      </c>
      <c r="BV250" s="39"/>
      <c r="BW250" s="39"/>
      <c r="BX250" s="39"/>
      <c r="BY250" s="39"/>
      <c r="BZ250" s="39"/>
      <c r="CA250" s="39"/>
      <c r="CB250" s="39"/>
      <c r="CC250" s="39"/>
      <c r="CD250" s="37"/>
      <c r="CE250" s="38"/>
      <c r="CF250" s="37"/>
      <c r="CG250" s="39"/>
      <c r="CH250" s="39"/>
      <c r="CI250" s="39"/>
      <c r="CJ250" s="39"/>
      <c r="CK250" s="39"/>
      <c r="CL250" s="39"/>
      <c r="CM250" s="39"/>
      <c r="CN250" s="39"/>
      <c r="CO250" s="37"/>
      <c r="CP250" s="38"/>
      <c r="CQ250" s="37"/>
      <c r="CR250" s="38"/>
      <c r="CS250" s="39"/>
      <c r="CT250" s="39"/>
      <c r="CU250" s="39"/>
      <c r="CV250" s="39"/>
      <c r="CW250" s="39"/>
      <c r="CX250" s="39"/>
      <c r="CY250" s="39"/>
      <c r="CZ250" s="37"/>
      <c r="DA250" s="38"/>
      <c r="DB250" s="37" t="s">
        <v>971</v>
      </c>
      <c r="DC250" s="38">
        <v>8.8021970283782834E-5</v>
      </c>
      <c r="DD250" s="39"/>
      <c r="DE250" s="39"/>
      <c r="DF250" s="39"/>
      <c r="DG250" s="39"/>
      <c r="DH250" s="39"/>
      <c r="DI250" s="39"/>
      <c r="DJ250" s="39"/>
      <c r="DK250" s="39"/>
      <c r="DL250"/>
      <c r="DM250"/>
      <c r="DN250"/>
      <c r="DO250"/>
      <c r="DP250"/>
      <c r="DQ250"/>
      <c r="DR250"/>
      <c r="DS250"/>
      <c r="DT250"/>
      <c r="DU250"/>
      <c r="DV250"/>
      <c r="DW250"/>
      <c r="DX250"/>
      <c r="DY250"/>
      <c r="DZ250"/>
      <c r="EA250"/>
    </row>
    <row r="251" spans="2:131" x14ac:dyDescent="0.3">
      <c r="B251" s="2" t="s">
        <v>460</v>
      </c>
      <c r="E251" s="2" t="s">
        <v>460</v>
      </c>
      <c r="F251" s="17">
        <v>66</v>
      </c>
      <c r="G251" s="28">
        <f t="shared" si="12"/>
        <v>5.613867955021009E-2</v>
      </c>
      <c r="H251" s="18" t="s">
        <v>231</v>
      </c>
      <c r="I251" s="17">
        <v>48</v>
      </c>
      <c r="J251" s="28">
        <f t="shared" si="13"/>
        <v>5.145742434150577E-2</v>
      </c>
      <c r="BR251" s="37"/>
      <c r="BS251" s="38"/>
      <c r="BT251" s="37" t="s">
        <v>743</v>
      </c>
      <c r="BU251" s="38">
        <v>4.6040685232726456E-5</v>
      </c>
      <c r="BV251" s="39"/>
      <c r="BW251" s="39"/>
      <c r="BX251" s="39"/>
      <c r="BY251" s="39"/>
      <c r="BZ251" s="39"/>
      <c r="CA251" s="39"/>
      <c r="CB251" s="39"/>
      <c r="CC251" s="39"/>
      <c r="CD251" s="37"/>
      <c r="CE251" s="38"/>
      <c r="CF251" s="37"/>
      <c r="CG251" s="39"/>
      <c r="CH251" s="39"/>
      <c r="CI251" s="39"/>
      <c r="CJ251" s="39"/>
      <c r="CK251" s="39"/>
      <c r="CL251" s="39"/>
      <c r="CM251" s="39"/>
      <c r="CN251" s="39"/>
      <c r="CO251" s="37"/>
      <c r="CP251" s="38"/>
      <c r="CQ251" s="37"/>
      <c r="CR251" s="38"/>
      <c r="CS251" s="39"/>
      <c r="CT251" s="39"/>
      <c r="CU251" s="39"/>
      <c r="CV251" s="39"/>
      <c r="CW251" s="39"/>
      <c r="CX251" s="39"/>
      <c r="CY251" s="39"/>
      <c r="CZ251" s="37"/>
      <c r="DA251" s="38"/>
      <c r="DB251" s="37" t="s">
        <v>955</v>
      </c>
      <c r="DC251" s="38">
        <v>8.8021970283782834E-5</v>
      </c>
      <c r="DD251" s="39"/>
      <c r="DE251" s="39"/>
      <c r="DF251" s="39"/>
      <c r="DG251" s="39"/>
      <c r="DH251" s="39"/>
      <c r="DI251" s="39"/>
      <c r="DJ251" s="39"/>
      <c r="DK251" s="39"/>
      <c r="DL251"/>
      <c r="DM251"/>
      <c r="DN251"/>
      <c r="DO251"/>
      <c r="DP251"/>
      <c r="DQ251"/>
      <c r="DR251"/>
      <c r="DS251"/>
      <c r="DT251"/>
      <c r="DU251"/>
      <c r="DV251"/>
      <c r="DW251"/>
      <c r="DX251"/>
      <c r="DY251"/>
      <c r="DZ251"/>
      <c r="EA251"/>
    </row>
    <row r="252" spans="2:131" x14ac:dyDescent="0.3">
      <c r="B252" s="2" t="s">
        <v>217</v>
      </c>
      <c r="E252" s="2" t="s">
        <v>217</v>
      </c>
      <c r="F252" s="17">
        <v>64</v>
      </c>
      <c r="G252" s="28">
        <f t="shared" si="12"/>
        <v>5.4437507442627972E-2</v>
      </c>
      <c r="H252" s="18" t="s">
        <v>232</v>
      </c>
      <c r="I252" s="17">
        <v>47</v>
      </c>
      <c r="J252" s="28">
        <f t="shared" si="13"/>
        <v>5.0385394667724404E-2</v>
      </c>
      <c r="BR252" s="37"/>
      <c r="BS252" s="38"/>
      <c r="BT252" s="37" t="s">
        <v>872</v>
      </c>
      <c r="BU252" s="38">
        <v>4.6040685232726456E-5</v>
      </c>
      <c r="BV252" s="39"/>
      <c r="BW252" s="39"/>
      <c r="BX252" s="39"/>
      <c r="BY252" s="39"/>
      <c r="BZ252" s="39"/>
      <c r="CA252" s="39"/>
      <c r="CB252" s="39"/>
      <c r="CC252" s="39"/>
      <c r="CD252" s="37"/>
      <c r="CE252" s="38"/>
      <c r="CF252" s="37"/>
      <c r="CG252" s="39"/>
      <c r="CH252" s="39"/>
      <c r="CI252" s="39"/>
      <c r="CJ252" s="39"/>
      <c r="CK252" s="39"/>
      <c r="CL252" s="39"/>
      <c r="CM252" s="39"/>
      <c r="CN252" s="39"/>
      <c r="CO252" s="37"/>
      <c r="CP252" s="38"/>
      <c r="CQ252" s="37"/>
      <c r="CR252" s="38"/>
      <c r="CS252" s="39"/>
      <c r="CT252" s="39"/>
      <c r="CU252" s="39"/>
      <c r="CV252" s="39"/>
      <c r="CW252" s="39"/>
      <c r="CX252" s="39"/>
      <c r="CY252" s="39"/>
      <c r="CZ252" s="37"/>
      <c r="DA252" s="38"/>
      <c r="DB252" s="37" t="s">
        <v>920</v>
      </c>
      <c r="DC252" s="38">
        <v>8.8021970283782834E-5</v>
      </c>
      <c r="DD252" s="39"/>
      <c r="DE252" s="39"/>
      <c r="DF252" s="39"/>
      <c r="DG252" s="39"/>
      <c r="DH252" s="39"/>
      <c r="DI252" s="39"/>
      <c r="DJ252" s="39"/>
      <c r="DK252" s="39"/>
      <c r="DL252"/>
      <c r="DM252"/>
      <c r="DN252"/>
      <c r="DO252"/>
      <c r="DP252"/>
      <c r="DQ252"/>
      <c r="DR252"/>
      <c r="DS252"/>
      <c r="DT252"/>
      <c r="DU252"/>
      <c r="DV252"/>
      <c r="DW252"/>
      <c r="DX252"/>
      <c r="DY252"/>
      <c r="DZ252"/>
      <c r="EA252"/>
    </row>
    <row r="253" spans="2:131" x14ac:dyDescent="0.3">
      <c r="B253" s="2" t="s">
        <v>216</v>
      </c>
      <c r="E253" s="2" t="s">
        <v>216</v>
      </c>
      <c r="F253" s="17">
        <v>63</v>
      </c>
      <c r="G253" s="28">
        <f t="shared" si="12"/>
        <v>5.3586921388836903E-2</v>
      </c>
      <c r="H253" s="18" t="s">
        <v>233</v>
      </c>
      <c r="I253" s="17">
        <v>47</v>
      </c>
      <c r="J253" s="28">
        <f t="shared" si="13"/>
        <v>5.0385394667724404E-2</v>
      </c>
      <c r="BR253" s="37"/>
      <c r="BS253" s="38"/>
      <c r="BT253" s="37" t="s">
        <v>972</v>
      </c>
      <c r="BU253" s="38">
        <v>4.6040685232726456E-5</v>
      </c>
      <c r="BV253" s="39"/>
      <c r="BW253" s="39"/>
      <c r="BX253" s="39"/>
      <c r="BY253" s="39"/>
      <c r="BZ253" s="39"/>
      <c r="CA253" s="39"/>
      <c r="CB253" s="39"/>
      <c r="CC253" s="39"/>
      <c r="CD253" s="37"/>
      <c r="CE253" s="38"/>
      <c r="CF253" s="37"/>
      <c r="CG253" s="39"/>
      <c r="CH253" s="39"/>
      <c r="CI253" s="39"/>
      <c r="CJ253" s="39"/>
      <c r="CK253" s="39"/>
      <c r="CL253" s="39"/>
      <c r="CM253" s="39"/>
      <c r="CN253" s="39"/>
      <c r="CO253" s="37"/>
      <c r="CP253" s="38"/>
      <c r="CQ253" s="37"/>
      <c r="CR253" s="38"/>
      <c r="CS253" s="39"/>
      <c r="CT253" s="39"/>
      <c r="CU253" s="39"/>
      <c r="CV253" s="39"/>
      <c r="CW253" s="39"/>
      <c r="CX253" s="39"/>
      <c r="CY253" s="39"/>
      <c r="CZ253" s="37"/>
      <c r="DA253" s="38"/>
      <c r="DB253" s="37" t="s">
        <v>973</v>
      </c>
      <c r="DC253" s="38">
        <v>8.8021970283782834E-5</v>
      </c>
      <c r="DD253" s="39"/>
      <c r="DE253" s="39"/>
      <c r="DF253" s="39"/>
      <c r="DG253" s="39"/>
      <c r="DH253" s="39"/>
      <c r="DI253" s="39"/>
      <c r="DJ253" s="39"/>
      <c r="DK253" s="39"/>
      <c r="DL253"/>
      <c r="DM253"/>
      <c r="DN253"/>
      <c r="DO253"/>
      <c r="DP253"/>
      <c r="DQ253"/>
      <c r="DR253"/>
      <c r="DS253"/>
      <c r="DT253"/>
      <c r="DU253"/>
      <c r="DV253"/>
      <c r="DW253"/>
      <c r="DX253"/>
      <c r="DY253"/>
      <c r="DZ253"/>
      <c r="EA253"/>
    </row>
    <row r="254" spans="2:131" x14ac:dyDescent="0.3">
      <c r="B254" s="2" t="s">
        <v>218</v>
      </c>
      <c r="E254" s="2" t="s">
        <v>218</v>
      </c>
      <c r="F254" s="17">
        <v>63</v>
      </c>
      <c r="G254" s="28">
        <f t="shared" si="12"/>
        <v>5.3586921388836903E-2</v>
      </c>
      <c r="H254" s="18" t="s">
        <v>234</v>
      </c>
      <c r="I254" s="17">
        <v>45</v>
      </c>
      <c r="J254" s="28">
        <f t="shared" si="13"/>
        <v>4.8241335320161664E-2</v>
      </c>
      <c r="BR254" s="37"/>
      <c r="BS254" s="38"/>
      <c r="BT254" s="37" t="s">
        <v>850</v>
      </c>
      <c r="BU254" s="38">
        <v>4.6040685232726456E-5</v>
      </c>
      <c r="BV254" s="39"/>
      <c r="BW254" s="39"/>
      <c r="BX254" s="39"/>
      <c r="BY254" s="39"/>
      <c r="BZ254" s="39"/>
      <c r="CA254" s="39"/>
      <c r="CB254" s="39"/>
      <c r="CC254" s="39"/>
      <c r="CD254" s="37"/>
      <c r="CE254" s="38"/>
      <c r="CF254" s="37"/>
      <c r="CG254" s="39"/>
      <c r="CH254" s="39"/>
      <c r="CI254" s="39"/>
      <c r="CJ254" s="39"/>
      <c r="CK254" s="39"/>
      <c r="CL254" s="39"/>
      <c r="CM254" s="39"/>
      <c r="CN254" s="39"/>
      <c r="CO254" s="37"/>
      <c r="CP254" s="38"/>
      <c r="CQ254" s="37"/>
      <c r="CR254" s="38"/>
      <c r="CS254" s="39"/>
      <c r="CT254" s="39"/>
      <c r="CU254" s="39"/>
      <c r="CV254" s="39"/>
      <c r="CW254" s="39"/>
      <c r="CX254" s="39"/>
      <c r="CY254" s="39"/>
      <c r="CZ254" s="37"/>
      <c r="DA254" s="38"/>
      <c r="DB254" s="37" t="s">
        <v>781</v>
      </c>
      <c r="DC254" s="38">
        <v>8.8021970283782834E-5</v>
      </c>
      <c r="DD254" s="39"/>
      <c r="DE254" s="39"/>
      <c r="DF254" s="39"/>
      <c r="DG254" s="39"/>
      <c r="DH254" s="39"/>
      <c r="DI254" s="39"/>
      <c r="DJ254" s="39"/>
      <c r="DK254" s="39"/>
      <c r="DL254"/>
      <c r="DM254"/>
      <c r="DN254"/>
      <c r="DO254"/>
      <c r="DP254"/>
      <c r="DQ254"/>
      <c r="DR254"/>
      <c r="DS254"/>
      <c r="DT254"/>
      <c r="DU254"/>
      <c r="DV254"/>
      <c r="DW254"/>
      <c r="DX254"/>
      <c r="DY254"/>
      <c r="DZ254"/>
      <c r="EA254"/>
    </row>
    <row r="255" spans="2:131" x14ac:dyDescent="0.3">
      <c r="B255" s="2" t="s">
        <v>461</v>
      </c>
      <c r="E255" s="2" t="s">
        <v>461</v>
      </c>
      <c r="F255" s="17">
        <v>62</v>
      </c>
      <c r="G255" s="28">
        <f t="shared" si="12"/>
        <v>5.2736335335045847E-2</v>
      </c>
      <c r="H255" s="18" t="s">
        <v>235</v>
      </c>
      <c r="I255" s="17">
        <v>44</v>
      </c>
      <c r="J255" s="28">
        <f t="shared" si="13"/>
        <v>4.7169305646380291E-2</v>
      </c>
      <c r="BR255" s="37"/>
      <c r="BS255" s="38"/>
      <c r="BT255" s="37" t="s">
        <v>883</v>
      </c>
      <c r="BU255" s="38">
        <v>4.6040685232726456E-5</v>
      </c>
      <c r="BV255" s="39"/>
      <c r="BW255" s="39"/>
      <c r="BX255" s="39"/>
      <c r="BY255" s="39"/>
      <c r="BZ255" s="39"/>
      <c r="CA255" s="39"/>
      <c r="CB255" s="39"/>
      <c r="CC255" s="39"/>
      <c r="CD255" s="37"/>
      <c r="CE255" s="38"/>
      <c r="CF255" s="37"/>
      <c r="CG255" s="39"/>
      <c r="CH255" s="39"/>
      <c r="CI255" s="39"/>
      <c r="CJ255" s="39"/>
      <c r="CK255" s="39"/>
      <c r="CL255" s="39"/>
      <c r="CM255" s="39"/>
      <c r="CN255" s="39"/>
      <c r="CO255" s="37"/>
      <c r="CP255" s="38"/>
      <c r="CQ255" s="37"/>
      <c r="CR255" s="38"/>
      <c r="CS255" s="39"/>
      <c r="CT255" s="39"/>
      <c r="CU255" s="39"/>
      <c r="CV255" s="39"/>
      <c r="CW255" s="39"/>
      <c r="CX255" s="39"/>
      <c r="CY255" s="39"/>
      <c r="CZ255" s="37"/>
      <c r="DA255" s="38"/>
      <c r="DB255" s="37" t="s">
        <v>974</v>
      </c>
      <c r="DC255" s="38">
        <v>8.8021970283782834E-5</v>
      </c>
      <c r="DD255" s="39"/>
      <c r="DE255" s="39"/>
      <c r="DF255" s="39"/>
      <c r="DG255" s="39"/>
      <c r="DH255" s="39"/>
      <c r="DI255" s="39"/>
      <c r="DJ255" s="39"/>
      <c r="DK255" s="39"/>
      <c r="DL255"/>
      <c r="DM255"/>
      <c r="DN255"/>
      <c r="DO255"/>
      <c r="DP255"/>
      <c r="DQ255"/>
      <c r="DR255"/>
      <c r="DS255"/>
      <c r="DT255"/>
      <c r="DU255"/>
      <c r="DV255"/>
      <c r="DW255"/>
      <c r="DX255"/>
      <c r="DY255"/>
      <c r="DZ255"/>
      <c r="EA255"/>
    </row>
    <row r="256" spans="2:131" x14ac:dyDescent="0.3">
      <c r="B256" s="2" t="s">
        <v>462</v>
      </c>
      <c r="E256" s="2" t="s">
        <v>462</v>
      </c>
      <c r="F256" s="17">
        <v>62</v>
      </c>
      <c r="G256" s="28">
        <f t="shared" si="12"/>
        <v>5.2736335335045847E-2</v>
      </c>
      <c r="H256" s="18" t="s">
        <v>236</v>
      </c>
      <c r="I256" s="17">
        <v>44</v>
      </c>
      <c r="J256" s="28">
        <f t="shared" si="13"/>
        <v>4.7169305646380291E-2</v>
      </c>
      <c r="BR256" s="37"/>
      <c r="BS256" s="38"/>
      <c r="BT256" s="37" t="s">
        <v>975</v>
      </c>
      <c r="BU256" s="38">
        <v>4.6040685232726456E-5</v>
      </c>
      <c r="BV256" s="39"/>
      <c r="BW256" s="39"/>
      <c r="BX256" s="39"/>
      <c r="BY256" s="39"/>
      <c r="BZ256" s="39"/>
      <c r="CA256" s="39"/>
      <c r="CB256" s="39"/>
      <c r="CC256" s="39"/>
      <c r="CD256" s="37"/>
      <c r="CE256" s="38"/>
      <c r="CF256" s="37"/>
      <c r="CG256" s="39"/>
      <c r="CH256" s="39"/>
      <c r="CI256" s="39"/>
      <c r="CJ256" s="39"/>
      <c r="CK256" s="39"/>
      <c r="CL256" s="39"/>
      <c r="CM256" s="39"/>
      <c r="CN256" s="39"/>
      <c r="CO256" s="37"/>
      <c r="CP256" s="38"/>
      <c r="CQ256" s="37"/>
      <c r="CR256" s="38"/>
      <c r="CS256" s="39"/>
      <c r="CT256" s="39"/>
      <c r="CU256" s="39"/>
      <c r="CV256" s="39"/>
      <c r="CW256" s="39"/>
      <c r="CX256" s="39"/>
      <c r="CY256" s="39"/>
      <c r="CZ256" s="37"/>
      <c r="DA256" s="38"/>
      <c r="DB256" s="37" t="s">
        <v>906</v>
      </c>
      <c r="DC256" s="38">
        <v>8.8021970283782834E-5</v>
      </c>
      <c r="DD256" s="39"/>
      <c r="DE256" s="39"/>
      <c r="DF256" s="39"/>
      <c r="DG256" s="39"/>
      <c r="DH256" s="39"/>
      <c r="DI256" s="39"/>
      <c r="DJ256" s="39"/>
      <c r="DK256" s="39"/>
      <c r="DL256"/>
      <c r="DM256"/>
      <c r="DN256"/>
      <c r="DO256"/>
      <c r="DP256"/>
      <c r="DQ256"/>
      <c r="DR256"/>
      <c r="DS256"/>
      <c r="DT256"/>
      <c r="DU256"/>
      <c r="DV256"/>
      <c r="DW256"/>
      <c r="DX256"/>
      <c r="DY256"/>
      <c r="DZ256"/>
      <c r="EA256"/>
    </row>
    <row r="257" spans="2:131" x14ac:dyDescent="0.3">
      <c r="B257" s="2" t="s">
        <v>220</v>
      </c>
      <c r="E257" s="2" t="s">
        <v>220</v>
      </c>
      <c r="F257" s="17">
        <v>62</v>
      </c>
      <c r="G257" s="28">
        <f t="shared" si="12"/>
        <v>5.2736335335045847E-2</v>
      </c>
      <c r="H257" s="18" t="s">
        <v>237</v>
      </c>
      <c r="I257" s="17">
        <v>44</v>
      </c>
      <c r="J257" s="28">
        <f t="shared" si="13"/>
        <v>4.7169305646380291E-2</v>
      </c>
      <c r="BR257" s="37"/>
      <c r="BS257" s="38"/>
      <c r="BT257" s="37" t="s">
        <v>976</v>
      </c>
      <c r="BU257" s="38">
        <v>4.6040685232726456E-5</v>
      </c>
      <c r="BV257" s="39"/>
      <c r="BW257" s="39"/>
      <c r="BX257" s="39"/>
      <c r="BY257" s="39"/>
      <c r="BZ257" s="39"/>
      <c r="CA257" s="39"/>
      <c r="CB257" s="39"/>
      <c r="CC257" s="39"/>
      <c r="CD257" s="37"/>
      <c r="CE257" s="38"/>
      <c r="CF257" s="37"/>
      <c r="CG257" s="39"/>
      <c r="CH257" s="39"/>
      <c r="CI257" s="39"/>
      <c r="CJ257" s="39"/>
      <c r="CK257" s="39"/>
      <c r="CL257" s="39"/>
      <c r="CM257" s="39"/>
      <c r="CN257" s="39"/>
      <c r="CO257" s="37"/>
      <c r="CP257" s="38"/>
      <c r="CQ257" s="37"/>
      <c r="CR257" s="38"/>
      <c r="CS257" s="39"/>
      <c r="CT257" s="39"/>
      <c r="CU257" s="39"/>
      <c r="CV257" s="39"/>
      <c r="CW257" s="39"/>
      <c r="CX257" s="39"/>
      <c r="CY257" s="39"/>
      <c r="CZ257" s="37"/>
      <c r="DA257" s="38"/>
      <c r="DB257" s="37" t="s">
        <v>977</v>
      </c>
      <c r="DC257" s="38">
        <v>8.8021970283782834E-5</v>
      </c>
      <c r="DD257" s="39"/>
      <c r="DE257" s="39"/>
      <c r="DF257" s="39"/>
      <c r="DG257" s="39"/>
      <c r="DH257" s="39"/>
      <c r="DI257" s="39"/>
      <c r="DJ257" s="39"/>
      <c r="DK257" s="39"/>
      <c r="DL257"/>
      <c r="DM257"/>
      <c r="DN257"/>
      <c r="DO257"/>
      <c r="DP257"/>
      <c r="DQ257"/>
      <c r="DR257"/>
      <c r="DS257"/>
      <c r="DT257"/>
      <c r="DU257"/>
      <c r="DV257"/>
      <c r="DW257"/>
      <c r="DX257"/>
      <c r="DY257"/>
      <c r="DZ257"/>
      <c r="EA257"/>
    </row>
    <row r="258" spans="2:131" x14ac:dyDescent="0.3">
      <c r="B258" s="2" t="s">
        <v>219</v>
      </c>
      <c r="E258" s="2" t="s">
        <v>219</v>
      </c>
      <c r="F258" s="17">
        <v>62</v>
      </c>
      <c r="G258" s="28">
        <f t="shared" si="12"/>
        <v>5.2736335335045847E-2</v>
      </c>
      <c r="H258" s="18" t="s">
        <v>238</v>
      </c>
      <c r="I258" s="17">
        <v>43</v>
      </c>
      <c r="J258" s="28">
        <f t="shared" si="13"/>
        <v>4.6097275972598925E-2</v>
      </c>
      <c r="BR258" s="37"/>
      <c r="BS258" s="38"/>
      <c r="BT258" s="37" t="s">
        <v>873</v>
      </c>
      <c r="BU258" s="38">
        <v>4.6040685232726456E-5</v>
      </c>
      <c r="BV258" s="39"/>
      <c r="BW258" s="39"/>
      <c r="BX258" s="39"/>
      <c r="BY258" s="39"/>
      <c r="BZ258" s="39"/>
      <c r="CA258" s="39"/>
      <c r="CB258" s="39"/>
      <c r="CC258" s="39"/>
      <c r="CD258" s="37"/>
      <c r="CE258" s="38"/>
      <c r="CF258" s="37"/>
      <c r="CG258" s="39"/>
      <c r="CH258" s="39"/>
      <c r="CI258" s="39"/>
      <c r="CJ258" s="39"/>
      <c r="CK258" s="39"/>
      <c r="CL258" s="39"/>
      <c r="CM258" s="39"/>
      <c r="CN258" s="39"/>
      <c r="CO258" s="37"/>
      <c r="CP258" s="38"/>
      <c r="CQ258" s="37"/>
      <c r="CR258" s="38"/>
      <c r="CS258" s="39"/>
      <c r="CT258" s="39"/>
      <c r="CU258" s="39"/>
      <c r="CV258" s="39"/>
      <c r="CW258" s="39"/>
      <c r="CX258" s="39"/>
      <c r="CY258" s="39"/>
      <c r="CZ258" s="37"/>
      <c r="DA258" s="38"/>
      <c r="DB258" s="37" t="s">
        <v>978</v>
      </c>
      <c r="DC258" s="38">
        <v>8.8021970283782834E-5</v>
      </c>
      <c r="DD258" s="39"/>
      <c r="DE258" s="39"/>
      <c r="DF258" s="39"/>
      <c r="DG258" s="39"/>
      <c r="DH258" s="39"/>
      <c r="DI258" s="39"/>
      <c r="DJ258" s="39"/>
      <c r="DK258" s="39"/>
      <c r="DL258"/>
      <c r="DM258"/>
      <c r="DN258"/>
      <c r="DO258"/>
      <c r="DP258"/>
      <c r="DQ258"/>
      <c r="DR258"/>
      <c r="DS258"/>
      <c r="DT258"/>
      <c r="DU258"/>
      <c r="DV258"/>
      <c r="DW258"/>
      <c r="DX258"/>
      <c r="DY258"/>
      <c r="DZ258"/>
      <c r="EA258"/>
    </row>
    <row r="259" spans="2:131" x14ac:dyDescent="0.3">
      <c r="B259" s="2" t="s">
        <v>463</v>
      </c>
      <c r="E259" s="2" t="s">
        <v>463</v>
      </c>
      <c r="F259" s="17">
        <v>61</v>
      </c>
      <c r="G259" s="28">
        <f t="shared" si="12"/>
        <v>5.1885749281254792E-2</v>
      </c>
      <c r="H259" s="18" t="s">
        <v>239</v>
      </c>
      <c r="I259" s="17">
        <v>43</v>
      </c>
      <c r="J259" s="28">
        <f t="shared" si="13"/>
        <v>4.6097275972598925E-2</v>
      </c>
      <c r="BR259" s="37"/>
      <c r="BS259" s="38"/>
      <c r="BT259" s="37" t="s">
        <v>810</v>
      </c>
      <c r="BU259" s="38">
        <v>4.6040685232726456E-5</v>
      </c>
      <c r="BV259" s="39"/>
      <c r="BW259" s="39"/>
      <c r="BX259" s="39"/>
      <c r="BY259" s="39"/>
      <c r="BZ259" s="39"/>
      <c r="CA259" s="39"/>
      <c r="CB259" s="39"/>
      <c r="CC259" s="39"/>
      <c r="CD259" s="37"/>
      <c r="CE259" s="38"/>
      <c r="CF259" s="37"/>
      <c r="CG259" s="39"/>
      <c r="CH259" s="39"/>
      <c r="CI259" s="39"/>
      <c r="CJ259" s="39"/>
      <c r="CK259" s="39"/>
      <c r="CL259" s="39"/>
      <c r="CM259" s="39"/>
      <c r="CN259" s="39"/>
      <c r="CO259" s="37"/>
      <c r="CP259" s="38"/>
      <c r="CQ259" s="37"/>
      <c r="CR259" s="38"/>
      <c r="CS259" s="39"/>
      <c r="CT259" s="39"/>
      <c r="CU259" s="39"/>
      <c r="CV259" s="39"/>
      <c r="CW259" s="39"/>
      <c r="CX259" s="39"/>
      <c r="CY259" s="39"/>
      <c r="CZ259" s="37"/>
      <c r="DA259" s="38"/>
      <c r="DB259" s="37" t="s">
        <v>979</v>
      </c>
      <c r="DC259" s="38">
        <v>8.8021970283782834E-5</v>
      </c>
      <c r="DD259" s="39"/>
      <c r="DE259" s="39"/>
      <c r="DF259" s="39"/>
      <c r="DG259" s="39"/>
      <c r="DH259" s="39"/>
      <c r="DI259" s="39"/>
      <c r="DJ259" s="39"/>
      <c r="DK259" s="39"/>
      <c r="DL259"/>
      <c r="DM259"/>
      <c r="DN259"/>
      <c r="DO259"/>
      <c r="DP259"/>
      <c r="DQ259"/>
      <c r="DR259"/>
      <c r="DS259"/>
      <c r="DT259"/>
      <c r="DU259"/>
      <c r="DV259"/>
      <c r="DW259"/>
      <c r="DX259"/>
      <c r="DY259"/>
      <c r="DZ259"/>
      <c r="EA259"/>
    </row>
    <row r="260" spans="2:131" x14ac:dyDescent="0.3">
      <c r="B260" s="2" t="s">
        <v>221</v>
      </c>
      <c r="E260" s="2" t="s">
        <v>221</v>
      </c>
      <c r="F260" s="17">
        <v>59</v>
      </c>
      <c r="G260" s="28">
        <f t="shared" si="12"/>
        <v>5.0184577173672661E-2</v>
      </c>
      <c r="H260" s="18" t="s">
        <v>240</v>
      </c>
      <c r="I260" s="17">
        <v>42</v>
      </c>
      <c r="J260" s="28">
        <f t="shared" si="13"/>
        <v>4.5025246298817552E-2</v>
      </c>
      <c r="BR260" s="37"/>
      <c r="BS260" s="38"/>
      <c r="BT260" s="37" t="s">
        <v>959</v>
      </c>
      <c r="BU260" s="38">
        <v>4.6040685232726456E-5</v>
      </c>
      <c r="BV260" s="39"/>
      <c r="BW260" s="39"/>
      <c r="BX260" s="39"/>
      <c r="BY260" s="39"/>
      <c r="BZ260" s="39"/>
      <c r="CA260" s="39"/>
      <c r="CB260" s="39"/>
      <c r="CC260" s="39"/>
      <c r="CD260" s="37"/>
      <c r="CE260" s="38"/>
      <c r="CF260" s="37"/>
      <c r="CG260" s="39"/>
      <c r="CH260" s="39"/>
      <c r="CI260" s="39"/>
      <c r="CJ260" s="39"/>
      <c r="CK260" s="39"/>
      <c r="CL260" s="39"/>
      <c r="CM260" s="39"/>
      <c r="CN260" s="39"/>
      <c r="CO260" s="37"/>
      <c r="CP260" s="38"/>
      <c r="CQ260" s="37"/>
      <c r="CR260" s="38"/>
      <c r="CS260" s="39"/>
      <c r="CT260" s="39"/>
      <c r="CU260" s="39"/>
      <c r="CV260" s="39"/>
      <c r="CW260" s="39"/>
      <c r="CX260" s="39"/>
      <c r="CY260" s="39"/>
      <c r="CZ260" s="37"/>
      <c r="DA260" s="38"/>
      <c r="DB260" s="37" t="s">
        <v>980</v>
      </c>
      <c r="DC260" s="38">
        <v>8.8021970283782834E-5</v>
      </c>
      <c r="DD260" s="39"/>
      <c r="DE260" s="39"/>
      <c r="DF260" s="39"/>
      <c r="DG260" s="39"/>
      <c r="DH260" s="39"/>
      <c r="DI260" s="39"/>
      <c r="DJ260" s="39"/>
      <c r="DK260" s="39"/>
      <c r="DL260"/>
      <c r="DM260"/>
      <c r="DN260"/>
      <c r="DO260"/>
      <c r="DP260"/>
      <c r="DQ260"/>
      <c r="DR260"/>
      <c r="DS260"/>
      <c r="DT260"/>
      <c r="DU260"/>
      <c r="DV260"/>
      <c r="DW260"/>
      <c r="DX260"/>
      <c r="DY260"/>
      <c r="DZ260"/>
      <c r="EA260"/>
    </row>
    <row r="261" spans="2:131" x14ac:dyDescent="0.3">
      <c r="B261" s="2" t="s">
        <v>464</v>
      </c>
      <c r="E261" s="2" t="s">
        <v>464</v>
      </c>
      <c r="F261" s="17">
        <v>56</v>
      </c>
      <c r="G261" s="28">
        <f t="shared" si="12"/>
        <v>4.7632819012299474E-2</v>
      </c>
      <c r="H261" s="18" t="s">
        <v>241</v>
      </c>
      <c r="I261" s="17">
        <v>41</v>
      </c>
      <c r="J261" s="28">
        <f t="shared" si="13"/>
        <v>4.3953216625036179E-2</v>
      </c>
      <c r="BR261" s="37"/>
      <c r="BS261" s="38"/>
      <c r="BT261" s="37" t="s">
        <v>981</v>
      </c>
      <c r="BU261" s="38">
        <v>2.3020342616363228E-5</v>
      </c>
      <c r="BV261" s="39"/>
      <c r="BW261" s="39"/>
      <c r="BX261" s="39"/>
      <c r="BY261" s="39"/>
      <c r="BZ261" s="39"/>
      <c r="CA261" s="39"/>
      <c r="CB261" s="39"/>
      <c r="CC261" s="39"/>
      <c r="CD261" s="37"/>
      <c r="CE261" s="38"/>
      <c r="CF261" s="37"/>
      <c r="CG261" s="39"/>
      <c r="CH261" s="39"/>
      <c r="CI261" s="39"/>
      <c r="CJ261" s="39"/>
      <c r="CK261" s="39"/>
      <c r="CL261" s="39"/>
      <c r="CM261" s="39"/>
      <c r="CN261" s="39"/>
      <c r="CO261" s="37"/>
      <c r="CP261" s="38"/>
      <c r="CQ261" s="37"/>
      <c r="CR261" s="38"/>
      <c r="CS261" s="39"/>
      <c r="CT261" s="39"/>
      <c r="CU261" s="39"/>
      <c r="CV261" s="39"/>
      <c r="CW261" s="39"/>
      <c r="CX261" s="39"/>
      <c r="CY261" s="39"/>
      <c r="CZ261" s="37"/>
      <c r="DA261" s="38"/>
      <c r="DB261" s="37" t="s">
        <v>982</v>
      </c>
      <c r="DC261" s="38">
        <v>8.8021970283782834E-5</v>
      </c>
      <c r="DD261" s="39"/>
      <c r="DE261" s="39"/>
      <c r="DF261" s="39"/>
      <c r="DG261" s="39"/>
      <c r="DH261" s="39"/>
      <c r="DI261" s="39"/>
      <c r="DJ261" s="39"/>
      <c r="DK261" s="39"/>
      <c r="DL261"/>
      <c r="DM261"/>
      <c r="DN261"/>
      <c r="DO261"/>
      <c r="DP261"/>
      <c r="DQ261"/>
      <c r="DR261"/>
      <c r="DS261"/>
      <c r="DT261"/>
      <c r="DU261"/>
      <c r="DV261"/>
      <c r="DW261"/>
      <c r="DX261"/>
      <c r="DY261"/>
      <c r="DZ261"/>
      <c r="EA261"/>
    </row>
    <row r="262" spans="2:131" x14ac:dyDescent="0.3">
      <c r="B262" s="2" t="s">
        <v>222</v>
      </c>
      <c r="E262" s="2" t="s">
        <v>222</v>
      </c>
      <c r="F262" s="17">
        <v>56</v>
      </c>
      <c r="G262" s="28">
        <f t="shared" si="12"/>
        <v>4.7632819012299474E-2</v>
      </c>
      <c r="H262" s="18" t="s">
        <v>242</v>
      </c>
      <c r="I262" s="17">
        <v>40</v>
      </c>
      <c r="J262" s="28">
        <f t="shared" si="13"/>
        <v>4.2881186951254806E-2</v>
      </c>
      <c r="BR262" s="37"/>
      <c r="BS262" s="38"/>
      <c r="BT262" s="37" t="s">
        <v>938</v>
      </c>
      <c r="BU262" s="38">
        <v>2.3020342616363228E-5</v>
      </c>
      <c r="BV262" s="39"/>
      <c r="BW262" s="39"/>
      <c r="BX262" s="39"/>
      <c r="BY262" s="39"/>
      <c r="BZ262" s="39"/>
      <c r="CA262" s="39"/>
      <c r="CB262" s="39"/>
      <c r="CC262" s="39"/>
      <c r="CD262" s="37"/>
      <c r="CE262" s="38"/>
      <c r="CF262" s="37"/>
      <c r="CG262" s="39"/>
      <c r="CH262" s="39"/>
      <c r="CI262" s="39"/>
      <c r="CJ262" s="39"/>
      <c r="CK262" s="39"/>
      <c r="CL262" s="39"/>
      <c r="CM262" s="39"/>
      <c r="CN262" s="39"/>
      <c r="CO262" s="37"/>
      <c r="CP262" s="38"/>
      <c r="CQ262" s="37"/>
      <c r="CR262" s="38"/>
      <c r="CS262" s="39"/>
      <c r="CT262" s="39"/>
      <c r="CU262" s="39"/>
      <c r="CV262" s="39"/>
      <c r="CW262" s="39"/>
      <c r="CX262" s="39"/>
      <c r="CY262" s="39"/>
      <c r="CZ262" s="37"/>
      <c r="DA262" s="38"/>
      <c r="DB262" s="37" t="s">
        <v>983</v>
      </c>
      <c r="DC262" s="38">
        <v>8.8021970283782834E-5</v>
      </c>
      <c r="DD262" s="39"/>
      <c r="DE262" s="39"/>
      <c r="DF262" s="39"/>
      <c r="DG262" s="39"/>
      <c r="DH262" s="39"/>
      <c r="DI262" s="39"/>
      <c r="DJ262" s="39"/>
      <c r="DK262" s="39"/>
      <c r="DL262"/>
      <c r="DM262"/>
      <c r="DN262"/>
      <c r="DO262"/>
      <c r="DP262"/>
      <c r="DQ262"/>
      <c r="DR262"/>
      <c r="DS262"/>
      <c r="DT262"/>
      <c r="DU262"/>
      <c r="DV262"/>
      <c r="DW262"/>
      <c r="DX262"/>
      <c r="DY262"/>
      <c r="DZ262"/>
      <c r="EA262"/>
    </row>
    <row r="263" spans="2:131" x14ac:dyDescent="0.3">
      <c r="B263" s="2" t="s">
        <v>223</v>
      </c>
      <c r="E263" s="2" t="s">
        <v>223</v>
      </c>
      <c r="F263" s="17">
        <v>55</v>
      </c>
      <c r="G263" s="28">
        <f t="shared" si="12"/>
        <v>4.6782232958508412E-2</v>
      </c>
      <c r="H263" s="18" t="s">
        <v>243</v>
      </c>
      <c r="I263" s="17">
        <v>39</v>
      </c>
      <c r="J263" s="28">
        <f t="shared" si="13"/>
        <v>4.180915727747344E-2</v>
      </c>
      <c r="BR263" s="37"/>
      <c r="BS263" s="38"/>
      <c r="BT263" s="37" t="s">
        <v>984</v>
      </c>
      <c r="BU263" s="38">
        <v>2.3020342616363228E-5</v>
      </c>
      <c r="BV263" s="39"/>
      <c r="BW263" s="39"/>
      <c r="BX263" s="39"/>
      <c r="BY263" s="39"/>
      <c r="BZ263" s="39"/>
      <c r="CA263" s="39"/>
      <c r="CB263" s="39"/>
      <c r="CC263" s="39"/>
      <c r="CD263" s="37"/>
      <c r="CE263" s="38"/>
      <c r="CF263" s="37"/>
      <c r="CG263" s="39"/>
      <c r="CH263" s="39"/>
      <c r="CI263" s="39"/>
      <c r="CJ263" s="39"/>
      <c r="CK263" s="39"/>
      <c r="CL263" s="39"/>
      <c r="CM263" s="39"/>
      <c r="CN263" s="39"/>
      <c r="CO263" s="37"/>
      <c r="CP263" s="38"/>
      <c r="CQ263" s="37"/>
      <c r="CR263" s="38"/>
      <c r="CS263" s="39"/>
      <c r="CT263" s="39"/>
      <c r="CU263" s="39"/>
      <c r="CV263" s="39"/>
      <c r="CW263" s="39"/>
      <c r="CX263" s="39"/>
      <c r="CY263" s="39"/>
      <c r="CZ263" s="37"/>
      <c r="DA263" s="38"/>
      <c r="DB263" s="37" t="s">
        <v>985</v>
      </c>
      <c r="DC263" s="38">
        <v>8.8021970283782834E-5</v>
      </c>
      <c r="DD263" s="39"/>
      <c r="DE263" s="39"/>
      <c r="DF263" s="39"/>
      <c r="DG263" s="39"/>
      <c r="DH263" s="39"/>
      <c r="DI263" s="39"/>
      <c r="DJ263" s="39"/>
      <c r="DK263" s="39"/>
      <c r="DL263"/>
      <c r="DM263"/>
      <c r="DN263"/>
      <c r="DO263"/>
      <c r="DP263"/>
      <c r="DQ263"/>
      <c r="DR263"/>
      <c r="DS263"/>
      <c r="DT263"/>
      <c r="DU263"/>
      <c r="DV263"/>
      <c r="DW263"/>
      <c r="DX263"/>
      <c r="DY263"/>
      <c r="DZ263"/>
      <c r="EA263"/>
    </row>
    <row r="264" spans="2:131" x14ac:dyDescent="0.3">
      <c r="B264" s="2" t="s">
        <v>168</v>
      </c>
      <c r="E264" s="2" t="s">
        <v>168</v>
      </c>
      <c r="F264" s="17">
        <v>54</v>
      </c>
      <c r="G264" s="28">
        <f t="shared" si="12"/>
        <v>4.5931646904717356E-2</v>
      </c>
      <c r="H264" s="18" t="s">
        <v>244</v>
      </c>
      <c r="I264" s="17">
        <v>39</v>
      </c>
      <c r="J264" s="28">
        <f t="shared" si="13"/>
        <v>4.180915727747344E-2</v>
      </c>
      <c r="BR264" s="37"/>
      <c r="BS264" s="38"/>
      <c r="BT264" s="37" t="s">
        <v>962</v>
      </c>
      <c r="BU264" s="38">
        <v>2.3020342616363228E-5</v>
      </c>
      <c r="BV264" s="39"/>
      <c r="BW264" s="39"/>
      <c r="BX264" s="39"/>
      <c r="BY264" s="39"/>
      <c r="BZ264" s="39"/>
      <c r="CA264" s="39"/>
      <c r="CB264" s="39"/>
      <c r="CC264" s="39"/>
      <c r="CD264" s="37"/>
      <c r="CE264" s="38"/>
      <c r="CF264" s="37"/>
      <c r="CG264" s="39"/>
      <c r="CH264" s="39"/>
      <c r="CI264" s="39"/>
      <c r="CJ264" s="39"/>
      <c r="CK264" s="39"/>
      <c r="CL264" s="39"/>
      <c r="CM264" s="39"/>
      <c r="CN264" s="39"/>
      <c r="CO264" s="37"/>
      <c r="CP264" s="38"/>
      <c r="CQ264" s="37"/>
      <c r="CR264" s="38"/>
      <c r="CS264" s="39"/>
      <c r="CT264" s="39"/>
      <c r="CU264" s="39"/>
      <c r="CV264" s="39"/>
      <c r="CW264" s="39"/>
      <c r="CX264" s="39"/>
      <c r="CY264" s="39"/>
      <c r="CZ264" s="37"/>
      <c r="DA264" s="38"/>
      <c r="DB264" s="37" t="s">
        <v>986</v>
      </c>
      <c r="DC264" s="38">
        <v>8.8021970283782834E-5</v>
      </c>
      <c r="DD264" s="39"/>
      <c r="DE264" s="39"/>
      <c r="DF264" s="39"/>
      <c r="DG264" s="39"/>
      <c r="DH264" s="39"/>
      <c r="DI264" s="39"/>
      <c r="DJ264" s="39"/>
      <c r="DK264" s="39"/>
      <c r="DL264"/>
      <c r="DM264"/>
      <c r="DN264"/>
      <c r="DO264"/>
      <c r="DP264"/>
      <c r="DQ264"/>
      <c r="DR264"/>
      <c r="DS264"/>
      <c r="DT264"/>
      <c r="DU264"/>
      <c r="DV264"/>
      <c r="DW264"/>
      <c r="DX264"/>
      <c r="DY264"/>
      <c r="DZ264"/>
      <c r="EA264"/>
    </row>
    <row r="265" spans="2:131" x14ac:dyDescent="0.3">
      <c r="B265" s="2" t="s">
        <v>227</v>
      </c>
      <c r="E265" s="2" t="s">
        <v>227</v>
      </c>
      <c r="F265" s="17">
        <v>53</v>
      </c>
      <c r="G265" s="28">
        <f t="shared" si="12"/>
        <v>4.5081060850926287E-2</v>
      </c>
      <c r="H265" s="18" t="s">
        <v>245</v>
      </c>
      <c r="I265" s="17">
        <v>39</v>
      </c>
      <c r="J265" s="28">
        <f t="shared" si="13"/>
        <v>4.180915727747344E-2</v>
      </c>
      <c r="BR265" s="37"/>
      <c r="BS265" s="38"/>
      <c r="BT265" s="37" t="s">
        <v>987</v>
      </c>
      <c r="BU265" s="38">
        <v>2.3020342616363228E-5</v>
      </c>
      <c r="BV265" s="39"/>
      <c r="BW265" s="39"/>
      <c r="BX265" s="39"/>
      <c r="BY265" s="39"/>
      <c r="BZ265" s="39"/>
      <c r="CA265" s="39"/>
      <c r="CB265" s="39"/>
      <c r="CC265" s="39"/>
      <c r="CD265" s="37"/>
      <c r="CE265" s="38"/>
      <c r="CF265" s="37"/>
      <c r="CG265" s="39"/>
      <c r="CH265" s="39"/>
      <c r="CI265" s="39"/>
      <c r="CJ265" s="39"/>
      <c r="CK265" s="39"/>
      <c r="CL265" s="39"/>
      <c r="CM265" s="39"/>
      <c r="CN265" s="39"/>
      <c r="CO265" s="37"/>
      <c r="CP265" s="38"/>
      <c r="CQ265" s="37"/>
      <c r="CR265" s="38"/>
      <c r="CS265" s="39"/>
      <c r="CT265" s="39"/>
      <c r="CU265" s="39"/>
      <c r="CV265" s="39"/>
      <c r="CW265" s="39"/>
      <c r="CX265" s="39"/>
      <c r="CY265" s="39"/>
      <c r="CZ265" s="37"/>
      <c r="DA265" s="38"/>
      <c r="DB265" s="37" t="s">
        <v>988</v>
      </c>
      <c r="DC265" s="38">
        <v>8.8021970283782834E-5</v>
      </c>
      <c r="DD265" s="39"/>
      <c r="DE265" s="39"/>
      <c r="DF265" s="39"/>
      <c r="DG265" s="39"/>
      <c r="DH265" s="39"/>
      <c r="DI265" s="39"/>
      <c r="DJ265" s="39"/>
      <c r="DK265" s="39"/>
      <c r="DL265"/>
      <c r="DM265"/>
      <c r="DN265"/>
      <c r="DO265"/>
      <c r="DP265"/>
      <c r="DQ265"/>
      <c r="DR265"/>
      <c r="DS265"/>
      <c r="DT265"/>
      <c r="DU265"/>
      <c r="DV265"/>
      <c r="DW265"/>
      <c r="DX265"/>
      <c r="DY265"/>
      <c r="DZ265"/>
      <c r="EA265"/>
    </row>
    <row r="266" spans="2:131" x14ac:dyDescent="0.3">
      <c r="B266" s="2" t="s">
        <v>228</v>
      </c>
      <c r="E266" s="2" t="s">
        <v>228</v>
      </c>
      <c r="F266" s="17">
        <v>53</v>
      </c>
      <c r="G266" s="28">
        <f t="shared" si="12"/>
        <v>4.5081060850926287E-2</v>
      </c>
      <c r="H266" s="18" t="s">
        <v>246</v>
      </c>
      <c r="I266" s="17">
        <v>38</v>
      </c>
      <c r="J266" s="28">
        <f t="shared" si="13"/>
        <v>4.0737127603692073E-2</v>
      </c>
      <c r="BR266" s="37"/>
      <c r="BS266" s="38"/>
      <c r="BT266" s="37" t="s">
        <v>971</v>
      </c>
      <c r="BU266" s="38">
        <v>2.3020342616363228E-5</v>
      </c>
      <c r="BV266" s="39"/>
      <c r="BW266" s="39"/>
      <c r="BX266" s="39"/>
      <c r="BY266" s="39"/>
      <c r="BZ266" s="39"/>
      <c r="CA266" s="39"/>
      <c r="CB266" s="39"/>
      <c r="CC266" s="39"/>
      <c r="CD266" s="37"/>
      <c r="CE266" s="38"/>
      <c r="CF266" s="37"/>
      <c r="CG266" s="39"/>
      <c r="CH266" s="39"/>
      <c r="CI266" s="39"/>
      <c r="CJ266" s="39"/>
      <c r="CK266" s="39"/>
      <c r="CL266" s="39"/>
      <c r="CM266" s="39"/>
      <c r="CN266" s="39"/>
      <c r="CO266" s="37"/>
      <c r="CP266" s="38"/>
      <c r="CQ266" s="37"/>
      <c r="CR266" s="38"/>
      <c r="CS266" s="39"/>
      <c r="CT266" s="39"/>
      <c r="CU266" s="39"/>
      <c r="CV266" s="39"/>
      <c r="CW266" s="39"/>
      <c r="CX266" s="39"/>
      <c r="CY266" s="39"/>
      <c r="CZ266" s="37"/>
      <c r="DA266" s="38"/>
      <c r="DB266" s="37" t="s">
        <v>989</v>
      </c>
      <c r="DC266" s="38">
        <v>8.8021970283782834E-5</v>
      </c>
      <c r="DD266" s="39"/>
      <c r="DE266" s="39"/>
      <c r="DF266" s="39"/>
      <c r="DG266" s="39"/>
      <c r="DH266" s="39"/>
      <c r="DI266" s="39"/>
      <c r="DJ266" s="39"/>
      <c r="DK266" s="39"/>
      <c r="DL266"/>
      <c r="DM266"/>
      <c r="DN266"/>
      <c r="DO266"/>
      <c r="DP266"/>
      <c r="DQ266"/>
      <c r="DR266"/>
      <c r="DS266"/>
      <c r="DT266"/>
      <c r="DU266"/>
      <c r="DV266"/>
      <c r="DW266"/>
      <c r="DX266"/>
      <c r="DY266"/>
      <c r="DZ266"/>
      <c r="EA266"/>
    </row>
    <row r="267" spans="2:131" x14ac:dyDescent="0.3">
      <c r="B267" s="2" t="s">
        <v>226</v>
      </c>
      <c r="E267" s="2" t="s">
        <v>226</v>
      </c>
      <c r="F267" s="17">
        <v>53</v>
      </c>
      <c r="G267" s="28">
        <f t="shared" si="12"/>
        <v>4.5081060850926287E-2</v>
      </c>
      <c r="H267" s="18" t="s">
        <v>247</v>
      </c>
      <c r="I267" s="17">
        <v>38</v>
      </c>
      <c r="J267" s="28">
        <f t="shared" si="13"/>
        <v>4.0737127603692073E-2</v>
      </c>
      <c r="BR267" s="37"/>
      <c r="BS267" s="38"/>
      <c r="BT267" s="37" t="s">
        <v>990</v>
      </c>
      <c r="BU267" s="38">
        <v>2.3020342616363228E-5</v>
      </c>
      <c r="BV267" s="39"/>
      <c r="BW267" s="39"/>
      <c r="BX267" s="39"/>
      <c r="BY267" s="39"/>
      <c r="BZ267" s="39"/>
      <c r="CA267" s="39"/>
      <c r="CB267" s="39"/>
      <c r="CC267" s="39"/>
      <c r="CD267" s="37"/>
      <c r="CE267" s="38"/>
      <c r="CF267" s="37"/>
      <c r="CG267" s="39"/>
      <c r="CH267" s="39"/>
      <c r="CI267" s="39"/>
      <c r="CJ267" s="39"/>
      <c r="CK267" s="39"/>
      <c r="CL267" s="39"/>
      <c r="CM267" s="39"/>
      <c r="CN267" s="39"/>
      <c r="CO267" s="37"/>
      <c r="CP267" s="38"/>
      <c r="CQ267" s="37"/>
      <c r="CR267" s="38"/>
      <c r="CS267" s="39"/>
      <c r="CT267" s="39"/>
      <c r="CU267" s="39"/>
      <c r="CV267" s="39"/>
      <c r="CW267" s="39"/>
      <c r="CX267" s="39"/>
      <c r="CY267" s="39"/>
      <c r="CZ267" s="37"/>
      <c r="DA267" s="38"/>
      <c r="DB267" s="37" t="s">
        <v>991</v>
      </c>
      <c r="DC267" s="38">
        <v>8.8021970283782834E-5</v>
      </c>
      <c r="DD267" s="39"/>
      <c r="DE267" s="39"/>
      <c r="DF267" s="39"/>
      <c r="DG267" s="39"/>
      <c r="DH267" s="39"/>
      <c r="DI267" s="39"/>
      <c r="DJ267" s="39"/>
      <c r="DK267" s="39"/>
      <c r="DL267"/>
      <c r="DM267"/>
      <c r="DN267"/>
      <c r="DO267"/>
      <c r="DP267"/>
      <c r="DQ267"/>
      <c r="DR267"/>
      <c r="DS267"/>
      <c r="DT267"/>
      <c r="DU267"/>
      <c r="DV267"/>
      <c r="DW267"/>
      <c r="DX267"/>
      <c r="DY267"/>
      <c r="DZ267"/>
      <c r="EA267"/>
    </row>
    <row r="268" spans="2:131" x14ac:dyDescent="0.3">
      <c r="B268" s="2" t="s">
        <v>465</v>
      </c>
      <c r="E268" s="2" t="s">
        <v>465</v>
      </c>
      <c r="F268" s="17">
        <v>52</v>
      </c>
      <c r="G268" s="28">
        <f t="shared" si="12"/>
        <v>4.4230474797135225E-2</v>
      </c>
      <c r="H268" s="18" t="s">
        <v>248</v>
      </c>
      <c r="I268" s="17">
        <v>36</v>
      </c>
      <c r="J268" s="28">
        <f t="shared" si="13"/>
        <v>3.8593068256129327E-2</v>
      </c>
      <c r="BR268" s="37"/>
      <c r="BS268" s="38"/>
      <c r="BT268" s="37" t="s">
        <v>992</v>
      </c>
      <c r="BU268" s="38">
        <v>2.3020342616363228E-5</v>
      </c>
      <c r="BV268" s="39"/>
      <c r="BW268" s="39"/>
      <c r="BX268" s="39"/>
      <c r="BY268" s="39"/>
      <c r="BZ268" s="39"/>
      <c r="CA268" s="39"/>
      <c r="CB268" s="39"/>
      <c r="CC268" s="39"/>
      <c r="CD268" s="37"/>
      <c r="CE268" s="38"/>
      <c r="CF268" s="37"/>
      <c r="CG268" s="39"/>
      <c r="CH268" s="39"/>
      <c r="CI268" s="39"/>
      <c r="CJ268" s="39"/>
      <c r="CK268" s="39"/>
      <c r="CL268" s="39"/>
      <c r="CM268" s="39"/>
      <c r="CN268" s="39"/>
      <c r="CO268" s="37"/>
      <c r="CP268" s="38"/>
      <c r="CQ268" s="37"/>
      <c r="CR268" s="38"/>
      <c r="CS268" s="39"/>
      <c r="CT268" s="39"/>
      <c r="CU268" s="39"/>
      <c r="CV268" s="39"/>
      <c r="CW268" s="39"/>
      <c r="CX268" s="39"/>
      <c r="CY268" s="39"/>
      <c r="CZ268" s="37"/>
      <c r="DA268" s="38"/>
      <c r="DB268" s="37" t="s">
        <v>993</v>
      </c>
      <c r="DC268" s="38">
        <v>8.8021970283782834E-5</v>
      </c>
      <c r="DD268" s="39"/>
      <c r="DE268" s="39"/>
      <c r="DF268" s="39"/>
      <c r="DG268" s="39"/>
      <c r="DH268" s="39"/>
      <c r="DI268" s="39"/>
      <c r="DJ268" s="39"/>
      <c r="DK268" s="39"/>
      <c r="DL268"/>
      <c r="DM268"/>
      <c r="DN268"/>
      <c r="DO268"/>
      <c r="DP268"/>
      <c r="DQ268"/>
      <c r="DR268"/>
      <c r="DS268"/>
      <c r="DT268"/>
      <c r="DU268"/>
      <c r="DV268"/>
      <c r="DW268"/>
      <c r="DX268"/>
      <c r="DY268"/>
      <c r="DZ268"/>
      <c r="EA268"/>
    </row>
    <row r="269" spans="2:131" x14ac:dyDescent="0.3">
      <c r="B269" s="2" t="s">
        <v>466</v>
      </c>
      <c r="E269" s="2" t="s">
        <v>466</v>
      </c>
      <c r="F269" s="17">
        <v>50</v>
      </c>
      <c r="G269" s="28">
        <f t="shared" si="12"/>
        <v>4.25293026895531E-2</v>
      </c>
      <c r="H269" s="18" t="s">
        <v>249</v>
      </c>
      <c r="I269" s="17">
        <v>35</v>
      </c>
      <c r="J269" s="28">
        <f t="shared" si="13"/>
        <v>3.7521038582347961E-2</v>
      </c>
      <c r="BR269" s="37"/>
      <c r="BS269" s="38"/>
      <c r="BT269" s="37" t="s">
        <v>973</v>
      </c>
      <c r="BU269" s="38">
        <v>2.3020342616363228E-5</v>
      </c>
      <c r="BV269" s="39"/>
      <c r="BW269" s="39"/>
      <c r="BX269" s="39"/>
      <c r="BY269" s="39"/>
      <c r="BZ269" s="39"/>
      <c r="CA269" s="39"/>
      <c r="CB269" s="39"/>
      <c r="CC269" s="39"/>
      <c r="CD269" s="37"/>
      <c r="CE269" s="38"/>
      <c r="CF269" s="37"/>
      <c r="CG269" s="39"/>
      <c r="CH269" s="39"/>
      <c r="CI269" s="39"/>
      <c r="CJ269" s="39"/>
      <c r="CK269" s="39"/>
      <c r="CL269" s="39"/>
      <c r="CM269" s="39"/>
      <c r="CN269" s="39"/>
      <c r="CO269" s="37"/>
      <c r="CP269" s="38"/>
      <c r="CQ269" s="37"/>
      <c r="CR269" s="38"/>
      <c r="CS269" s="39"/>
      <c r="CT269" s="39"/>
      <c r="CU269" s="39"/>
      <c r="CV269" s="39"/>
      <c r="CW269" s="39"/>
      <c r="CX269" s="39"/>
      <c r="CY269" s="39"/>
      <c r="CZ269" s="37"/>
      <c r="DA269" s="38"/>
      <c r="DB269" s="37" t="s">
        <v>940</v>
      </c>
      <c r="DC269" s="38">
        <v>8.8021970283782834E-5</v>
      </c>
      <c r="DD269" s="39"/>
      <c r="DE269" s="39"/>
      <c r="DF269" s="39"/>
      <c r="DG269" s="39"/>
      <c r="DH269" s="39"/>
      <c r="DI269" s="39"/>
      <c r="DJ269" s="39"/>
      <c r="DK269" s="39"/>
      <c r="DL269"/>
      <c r="DM269"/>
      <c r="DN269"/>
      <c r="DO269"/>
      <c r="DP269"/>
      <c r="DQ269"/>
      <c r="DR269"/>
      <c r="DS269"/>
      <c r="DT269"/>
      <c r="DU269"/>
      <c r="DV269"/>
      <c r="DW269"/>
      <c r="DX269"/>
      <c r="DY269"/>
      <c r="DZ269"/>
      <c r="EA269"/>
    </row>
    <row r="270" spans="2:131" x14ac:dyDescent="0.3">
      <c r="B270" s="2" t="s">
        <v>230</v>
      </c>
      <c r="E270" s="2" t="s">
        <v>230</v>
      </c>
      <c r="F270" s="17">
        <v>50</v>
      </c>
      <c r="G270" s="28">
        <f t="shared" si="12"/>
        <v>4.25293026895531E-2</v>
      </c>
      <c r="H270" s="18" t="s">
        <v>250</v>
      </c>
      <c r="I270" s="17">
        <v>34</v>
      </c>
      <c r="J270" s="28">
        <f t="shared" si="13"/>
        <v>3.6449008908566588E-2</v>
      </c>
      <c r="BR270" s="37"/>
      <c r="BS270" s="38"/>
      <c r="BT270" s="37" t="s">
        <v>974</v>
      </c>
      <c r="BU270" s="38">
        <v>2.3020342616363228E-5</v>
      </c>
      <c r="BV270" s="39"/>
      <c r="BW270" s="39"/>
      <c r="BX270" s="39"/>
      <c r="BY270" s="39"/>
      <c r="BZ270" s="39"/>
      <c r="CA270" s="39"/>
      <c r="CB270" s="39"/>
      <c r="CC270" s="39"/>
      <c r="CD270" s="37"/>
      <c r="CE270" s="38"/>
      <c r="CF270" s="37"/>
      <c r="CG270" s="39"/>
      <c r="CH270" s="39"/>
      <c r="CI270" s="39"/>
      <c r="CJ270" s="39"/>
      <c r="CK270" s="39"/>
      <c r="CL270" s="39"/>
      <c r="CM270" s="39"/>
      <c r="CN270" s="39"/>
      <c r="CO270" s="37"/>
      <c r="CP270" s="38"/>
      <c r="CQ270" s="37"/>
      <c r="CR270" s="38"/>
      <c r="CS270" s="39"/>
      <c r="CT270" s="39"/>
      <c r="CU270" s="39"/>
      <c r="CV270" s="39"/>
      <c r="CW270" s="39"/>
      <c r="CX270" s="39"/>
      <c r="CY270" s="39"/>
      <c r="CZ270" s="37"/>
      <c r="DA270" s="38"/>
      <c r="DB270" s="37" t="s">
        <v>994</v>
      </c>
      <c r="DC270" s="38">
        <v>8.8021970283782834E-5</v>
      </c>
      <c r="DD270" s="39"/>
      <c r="DE270" s="39"/>
      <c r="DF270" s="39"/>
      <c r="DG270" s="39"/>
      <c r="DH270" s="39"/>
      <c r="DI270" s="39"/>
      <c r="DJ270" s="39"/>
      <c r="DK270" s="39"/>
      <c r="DL270"/>
      <c r="DM270"/>
      <c r="DN270"/>
      <c r="DO270"/>
      <c r="DP270"/>
      <c r="DQ270"/>
      <c r="DR270"/>
      <c r="DS270"/>
      <c r="DT270"/>
      <c r="DU270"/>
      <c r="DV270"/>
      <c r="DW270"/>
      <c r="DX270"/>
      <c r="DY270"/>
      <c r="DZ270"/>
      <c r="EA270"/>
    </row>
    <row r="271" spans="2:131" x14ac:dyDescent="0.3">
      <c r="B271" s="2" t="s">
        <v>225</v>
      </c>
      <c r="E271" s="2" t="s">
        <v>225</v>
      </c>
      <c r="F271" s="17">
        <v>49</v>
      </c>
      <c r="G271" s="28">
        <f t="shared" si="12"/>
        <v>4.1678716635762038E-2</v>
      </c>
      <c r="H271" s="18" t="s">
        <v>251</v>
      </c>
      <c r="I271" s="17">
        <v>32</v>
      </c>
      <c r="J271" s="28">
        <f t="shared" si="13"/>
        <v>3.4304949561003849E-2</v>
      </c>
      <c r="BR271" s="37"/>
      <c r="BS271" s="38"/>
      <c r="BT271" s="37" t="s">
        <v>995</v>
      </c>
      <c r="BU271" s="38">
        <v>2.3020342616363228E-5</v>
      </c>
      <c r="BV271" s="39"/>
      <c r="BW271" s="39"/>
      <c r="BX271" s="39"/>
      <c r="BY271" s="39"/>
      <c r="BZ271" s="39"/>
      <c r="CA271" s="39"/>
      <c r="CB271" s="39"/>
      <c r="CC271" s="39"/>
      <c r="CD271" s="37"/>
      <c r="CE271" s="38"/>
      <c r="CF271" s="37"/>
      <c r="CG271" s="39"/>
      <c r="CH271" s="39"/>
      <c r="CI271" s="39"/>
      <c r="CJ271" s="39"/>
      <c r="CK271" s="39"/>
      <c r="CL271" s="39"/>
      <c r="CM271" s="39"/>
      <c r="CN271" s="39"/>
      <c r="CO271" s="37"/>
      <c r="CP271" s="38"/>
      <c r="CQ271" s="37"/>
      <c r="CR271" s="38"/>
      <c r="CS271" s="39"/>
      <c r="CT271" s="39"/>
      <c r="CU271" s="39"/>
      <c r="CV271" s="39"/>
      <c r="CW271" s="39"/>
      <c r="CX271" s="39"/>
      <c r="CY271" s="39"/>
      <c r="CZ271" s="37"/>
      <c r="DA271" s="38"/>
      <c r="DB271" s="37" t="s">
        <v>996</v>
      </c>
      <c r="DC271" s="38">
        <v>8.8021970283782834E-5</v>
      </c>
      <c r="DD271" s="39"/>
      <c r="DE271" s="39"/>
      <c r="DF271" s="39"/>
      <c r="DG271" s="39"/>
      <c r="DH271" s="39"/>
      <c r="DI271" s="39"/>
      <c r="DJ271" s="39"/>
      <c r="DK271" s="39"/>
      <c r="DL271"/>
      <c r="DM271"/>
      <c r="DN271"/>
      <c r="DO271"/>
      <c r="DP271"/>
      <c r="DQ271"/>
      <c r="DR271"/>
      <c r="DS271"/>
      <c r="DT271"/>
      <c r="DU271"/>
      <c r="DV271"/>
      <c r="DW271"/>
      <c r="DX271"/>
      <c r="DY271"/>
      <c r="DZ271"/>
      <c r="EA271"/>
    </row>
    <row r="272" spans="2:131" x14ac:dyDescent="0.3">
      <c r="B272" s="2" t="s">
        <v>232</v>
      </c>
      <c r="E272" s="2" t="s">
        <v>232</v>
      </c>
      <c r="F272" s="17">
        <v>47</v>
      </c>
      <c r="G272" s="28">
        <f t="shared" si="12"/>
        <v>3.997754452817992E-2</v>
      </c>
      <c r="H272" s="18" t="s">
        <v>252</v>
      </c>
      <c r="I272" s="17">
        <v>32</v>
      </c>
      <c r="J272" s="28">
        <f t="shared" si="13"/>
        <v>3.4304949561003849E-2</v>
      </c>
      <c r="BR272" s="37"/>
      <c r="BS272" s="38"/>
      <c r="BT272" s="37" t="s">
        <v>997</v>
      </c>
      <c r="BU272" s="38">
        <v>2.3020342616363228E-5</v>
      </c>
      <c r="BV272" s="39"/>
      <c r="BW272" s="39"/>
      <c r="BX272" s="39"/>
      <c r="BY272" s="39"/>
      <c r="BZ272" s="39"/>
      <c r="CA272" s="39"/>
      <c r="CB272" s="39"/>
      <c r="CC272" s="39"/>
      <c r="CD272" s="37"/>
      <c r="CE272" s="38"/>
      <c r="CF272" s="37"/>
      <c r="CG272" s="39"/>
      <c r="CH272" s="39"/>
      <c r="CI272" s="39"/>
      <c r="CJ272" s="39"/>
      <c r="CK272" s="39"/>
      <c r="CL272" s="39"/>
      <c r="CM272" s="39"/>
      <c r="CN272" s="39"/>
      <c r="CO272" s="37"/>
      <c r="CP272" s="38"/>
      <c r="CQ272" s="37"/>
      <c r="CR272" s="38"/>
      <c r="CS272" s="39"/>
      <c r="CT272" s="39"/>
      <c r="CU272" s="39"/>
      <c r="CV272" s="39"/>
      <c r="CW272" s="39"/>
      <c r="CX272" s="39"/>
      <c r="CY272" s="39"/>
      <c r="CZ272" s="37"/>
      <c r="DA272" s="38"/>
      <c r="DB272" s="37" t="s">
        <v>785</v>
      </c>
      <c r="DC272" s="38">
        <v>8.8021970283782834E-5</v>
      </c>
      <c r="DD272" s="39"/>
      <c r="DE272" s="39"/>
      <c r="DF272" s="39"/>
      <c r="DG272" s="39"/>
      <c r="DH272" s="39"/>
      <c r="DI272" s="39"/>
      <c r="DJ272" s="39"/>
      <c r="DK272" s="39"/>
      <c r="DL272"/>
      <c r="DM272"/>
      <c r="DN272"/>
      <c r="DO272"/>
      <c r="DP272"/>
      <c r="DQ272"/>
      <c r="DR272"/>
      <c r="DS272"/>
      <c r="DT272"/>
      <c r="DU272"/>
      <c r="DV272"/>
      <c r="DW272"/>
      <c r="DX272"/>
      <c r="DY272"/>
      <c r="DZ272"/>
      <c r="EA272"/>
    </row>
    <row r="273" spans="2:131" x14ac:dyDescent="0.3">
      <c r="B273" s="2" t="s">
        <v>235</v>
      </c>
      <c r="E273" s="2" t="s">
        <v>235</v>
      </c>
      <c r="F273" s="17">
        <v>46</v>
      </c>
      <c r="G273" s="28">
        <f t="shared" si="12"/>
        <v>3.9126958474388851E-2</v>
      </c>
      <c r="H273" s="18" t="s">
        <v>253</v>
      </c>
      <c r="I273" s="17">
        <v>32</v>
      </c>
      <c r="J273" s="28">
        <f t="shared" si="13"/>
        <v>3.4304949561003849E-2</v>
      </c>
      <c r="BR273" s="37"/>
      <c r="BS273" s="38"/>
      <c r="BT273" s="37" t="s">
        <v>727</v>
      </c>
      <c r="BU273" s="38">
        <v>2.3020342616363228E-5</v>
      </c>
      <c r="BV273" s="39"/>
      <c r="BW273" s="39"/>
      <c r="BX273" s="39"/>
      <c r="BY273" s="39"/>
      <c r="BZ273" s="39"/>
      <c r="CA273" s="39"/>
      <c r="CB273" s="39"/>
      <c r="CC273" s="39"/>
      <c r="CD273" s="37"/>
      <c r="CE273" s="38"/>
      <c r="CF273" s="37"/>
      <c r="CG273" s="39"/>
      <c r="CH273" s="39"/>
      <c r="CI273" s="39"/>
      <c r="CJ273" s="39"/>
      <c r="CK273" s="39"/>
      <c r="CL273" s="39"/>
      <c r="CM273" s="39"/>
      <c r="CN273" s="39"/>
      <c r="CO273" s="37"/>
      <c r="CP273" s="38"/>
      <c r="CQ273" s="37"/>
      <c r="CR273" s="38"/>
      <c r="CS273" s="39"/>
      <c r="CT273" s="39"/>
      <c r="CU273" s="39"/>
      <c r="CV273" s="39"/>
      <c r="CW273" s="39"/>
      <c r="CX273" s="39"/>
      <c r="CY273" s="39"/>
      <c r="CZ273" s="37"/>
      <c r="DA273" s="38"/>
      <c r="DB273" s="37" t="s">
        <v>998</v>
      </c>
      <c r="DC273" s="38">
        <v>8.8021970283782834E-5</v>
      </c>
      <c r="DD273" s="39"/>
      <c r="DE273" s="39"/>
      <c r="DF273" s="39"/>
      <c r="DG273" s="39"/>
      <c r="DH273" s="39"/>
      <c r="DI273" s="39"/>
      <c r="DJ273" s="39"/>
      <c r="DK273" s="39"/>
      <c r="DL273"/>
      <c r="DM273"/>
      <c r="DN273"/>
      <c r="DO273"/>
      <c r="DP273"/>
      <c r="DQ273"/>
      <c r="DR273"/>
      <c r="DS273"/>
      <c r="DT273"/>
      <c r="DU273"/>
      <c r="DV273"/>
      <c r="DW273"/>
      <c r="DX273"/>
      <c r="DY273"/>
      <c r="DZ273"/>
      <c r="EA273"/>
    </row>
    <row r="274" spans="2:131" x14ac:dyDescent="0.3">
      <c r="B274" s="2" t="s">
        <v>261</v>
      </c>
      <c r="E274" s="2" t="s">
        <v>261</v>
      </c>
      <c r="F274" s="17">
        <v>45</v>
      </c>
      <c r="G274" s="28">
        <f t="shared" si="12"/>
        <v>3.8276372420597789E-2</v>
      </c>
      <c r="H274" s="18" t="s">
        <v>254</v>
      </c>
      <c r="I274" s="17">
        <v>30</v>
      </c>
      <c r="J274" s="28">
        <f t="shared" si="13"/>
        <v>3.216089021344111E-2</v>
      </c>
      <c r="BR274" s="37"/>
      <c r="BS274" s="38"/>
      <c r="BT274" s="37" t="s">
        <v>999</v>
      </c>
      <c r="BU274" s="38">
        <v>2.3020342616363228E-5</v>
      </c>
      <c r="BV274" s="39"/>
      <c r="BW274" s="39"/>
      <c r="BX274" s="39"/>
      <c r="BY274" s="39"/>
      <c r="BZ274" s="39"/>
      <c r="CA274" s="39"/>
      <c r="CB274" s="39"/>
      <c r="CC274" s="39"/>
      <c r="CD274" s="37"/>
      <c r="CE274" s="38"/>
      <c r="CF274" s="37"/>
      <c r="CG274" s="39"/>
      <c r="CH274" s="39"/>
      <c r="CI274" s="39"/>
      <c r="CJ274" s="39"/>
      <c r="CK274" s="39"/>
      <c r="CL274" s="39"/>
      <c r="CM274" s="39"/>
      <c r="CN274" s="39"/>
      <c r="CO274" s="37"/>
      <c r="CP274" s="38"/>
      <c r="CQ274" s="37"/>
      <c r="CR274" s="38"/>
      <c r="CS274" s="39"/>
      <c r="CT274" s="39"/>
      <c r="CU274" s="39"/>
      <c r="CV274" s="39"/>
      <c r="CW274" s="39"/>
      <c r="CX274" s="39"/>
      <c r="CY274" s="39"/>
      <c r="CZ274" s="37"/>
      <c r="DA274" s="38"/>
      <c r="DB274" s="37" t="s">
        <v>1000</v>
      </c>
      <c r="DC274" s="38">
        <v>8.8021970283782834E-5</v>
      </c>
      <c r="DD274" s="39"/>
      <c r="DE274" s="39"/>
      <c r="DF274" s="39"/>
      <c r="DG274" s="39"/>
      <c r="DH274" s="39"/>
      <c r="DI274" s="39"/>
      <c r="DJ274" s="39"/>
      <c r="DK274" s="39"/>
      <c r="DL274"/>
      <c r="DM274"/>
      <c r="DN274"/>
      <c r="DO274"/>
      <c r="DP274"/>
      <c r="DQ274"/>
      <c r="DR274"/>
      <c r="DS274"/>
      <c r="DT274"/>
      <c r="DU274"/>
      <c r="DV274"/>
      <c r="DW274"/>
      <c r="DX274"/>
      <c r="DY274"/>
      <c r="DZ274"/>
      <c r="EA274"/>
    </row>
    <row r="275" spans="2:131" x14ac:dyDescent="0.3">
      <c r="B275" s="2" t="s">
        <v>237</v>
      </c>
      <c r="E275" s="2" t="s">
        <v>237</v>
      </c>
      <c r="F275" s="17">
        <v>44</v>
      </c>
      <c r="G275" s="28">
        <f t="shared" si="12"/>
        <v>3.7425786366806733E-2</v>
      </c>
      <c r="H275" s="18" t="s">
        <v>255</v>
      </c>
      <c r="I275" s="17">
        <v>30</v>
      </c>
      <c r="J275" s="28">
        <f t="shared" si="13"/>
        <v>3.216089021344111E-2</v>
      </c>
      <c r="BR275" s="37"/>
      <c r="BS275" s="38"/>
      <c r="BT275" s="37" t="s">
        <v>1001</v>
      </c>
      <c r="BU275" s="38">
        <v>2.3020342616363228E-5</v>
      </c>
      <c r="BV275" s="39"/>
      <c r="BW275" s="39"/>
      <c r="BX275" s="39"/>
      <c r="BY275" s="39"/>
      <c r="BZ275" s="39"/>
      <c r="CA275" s="39"/>
      <c r="CB275" s="39"/>
      <c r="CC275" s="39"/>
      <c r="CD275" s="37"/>
      <c r="CE275" s="38"/>
      <c r="CF275" s="37"/>
      <c r="CG275" s="39"/>
      <c r="CH275" s="39"/>
      <c r="CI275" s="39"/>
      <c r="CJ275" s="39"/>
      <c r="CK275" s="39"/>
      <c r="CL275" s="39"/>
      <c r="CM275" s="39"/>
      <c r="CN275" s="39"/>
      <c r="CO275" s="37"/>
      <c r="CP275" s="38"/>
      <c r="CQ275" s="37"/>
      <c r="CR275" s="38"/>
      <c r="CS275" s="39"/>
      <c r="CT275" s="39"/>
      <c r="CU275" s="39"/>
      <c r="CV275" s="39"/>
      <c r="CW275" s="39"/>
      <c r="CX275" s="39"/>
      <c r="CY275" s="39"/>
      <c r="CZ275" s="37"/>
      <c r="DA275" s="38"/>
      <c r="DB275" s="37" t="s">
        <v>834</v>
      </c>
      <c r="DC275" s="38">
        <v>8.8021970283782834E-5</v>
      </c>
      <c r="DD275" s="39"/>
      <c r="DE275" s="39"/>
      <c r="DF275" s="39"/>
      <c r="DG275" s="39"/>
      <c r="DH275" s="39"/>
      <c r="DI275" s="39"/>
      <c r="DJ275" s="39"/>
      <c r="DK275" s="39"/>
      <c r="DL275"/>
      <c r="DM275"/>
      <c r="DN275"/>
      <c r="DO275"/>
      <c r="DP275"/>
      <c r="DQ275"/>
      <c r="DR275"/>
      <c r="DS275"/>
      <c r="DT275"/>
      <c r="DU275"/>
      <c r="DV275"/>
      <c r="DW275"/>
      <c r="DX275"/>
      <c r="DY275"/>
      <c r="DZ275"/>
      <c r="EA275"/>
    </row>
    <row r="276" spans="2:131" x14ac:dyDescent="0.3">
      <c r="B276" s="2" t="s">
        <v>247</v>
      </c>
      <c r="E276" s="2" t="s">
        <v>247</v>
      </c>
      <c r="F276" s="17">
        <v>43</v>
      </c>
      <c r="G276" s="28">
        <f t="shared" si="12"/>
        <v>3.6575200313015664E-2</v>
      </c>
      <c r="H276" s="18" t="s">
        <v>256</v>
      </c>
      <c r="I276" s="17">
        <v>29</v>
      </c>
      <c r="J276" s="28">
        <f t="shared" si="13"/>
        <v>3.1088860539659736E-2</v>
      </c>
      <c r="BR276" s="37"/>
      <c r="BS276" s="38"/>
      <c r="BT276" s="37" t="s">
        <v>1002</v>
      </c>
      <c r="BU276" s="38">
        <v>2.3020342616363228E-5</v>
      </c>
      <c r="BV276" s="39"/>
      <c r="BW276" s="39"/>
      <c r="BX276" s="39"/>
      <c r="BY276" s="39"/>
      <c r="BZ276" s="39"/>
      <c r="CA276" s="39"/>
      <c r="CB276" s="39"/>
      <c r="CC276" s="39"/>
      <c r="CD276" s="37"/>
      <c r="CE276" s="38"/>
      <c r="CF276" s="37"/>
      <c r="CG276" s="39"/>
      <c r="CH276" s="39"/>
      <c r="CI276" s="39"/>
      <c r="CJ276" s="39"/>
      <c r="CK276" s="39"/>
      <c r="CL276" s="39"/>
      <c r="CM276" s="39"/>
      <c r="CN276" s="39"/>
      <c r="CO276" s="37"/>
      <c r="CP276" s="38"/>
      <c r="CQ276" s="37"/>
      <c r="CR276" s="38"/>
      <c r="CS276" s="39"/>
      <c r="CT276" s="39"/>
      <c r="CU276" s="39"/>
      <c r="CV276" s="39"/>
      <c r="CW276" s="39"/>
      <c r="CX276" s="39"/>
      <c r="CY276" s="39"/>
      <c r="CZ276" s="37"/>
      <c r="DA276" s="38"/>
      <c r="DB276" s="37" t="s">
        <v>968</v>
      </c>
      <c r="DC276" s="38">
        <v>8.8021970283782834E-5</v>
      </c>
      <c r="DD276" s="39"/>
      <c r="DE276" s="39"/>
      <c r="DF276" s="39"/>
      <c r="DG276" s="39"/>
      <c r="DH276" s="39"/>
      <c r="DI276" s="39"/>
      <c r="DJ276" s="39"/>
      <c r="DK276" s="39"/>
      <c r="DL276"/>
      <c r="DM276"/>
      <c r="DN276"/>
      <c r="DO276"/>
      <c r="DP276"/>
      <c r="DQ276"/>
      <c r="DR276"/>
      <c r="DS276"/>
      <c r="DT276"/>
      <c r="DU276"/>
      <c r="DV276"/>
      <c r="DW276"/>
      <c r="DX276"/>
      <c r="DY276"/>
      <c r="DZ276"/>
      <c r="EA276"/>
    </row>
    <row r="277" spans="2:131" x14ac:dyDescent="0.3">
      <c r="B277" s="2" t="s">
        <v>240</v>
      </c>
      <c r="E277" s="2" t="s">
        <v>240</v>
      </c>
      <c r="F277" s="17">
        <v>42</v>
      </c>
      <c r="G277" s="28">
        <f t="shared" ref="G277:G340" si="14">(F277/F$354)*100</f>
        <v>3.5724614259224602E-2</v>
      </c>
      <c r="H277" s="18" t="s">
        <v>257</v>
      </c>
      <c r="I277" s="17">
        <v>29</v>
      </c>
      <c r="J277" s="28">
        <f t="shared" ref="J277:J323" si="15">(I277/I$325)*100</f>
        <v>3.1088860539659736E-2</v>
      </c>
      <c r="BR277" s="37"/>
      <c r="BS277" s="38"/>
      <c r="BT277" s="37" t="s">
        <v>921</v>
      </c>
      <c r="BU277" s="38">
        <v>2.3020342616363228E-5</v>
      </c>
      <c r="BV277" s="39"/>
      <c r="BW277" s="39"/>
      <c r="BX277" s="39"/>
      <c r="BY277" s="39"/>
      <c r="BZ277" s="39"/>
      <c r="CA277" s="39"/>
      <c r="CB277" s="39"/>
      <c r="CC277" s="39"/>
      <c r="CD277" s="37"/>
      <c r="CE277" s="38"/>
      <c r="CF277" s="37"/>
      <c r="CG277" s="39"/>
      <c r="CH277" s="39"/>
      <c r="CI277" s="39"/>
      <c r="CJ277" s="39"/>
      <c r="CK277" s="39"/>
      <c r="CL277" s="39"/>
      <c r="CM277" s="39"/>
      <c r="CN277" s="39"/>
      <c r="CO277" s="37"/>
      <c r="CP277" s="38"/>
      <c r="CQ277" s="37"/>
      <c r="CR277" s="38"/>
      <c r="CS277" s="39"/>
      <c r="CT277" s="39"/>
      <c r="CU277" s="39"/>
      <c r="CV277" s="39"/>
      <c r="CW277" s="39"/>
      <c r="CX277" s="39"/>
      <c r="CY277" s="39"/>
      <c r="CZ277" s="37"/>
      <c r="DA277" s="38"/>
      <c r="DB277" s="37" t="s">
        <v>1003</v>
      </c>
      <c r="DC277" s="38">
        <v>8.8021970283782834E-5</v>
      </c>
      <c r="DD277" s="39"/>
      <c r="DE277" s="39"/>
      <c r="DF277" s="39"/>
      <c r="DG277" s="39"/>
      <c r="DH277" s="39"/>
      <c r="DI277" s="39"/>
      <c r="DJ277" s="39"/>
      <c r="DK277" s="39"/>
      <c r="DL277"/>
      <c r="DM277"/>
      <c r="DN277"/>
      <c r="DO277"/>
      <c r="DP277"/>
      <c r="DQ277"/>
      <c r="DR277"/>
      <c r="DS277"/>
      <c r="DT277"/>
      <c r="DU277"/>
      <c r="DV277"/>
      <c r="DW277"/>
      <c r="DX277"/>
      <c r="DY277"/>
      <c r="DZ277"/>
      <c r="EA277"/>
    </row>
    <row r="278" spans="2:131" x14ac:dyDescent="0.3">
      <c r="B278" s="2" t="s">
        <v>467</v>
      </c>
      <c r="E278" s="2" t="s">
        <v>467</v>
      </c>
      <c r="F278" s="17">
        <v>41</v>
      </c>
      <c r="G278" s="28">
        <f t="shared" si="14"/>
        <v>3.4874028205433547E-2</v>
      </c>
      <c r="H278" s="18" t="s">
        <v>258</v>
      </c>
      <c r="I278" s="17">
        <v>27</v>
      </c>
      <c r="J278" s="28">
        <f t="shared" si="15"/>
        <v>2.8944801192096994E-2</v>
      </c>
      <c r="BR278" s="37"/>
      <c r="BS278" s="38"/>
      <c r="BT278" s="37" t="s">
        <v>1004</v>
      </c>
      <c r="BU278" s="38">
        <v>2.3020342616363228E-5</v>
      </c>
      <c r="BV278" s="39"/>
      <c r="BW278" s="39"/>
      <c r="BX278" s="39"/>
      <c r="BY278" s="39"/>
      <c r="BZ278" s="39"/>
      <c r="CA278" s="39"/>
      <c r="CB278" s="39"/>
      <c r="CC278" s="39"/>
      <c r="CD278" s="37"/>
      <c r="CE278" s="38"/>
      <c r="CF278" s="37"/>
      <c r="CG278" s="39"/>
      <c r="CH278" s="39"/>
      <c r="CI278" s="39"/>
      <c r="CJ278" s="39"/>
      <c r="CK278" s="39"/>
      <c r="CL278" s="39"/>
      <c r="CM278" s="39"/>
      <c r="CN278" s="39"/>
      <c r="CO278" s="37"/>
      <c r="CP278" s="38"/>
      <c r="CQ278" s="37"/>
      <c r="CR278" s="38"/>
      <c r="CS278" s="39"/>
      <c r="CT278" s="39"/>
      <c r="CU278" s="39"/>
      <c r="CV278" s="39"/>
      <c r="CW278" s="39"/>
      <c r="CX278" s="39"/>
      <c r="CY278" s="39"/>
      <c r="CZ278" s="37"/>
      <c r="DA278" s="38"/>
      <c r="DB278" s="37" t="s">
        <v>902</v>
      </c>
      <c r="DC278" s="38">
        <v>8.8021970283782834E-5</v>
      </c>
      <c r="DD278" s="39"/>
      <c r="DE278" s="39"/>
      <c r="DF278" s="39"/>
      <c r="DG278" s="39"/>
      <c r="DH278" s="39"/>
      <c r="DI278" s="39"/>
      <c r="DJ278" s="39"/>
      <c r="DK278" s="39"/>
      <c r="DL278"/>
      <c r="DM278"/>
      <c r="DN278"/>
      <c r="DO278"/>
      <c r="DP278"/>
      <c r="DQ278"/>
      <c r="DR278"/>
      <c r="DS278"/>
      <c r="DT278"/>
      <c r="DU278"/>
      <c r="DV278"/>
      <c r="DW278"/>
      <c r="DX278"/>
      <c r="DY278"/>
      <c r="DZ278"/>
      <c r="EA278"/>
    </row>
    <row r="279" spans="2:131" x14ac:dyDescent="0.3">
      <c r="B279" s="2" t="s">
        <v>241</v>
      </c>
      <c r="E279" s="2" t="s">
        <v>241</v>
      </c>
      <c r="F279" s="17">
        <v>41</v>
      </c>
      <c r="G279" s="28">
        <f t="shared" si="14"/>
        <v>3.4874028205433547E-2</v>
      </c>
      <c r="H279" s="18" t="s">
        <v>259</v>
      </c>
      <c r="I279" s="17">
        <v>26</v>
      </c>
      <c r="J279" s="28">
        <f t="shared" si="15"/>
        <v>2.7872771518315628E-2</v>
      </c>
      <c r="BR279" s="37"/>
      <c r="BS279" s="38"/>
      <c r="BT279" s="37" t="s">
        <v>1005</v>
      </c>
      <c r="BU279" s="38">
        <v>2.3020342616363228E-5</v>
      </c>
      <c r="BV279" s="39"/>
      <c r="BW279" s="39"/>
      <c r="BX279" s="39"/>
      <c r="BY279" s="39"/>
      <c r="BZ279" s="39"/>
      <c r="CA279" s="39"/>
      <c r="CB279" s="39"/>
      <c r="CC279" s="39"/>
      <c r="CD279" s="37"/>
      <c r="CE279" s="38"/>
      <c r="CF279" s="37"/>
      <c r="CG279" s="39"/>
      <c r="CH279" s="39"/>
      <c r="CI279" s="39"/>
      <c r="CJ279" s="39"/>
      <c r="CK279" s="39"/>
      <c r="CL279" s="39"/>
      <c r="CM279" s="39"/>
      <c r="CN279" s="39"/>
      <c r="CO279" s="37"/>
      <c r="CP279" s="38"/>
      <c r="CQ279" s="37"/>
      <c r="CR279" s="38"/>
      <c r="CS279" s="39"/>
      <c r="CT279" s="39"/>
      <c r="CU279" s="39"/>
      <c r="CV279" s="39"/>
      <c r="CW279" s="39"/>
      <c r="CX279" s="39"/>
      <c r="CY279" s="39"/>
      <c r="CZ279" s="37"/>
      <c r="DA279" s="38"/>
      <c r="DB279" s="37" t="s">
        <v>848</v>
      </c>
      <c r="DC279" s="38">
        <v>8.8021970283782834E-5</v>
      </c>
      <c r="DD279" s="39"/>
      <c r="DE279" s="39"/>
      <c r="DF279" s="39"/>
      <c r="DG279" s="39"/>
      <c r="DH279" s="39"/>
      <c r="DI279" s="39"/>
      <c r="DJ279" s="39"/>
      <c r="DK279" s="39"/>
      <c r="DL279"/>
      <c r="DM279"/>
      <c r="DN279"/>
      <c r="DO279"/>
      <c r="DP279"/>
      <c r="DQ279"/>
      <c r="DR279"/>
      <c r="DS279"/>
      <c r="DT279"/>
      <c r="DU279"/>
      <c r="DV279"/>
      <c r="DW279"/>
      <c r="DX279"/>
      <c r="DY279"/>
      <c r="DZ279"/>
      <c r="EA279"/>
    </row>
    <row r="280" spans="2:131" x14ac:dyDescent="0.3">
      <c r="B280" s="2" t="s">
        <v>468</v>
      </c>
      <c r="E280" s="2" t="s">
        <v>468</v>
      </c>
      <c r="F280" s="17">
        <v>40</v>
      </c>
      <c r="G280" s="28">
        <f t="shared" si="14"/>
        <v>3.4023442151642484E-2</v>
      </c>
      <c r="H280" s="18" t="s">
        <v>260</v>
      </c>
      <c r="I280" s="17">
        <v>26</v>
      </c>
      <c r="J280" s="28">
        <f t="shared" si="15"/>
        <v>2.7872771518315628E-2</v>
      </c>
      <c r="BR280" s="37"/>
      <c r="BS280" s="38"/>
      <c r="BT280" s="37" t="s">
        <v>978</v>
      </c>
      <c r="BU280" s="38">
        <v>2.3020342616363228E-5</v>
      </c>
      <c r="BV280" s="39"/>
      <c r="BW280" s="39"/>
      <c r="BX280" s="39"/>
      <c r="BY280" s="39"/>
      <c r="BZ280" s="39"/>
      <c r="CA280" s="39"/>
      <c r="CB280" s="39"/>
      <c r="CC280" s="39"/>
      <c r="CD280" s="37"/>
      <c r="CE280" s="38"/>
      <c r="CF280" s="37"/>
      <c r="CG280" s="39"/>
      <c r="CH280" s="39"/>
      <c r="CI280" s="39"/>
      <c r="CJ280" s="39"/>
      <c r="CK280" s="39"/>
      <c r="CL280" s="39"/>
      <c r="CM280" s="39"/>
      <c r="CN280" s="39"/>
      <c r="CO280" s="37"/>
      <c r="CP280" s="38"/>
      <c r="CQ280" s="37"/>
      <c r="CR280" s="38"/>
      <c r="CS280" s="39"/>
      <c r="CT280" s="39"/>
      <c r="CU280" s="39"/>
      <c r="CV280" s="39"/>
      <c r="CW280" s="39"/>
      <c r="CX280" s="39"/>
      <c r="CY280" s="39"/>
      <c r="CZ280" s="37"/>
      <c r="DA280" s="38"/>
      <c r="DB280" s="37" t="s">
        <v>1006</v>
      </c>
      <c r="DC280" s="38">
        <v>8.8021970283782834E-5</v>
      </c>
      <c r="DD280" s="39"/>
      <c r="DE280" s="39"/>
      <c r="DF280" s="39"/>
      <c r="DG280" s="39"/>
      <c r="DH280" s="39"/>
      <c r="DI280" s="39"/>
      <c r="DJ280" s="39"/>
      <c r="DK280" s="39"/>
      <c r="DL280"/>
      <c r="DM280"/>
      <c r="DN280"/>
      <c r="DO280"/>
      <c r="DP280"/>
      <c r="DQ280"/>
      <c r="DR280"/>
      <c r="DS280"/>
      <c r="DT280"/>
      <c r="DU280"/>
      <c r="DV280"/>
      <c r="DW280"/>
      <c r="DX280"/>
      <c r="DY280"/>
      <c r="DZ280"/>
      <c r="EA280"/>
    </row>
    <row r="281" spans="2:131" x14ac:dyDescent="0.3">
      <c r="B281" s="2" t="s">
        <v>243</v>
      </c>
      <c r="E281" s="2" t="s">
        <v>243</v>
      </c>
      <c r="F281" s="17">
        <v>40</v>
      </c>
      <c r="G281" s="28">
        <f t="shared" si="14"/>
        <v>3.4023442151642484E-2</v>
      </c>
      <c r="H281" s="18" t="s">
        <v>261</v>
      </c>
      <c r="I281" s="17">
        <v>26</v>
      </c>
      <c r="J281" s="28">
        <f t="shared" si="15"/>
        <v>2.7872771518315628E-2</v>
      </c>
      <c r="BR281" s="37"/>
      <c r="BS281" s="38"/>
      <c r="BT281" s="37" t="s">
        <v>1007</v>
      </c>
      <c r="BU281" s="38">
        <v>2.3020342616363228E-5</v>
      </c>
      <c r="BV281" s="39"/>
      <c r="BW281" s="39"/>
      <c r="BX281" s="39"/>
      <c r="BY281" s="39"/>
      <c r="BZ281" s="39"/>
      <c r="CA281" s="39"/>
      <c r="CB281" s="39"/>
      <c r="CC281" s="39"/>
      <c r="CD281" s="37"/>
      <c r="CE281" s="38"/>
      <c r="CF281" s="37"/>
      <c r="CG281" s="39"/>
      <c r="CH281" s="39"/>
      <c r="CI281" s="39"/>
      <c r="CJ281" s="39"/>
      <c r="CK281" s="39"/>
      <c r="CL281" s="39"/>
      <c r="CM281" s="39"/>
      <c r="CN281" s="39"/>
      <c r="CO281" s="37"/>
      <c r="CP281" s="38"/>
      <c r="CQ281" s="37"/>
      <c r="CR281" s="38"/>
      <c r="CS281" s="39"/>
      <c r="CT281" s="39"/>
      <c r="CU281" s="39"/>
      <c r="CV281" s="39"/>
      <c r="CW281" s="39"/>
      <c r="CX281" s="39"/>
      <c r="CY281" s="39"/>
      <c r="CZ281" s="37"/>
      <c r="DA281" s="38"/>
      <c r="DB281" s="37" t="s">
        <v>1008</v>
      </c>
      <c r="DC281" s="38">
        <v>8.8021970283782834E-5</v>
      </c>
      <c r="DD281" s="39"/>
      <c r="DE281" s="39"/>
      <c r="DF281" s="39"/>
      <c r="DG281" s="39"/>
      <c r="DH281" s="39"/>
      <c r="DI281" s="39"/>
      <c r="DJ281" s="39"/>
      <c r="DK281" s="39"/>
      <c r="DL281"/>
      <c r="DM281"/>
      <c r="DN281"/>
      <c r="DO281"/>
      <c r="DP281"/>
      <c r="DQ281"/>
      <c r="DR281"/>
      <c r="DS281"/>
      <c r="DT281"/>
      <c r="DU281"/>
      <c r="DV281"/>
      <c r="DW281"/>
      <c r="DX281"/>
      <c r="DY281"/>
      <c r="DZ281"/>
      <c r="EA281"/>
    </row>
    <row r="282" spans="2:131" x14ac:dyDescent="0.3">
      <c r="B282" s="2" t="s">
        <v>245</v>
      </c>
      <c r="E282" s="2" t="s">
        <v>245</v>
      </c>
      <c r="F282" s="17">
        <v>39</v>
      </c>
      <c r="G282" s="28">
        <f t="shared" si="14"/>
        <v>3.3172856097851415E-2</v>
      </c>
      <c r="H282" s="18" t="s">
        <v>262</v>
      </c>
      <c r="I282" s="17">
        <v>26</v>
      </c>
      <c r="J282" s="28">
        <f t="shared" si="15"/>
        <v>2.7872771518315628E-2</v>
      </c>
      <c r="BR282" s="37"/>
      <c r="BS282" s="38"/>
      <c r="BT282" s="37" t="s">
        <v>715</v>
      </c>
      <c r="BU282" s="38">
        <v>2.3020342616363228E-5</v>
      </c>
      <c r="BV282" s="39"/>
      <c r="BW282" s="39"/>
      <c r="BX282" s="39"/>
      <c r="BY282" s="39"/>
      <c r="BZ282" s="39"/>
      <c r="CA282" s="39"/>
      <c r="CB282" s="39"/>
      <c r="CC282" s="39"/>
      <c r="CD282" s="37"/>
      <c r="CE282" s="38"/>
      <c r="CF282" s="37"/>
      <c r="CG282" s="39"/>
      <c r="CH282" s="39"/>
      <c r="CI282" s="39"/>
      <c r="CJ282" s="39"/>
      <c r="CK282" s="39"/>
      <c r="CL282" s="39"/>
      <c r="CM282" s="39"/>
      <c r="CN282" s="39"/>
      <c r="CO282" s="37"/>
      <c r="CP282" s="38"/>
      <c r="CQ282" s="37"/>
      <c r="CR282" s="38"/>
      <c r="CS282" s="39"/>
      <c r="CT282" s="39"/>
      <c r="CU282" s="39"/>
      <c r="CV282" s="39"/>
      <c r="CW282" s="39"/>
      <c r="CX282" s="39"/>
      <c r="CY282" s="39"/>
      <c r="CZ282" s="37"/>
      <c r="DA282" s="38"/>
      <c r="DB282" s="37" t="s">
        <v>1009</v>
      </c>
      <c r="DC282" s="38">
        <v>8.8021970283782834E-5</v>
      </c>
      <c r="DD282" s="39"/>
      <c r="DE282" s="39"/>
      <c r="DF282" s="39"/>
      <c r="DG282" s="39"/>
      <c r="DH282" s="39"/>
      <c r="DI282" s="39"/>
      <c r="DJ282" s="39"/>
      <c r="DK282" s="39"/>
      <c r="DL282"/>
      <c r="DM282"/>
      <c r="DN282"/>
      <c r="DO282"/>
      <c r="DP282"/>
      <c r="DQ282"/>
      <c r="DR282"/>
      <c r="DS282"/>
      <c r="DT282"/>
      <c r="DU282"/>
      <c r="DV282"/>
      <c r="DW282"/>
      <c r="DX282"/>
      <c r="DY282"/>
      <c r="DZ282"/>
      <c r="EA282"/>
    </row>
    <row r="283" spans="2:131" x14ac:dyDescent="0.3">
      <c r="B283" s="2" t="s">
        <v>244</v>
      </c>
      <c r="E283" s="2" t="s">
        <v>244</v>
      </c>
      <c r="F283" s="17">
        <v>39</v>
      </c>
      <c r="G283" s="28">
        <f t="shared" si="14"/>
        <v>3.3172856097851415E-2</v>
      </c>
      <c r="H283" s="18" t="s">
        <v>263</v>
      </c>
      <c r="I283" s="17">
        <v>25</v>
      </c>
      <c r="J283" s="28">
        <f t="shared" si="15"/>
        <v>2.6800741844534258E-2</v>
      </c>
      <c r="BR283" s="37"/>
      <c r="BS283" s="38"/>
      <c r="BT283" s="37" t="s">
        <v>983</v>
      </c>
      <c r="BU283" s="38">
        <v>2.3020342616363228E-5</v>
      </c>
      <c r="BV283" s="39"/>
      <c r="BW283" s="39"/>
      <c r="BX283" s="39"/>
      <c r="BY283" s="39"/>
      <c r="BZ283" s="39"/>
      <c r="CA283" s="39"/>
      <c r="CB283" s="39"/>
      <c r="CC283" s="39"/>
      <c r="CD283" s="37"/>
      <c r="CE283" s="38"/>
      <c r="CF283" s="37"/>
      <c r="CG283" s="39"/>
      <c r="CH283" s="39"/>
      <c r="CI283" s="39"/>
      <c r="CJ283" s="39"/>
      <c r="CK283" s="39"/>
      <c r="CL283" s="39"/>
      <c r="CM283" s="39"/>
      <c r="CN283" s="39"/>
      <c r="CO283" s="37"/>
      <c r="CP283" s="38"/>
      <c r="CQ283" s="37"/>
      <c r="CR283" s="38"/>
      <c r="CS283" s="39"/>
      <c r="CT283" s="39"/>
      <c r="CU283" s="39"/>
      <c r="CV283" s="39"/>
      <c r="CW283" s="39"/>
      <c r="CX283" s="39"/>
      <c r="CY283" s="39"/>
      <c r="CZ283" s="37"/>
      <c r="DA283" s="38"/>
      <c r="DB283" s="37" t="s">
        <v>975</v>
      </c>
      <c r="DC283" s="38">
        <v>8.8021970283782834E-5</v>
      </c>
      <c r="DD283" s="39"/>
      <c r="DE283" s="39"/>
      <c r="DF283" s="39"/>
      <c r="DG283" s="39"/>
      <c r="DH283" s="39"/>
      <c r="DI283" s="39"/>
      <c r="DJ283" s="39"/>
      <c r="DK283" s="39"/>
      <c r="DL283"/>
      <c r="DM283"/>
      <c r="DN283"/>
      <c r="DO283"/>
      <c r="DP283"/>
      <c r="DQ283"/>
      <c r="DR283"/>
      <c r="DS283"/>
      <c r="DT283"/>
      <c r="DU283"/>
      <c r="DV283"/>
      <c r="DW283"/>
      <c r="DX283"/>
      <c r="DY283"/>
      <c r="DZ283"/>
      <c r="EA283"/>
    </row>
    <row r="284" spans="2:131" x14ac:dyDescent="0.3">
      <c r="B284" s="2" t="s">
        <v>469</v>
      </c>
      <c r="E284" s="2" t="s">
        <v>469</v>
      </c>
      <c r="F284" s="17">
        <v>38</v>
      </c>
      <c r="G284" s="28">
        <f t="shared" si="14"/>
        <v>3.232227004406036E-2</v>
      </c>
      <c r="H284" s="18" t="s">
        <v>264</v>
      </c>
      <c r="I284" s="17">
        <v>23</v>
      </c>
      <c r="J284" s="28">
        <f t="shared" si="15"/>
        <v>2.4656682496971515E-2</v>
      </c>
      <c r="BR284" s="37"/>
      <c r="BS284" s="38"/>
      <c r="BT284" s="37" t="s">
        <v>923</v>
      </c>
      <c r="BU284" s="38">
        <v>2.3020342616363228E-5</v>
      </c>
      <c r="BV284" s="39"/>
      <c r="BW284" s="39"/>
      <c r="BX284" s="39"/>
      <c r="BY284" s="39"/>
      <c r="BZ284" s="39"/>
      <c r="CA284" s="39"/>
      <c r="CB284" s="39"/>
      <c r="CC284" s="39"/>
      <c r="CD284" s="37"/>
      <c r="CE284" s="38"/>
      <c r="CF284" s="37"/>
      <c r="CG284" s="39"/>
      <c r="CH284" s="39"/>
      <c r="CI284" s="39"/>
      <c r="CJ284" s="39"/>
      <c r="CK284" s="39"/>
      <c r="CL284" s="39"/>
      <c r="CM284" s="39"/>
      <c r="CN284" s="39"/>
      <c r="CO284" s="37"/>
      <c r="CP284" s="38"/>
      <c r="CQ284" s="37"/>
      <c r="CR284" s="38"/>
      <c r="CS284" s="39"/>
      <c r="CT284" s="39"/>
      <c r="CU284" s="39"/>
      <c r="CV284" s="39"/>
      <c r="CW284" s="39"/>
      <c r="CX284" s="39"/>
      <c r="CY284" s="39"/>
      <c r="CZ284" s="37"/>
      <c r="DA284" s="38"/>
      <c r="DB284" s="37" t="s">
        <v>953</v>
      </c>
      <c r="DC284" s="38">
        <v>8.8021970283782834E-5</v>
      </c>
      <c r="DD284" s="39"/>
      <c r="DE284" s="39"/>
      <c r="DF284" s="39"/>
      <c r="DG284" s="39"/>
      <c r="DH284" s="39"/>
      <c r="DI284" s="39"/>
      <c r="DJ284" s="39"/>
      <c r="DK284" s="39"/>
      <c r="DL284"/>
      <c r="DM284"/>
      <c r="DN284"/>
      <c r="DO284"/>
      <c r="DP284"/>
      <c r="DQ284"/>
      <c r="DR284"/>
      <c r="DS284"/>
      <c r="DT284"/>
      <c r="DU284"/>
      <c r="DV284"/>
      <c r="DW284"/>
      <c r="DX284"/>
      <c r="DY284"/>
      <c r="DZ284"/>
      <c r="EA284"/>
    </row>
    <row r="285" spans="2:131" x14ac:dyDescent="0.3">
      <c r="B285" s="2" t="s">
        <v>246</v>
      </c>
      <c r="E285" s="2" t="s">
        <v>246</v>
      </c>
      <c r="F285" s="17">
        <v>38</v>
      </c>
      <c r="G285" s="28">
        <f t="shared" si="14"/>
        <v>3.232227004406036E-2</v>
      </c>
      <c r="H285" s="18" t="s">
        <v>265</v>
      </c>
      <c r="I285" s="17">
        <v>21</v>
      </c>
      <c r="J285" s="28">
        <f t="shared" si="15"/>
        <v>2.2512623149408776E-2</v>
      </c>
      <c r="BR285" s="37"/>
      <c r="BS285" s="38"/>
      <c r="BT285" s="37" t="s">
        <v>985</v>
      </c>
      <c r="BU285" s="38">
        <v>2.3020342616363228E-5</v>
      </c>
      <c r="BV285" s="39"/>
      <c r="BW285" s="39"/>
      <c r="BX285" s="39"/>
      <c r="BY285" s="39"/>
      <c r="BZ285" s="39"/>
      <c r="CA285" s="39"/>
      <c r="CB285" s="39"/>
      <c r="CC285" s="39"/>
      <c r="CD285" s="37"/>
      <c r="CE285" s="38"/>
      <c r="CF285" s="37"/>
      <c r="CG285" s="39"/>
      <c r="CH285" s="39"/>
      <c r="CI285" s="39"/>
      <c r="CJ285" s="39"/>
      <c r="CK285" s="39"/>
      <c r="CL285" s="39"/>
      <c r="CM285" s="39"/>
      <c r="CN285" s="39"/>
      <c r="CO285" s="37"/>
      <c r="CP285" s="38"/>
      <c r="CQ285" s="37"/>
      <c r="CR285" s="38"/>
      <c r="CS285" s="39"/>
      <c r="CT285" s="39"/>
      <c r="CU285" s="39"/>
      <c r="CV285" s="39"/>
      <c r="CW285" s="39"/>
      <c r="CX285" s="39"/>
      <c r="CY285" s="39"/>
      <c r="CZ285" s="37"/>
      <c r="DA285" s="38"/>
      <c r="DB285" s="37" t="s">
        <v>976</v>
      </c>
      <c r="DC285" s="38">
        <v>8.8021970283782834E-5</v>
      </c>
      <c r="DD285" s="39"/>
      <c r="DE285" s="39"/>
      <c r="DF285" s="39"/>
      <c r="DG285" s="39"/>
      <c r="DH285" s="39"/>
      <c r="DI285" s="39"/>
      <c r="DJ285" s="39"/>
      <c r="DK285" s="39"/>
      <c r="DL285"/>
      <c r="DM285"/>
      <c r="DN285"/>
      <c r="DO285"/>
      <c r="DP285"/>
      <c r="DQ285"/>
      <c r="DR285"/>
      <c r="DS285"/>
      <c r="DT285"/>
      <c r="DU285"/>
      <c r="DV285"/>
      <c r="DW285"/>
      <c r="DX285"/>
      <c r="DY285"/>
      <c r="DZ285"/>
      <c r="EA285"/>
    </row>
    <row r="286" spans="2:131" x14ac:dyDescent="0.3">
      <c r="B286" s="2" t="s">
        <v>470</v>
      </c>
      <c r="E286" s="2" t="s">
        <v>470</v>
      </c>
      <c r="F286" s="17">
        <v>37</v>
      </c>
      <c r="G286" s="28">
        <f t="shared" si="14"/>
        <v>3.1471683990269297E-2</v>
      </c>
      <c r="H286" s="18" t="s">
        <v>266</v>
      </c>
      <c r="I286" s="17">
        <v>21</v>
      </c>
      <c r="J286" s="28">
        <f t="shared" si="15"/>
        <v>2.2512623149408776E-2</v>
      </c>
      <c r="BR286" s="37"/>
      <c r="BS286" s="38"/>
      <c r="BT286" s="37" t="s">
        <v>1010</v>
      </c>
      <c r="BU286" s="38">
        <v>2.3020342616363228E-5</v>
      </c>
      <c r="BV286" s="39"/>
      <c r="BW286" s="39"/>
      <c r="BX286" s="39"/>
      <c r="BY286" s="39"/>
      <c r="BZ286" s="39"/>
      <c r="CA286" s="39"/>
      <c r="CB286" s="39"/>
      <c r="CC286" s="39"/>
      <c r="CD286" s="37"/>
      <c r="CE286" s="38"/>
      <c r="CF286" s="37"/>
      <c r="CG286" s="39"/>
      <c r="CH286" s="39"/>
      <c r="CI286" s="39"/>
      <c r="CJ286" s="39"/>
      <c r="CK286" s="39"/>
      <c r="CL286" s="39"/>
      <c r="CM286" s="39"/>
      <c r="CN286" s="39"/>
      <c r="CO286" s="37"/>
      <c r="CP286" s="38"/>
      <c r="CQ286" s="37"/>
      <c r="CR286" s="38"/>
      <c r="CS286" s="39"/>
      <c r="CT286" s="39"/>
      <c r="CU286" s="39"/>
      <c r="CV286" s="39"/>
      <c r="CW286" s="39"/>
      <c r="CX286" s="39"/>
      <c r="CY286" s="39"/>
      <c r="CZ286" s="37"/>
      <c r="DA286" s="38"/>
      <c r="DB286" s="37" t="s">
        <v>1011</v>
      </c>
      <c r="DC286" s="38">
        <v>8.8021970283782834E-5</v>
      </c>
      <c r="DD286" s="39"/>
      <c r="DE286" s="39"/>
      <c r="DF286" s="39"/>
      <c r="DG286" s="39"/>
      <c r="DH286" s="39"/>
      <c r="DI286" s="39"/>
      <c r="DJ286" s="39"/>
      <c r="DK286" s="39"/>
      <c r="DL286"/>
      <c r="DM286"/>
      <c r="DN286"/>
      <c r="DO286"/>
      <c r="DP286"/>
      <c r="DQ286"/>
      <c r="DR286"/>
      <c r="DS286"/>
      <c r="DT286"/>
      <c r="DU286"/>
      <c r="DV286"/>
      <c r="DW286"/>
      <c r="DX286"/>
      <c r="DY286"/>
      <c r="DZ286"/>
      <c r="EA286"/>
    </row>
    <row r="287" spans="2:131" x14ac:dyDescent="0.3">
      <c r="B287" s="2" t="s">
        <v>248</v>
      </c>
      <c r="E287" s="2" t="s">
        <v>248</v>
      </c>
      <c r="F287" s="17">
        <v>36</v>
      </c>
      <c r="G287" s="28">
        <f t="shared" si="14"/>
        <v>3.0621097936478232E-2</v>
      </c>
      <c r="H287" s="18" t="s">
        <v>267</v>
      </c>
      <c r="I287" s="17">
        <v>20</v>
      </c>
      <c r="J287" s="28">
        <f t="shared" si="15"/>
        <v>2.1440593475627403E-2</v>
      </c>
      <c r="BR287" s="37"/>
      <c r="BS287" s="38"/>
      <c r="BT287" s="37" t="s">
        <v>1012</v>
      </c>
      <c r="BU287" s="38">
        <v>2.3020342616363228E-5</v>
      </c>
      <c r="BV287" s="39"/>
      <c r="BW287" s="39"/>
      <c r="BX287" s="39"/>
      <c r="BY287" s="39"/>
      <c r="BZ287" s="39"/>
      <c r="CA287" s="39"/>
      <c r="CB287" s="39"/>
      <c r="CC287" s="39"/>
      <c r="CD287" s="37"/>
      <c r="CE287" s="38"/>
      <c r="CF287" s="37"/>
      <c r="CG287" s="39"/>
      <c r="CH287" s="39"/>
      <c r="CI287" s="39"/>
      <c r="CJ287" s="39"/>
      <c r="CK287" s="39"/>
      <c r="CL287" s="39"/>
      <c r="CM287" s="39"/>
      <c r="CN287" s="39"/>
      <c r="CO287" s="37"/>
      <c r="CP287" s="38"/>
      <c r="CQ287" s="37"/>
      <c r="CR287" s="38"/>
      <c r="CS287" s="39"/>
      <c r="CT287" s="39"/>
      <c r="CU287" s="39"/>
      <c r="CV287" s="39"/>
      <c r="CW287" s="39"/>
      <c r="CX287" s="39"/>
      <c r="CY287" s="39"/>
      <c r="CZ287" s="37"/>
      <c r="DA287" s="38"/>
      <c r="DB287" s="37" t="s">
        <v>1013</v>
      </c>
      <c r="DC287" s="38">
        <v>8.8021970283782834E-5</v>
      </c>
      <c r="DD287" s="39"/>
      <c r="DE287" s="39"/>
      <c r="DF287" s="39"/>
      <c r="DG287" s="39"/>
      <c r="DH287" s="39"/>
      <c r="DI287" s="39"/>
      <c r="DJ287" s="39"/>
      <c r="DK287" s="39"/>
      <c r="DL287"/>
      <c r="DM287"/>
      <c r="DN287"/>
      <c r="DO287"/>
      <c r="DP287"/>
      <c r="DQ287"/>
      <c r="DR287"/>
      <c r="DS287"/>
      <c r="DT287"/>
      <c r="DU287"/>
      <c r="DV287"/>
      <c r="DW287"/>
      <c r="DX287"/>
      <c r="DY287"/>
      <c r="DZ287"/>
      <c r="EA287"/>
    </row>
    <row r="288" spans="2:131" x14ac:dyDescent="0.3">
      <c r="B288" s="2" t="s">
        <v>249</v>
      </c>
      <c r="E288" s="2" t="s">
        <v>249</v>
      </c>
      <c r="F288" s="17">
        <v>35</v>
      </c>
      <c r="G288" s="28">
        <f t="shared" si="14"/>
        <v>2.9770511882687173E-2</v>
      </c>
      <c r="H288" s="18" t="s">
        <v>268</v>
      </c>
      <c r="I288" s="17">
        <v>20</v>
      </c>
      <c r="J288" s="28">
        <f t="shared" si="15"/>
        <v>2.1440593475627403E-2</v>
      </c>
      <c r="BR288" s="37"/>
      <c r="BS288" s="38"/>
      <c r="BT288" s="37" t="s">
        <v>1014</v>
      </c>
      <c r="BU288" s="38">
        <v>2.3020342616363228E-5</v>
      </c>
      <c r="BV288" s="39"/>
      <c r="BW288" s="39"/>
      <c r="BX288" s="39"/>
      <c r="BY288" s="39"/>
      <c r="BZ288" s="39"/>
      <c r="CA288" s="39"/>
      <c r="CB288" s="39"/>
      <c r="CC288" s="39"/>
      <c r="CD288" s="37"/>
      <c r="CE288" s="38"/>
      <c r="CF288" s="37"/>
      <c r="CG288" s="39"/>
      <c r="CH288" s="39"/>
      <c r="CI288" s="39"/>
      <c r="CJ288" s="39"/>
      <c r="CK288" s="39"/>
      <c r="CL288" s="39"/>
      <c r="CM288" s="39"/>
      <c r="CN288" s="39"/>
      <c r="CO288" s="37"/>
      <c r="CP288" s="38"/>
      <c r="CQ288" s="37"/>
      <c r="CR288" s="38"/>
      <c r="CS288" s="39"/>
      <c r="CT288" s="39"/>
      <c r="CU288" s="39"/>
      <c r="CV288" s="39"/>
      <c r="CW288" s="39"/>
      <c r="CX288" s="39"/>
      <c r="CY288" s="39"/>
      <c r="CZ288" s="37"/>
      <c r="DA288" s="38"/>
      <c r="DB288" s="37" t="s">
        <v>728</v>
      </c>
      <c r="DC288" s="38">
        <v>8.8021970283782834E-5</v>
      </c>
      <c r="DD288" s="39"/>
      <c r="DE288" s="39"/>
      <c r="DF288" s="39"/>
      <c r="DG288" s="39"/>
      <c r="DH288" s="39"/>
      <c r="DI288" s="39"/>
      <c r="DJ288" s="39"/>
      <c r="DK288" s="39"/>
      <c r="DL288"/>
      <c r="DM288"/>
      <c r="DN288"/>
      <c r="DO288"/>
      <c r="DP288"/>
      <c r="DQ288"/>
      <c r="DR288"/>
      <c r="DS288"/>
      <c r="DT288"/>
      <c r="DU288"/>
      <c r="DV288"/>
      <c r="DW288"/>
      <c r="DX288"/>
      <c r="DY288"/>
      <c r="DZ288"/>
      <c r="EA288"/>
    </row>
    <row r="289" spans="2:131" x14ac:dyDescent="0.3">
      <c r="B289" s="2" t="s">
        <v>471</v>
      </c>
      <c r="E289" s="2" t="s">
        <v>471</v>
      </c>
      <c r="F289" s="17">
        <v>34</v>
      </c>
      <c r="G289" s="28">
        <f t="shared" si="14"/>
        <v>2.8919925828896111E-2</v>
      </c>
      <c r="H289" s="18" t="s">
        <v>269</v>
      </c>
      <c r="I289" s="17">
        <v>20</v>
      </c>
      <c r="J289" s="28">
        <f t="shared" si="15"/>
        <v>2.1440593475627403E-2</v>
      </c>
      <c r="BR289" s="37"/>
      <c r="BS289" s="38"/>
      <c r="BT289" s="37" t="s">
        <v>946</v>
      </c>
      <c r="BU289" s="38">
        <v>2.3020342616363228E-5</v>
      </c>
      <c r="BV289" s="39"/>
      <c r="BW289" s="39"/>
      <c r="BX289" s="39"/>
      <c r="BY289" s="39"/>
      <c r="BZ289" s="39"/>
      <c r="CA289" s="39"/>
      <c r="CB289" s="39"/>
      <c r="CC289" s="39"/>
      <c r="CD289" s="37"/>
      <c r="CE289" s="38"/>
      <c r="CF289" s="37"/>
      <c r="CG289" s="39"/>
      <c r="CH289" s="39"/>
      <c r="CI289" s="39"/>
      <c r="CJ289" s="39"/>
      <c r="CK289" s="39"/>
      <c r="CL289" s="39"/>
      <c r="CM289" s="39"/>
      <c r="CN289" s="39"/>
      <c r="CO289" s="37"/>
      <c r="CP289" s="38"/>
      <c r="CQ289" s="37"/>
      <c r="CR289" s="38"/>
      <c r="CS289" s="39"/>
      <c r="CT289" s="39"/>
      <c r="CU289" s="39"/>
      <c r="CV289" s="39"/>
      <c r="CW289" s="39"/>
      <c r="CX289" s="39"/>
      <c r="CY289" s="39"/>
      <c r="CZ289" s="37"/>
      <c r="DA289" s="38"/>
      <c r="DB289" s="37" t="s">
        <v>1015</v>
      </c>
      <c r="DC289" s="38">
        <v>8.8021970283782834E-5</v>
      </c>
      <c r="DD289" s="39"/>
      <c r="DE289" s="39"/>
      <c r="DF289" s="39"/>
      <c r="DG289" s="39"/>
      <c r="DH289" s="39"/>
      <c r="DI289" s="39"/>
      <c r="DJ289" s="39"/>
      <c r="DK289" s="39"/>
      <c r="DL289"/>
      <c r="DM289"/>
      <c r="DN289"/>
      <c r="DO289"/>
      <c r="DP289"/>
      <c r="DQ289"/>
      <c r="DR289"/>
      <c r="DS289"/>
      <c r="DT289"/>
      <c r="DU289"/>
      <c r="DV289"/>
      <c r="DW289"/>
      <c r="DX289"/>
      <c r="DY289"/>
      <c r="DZ289"/>
      <c r="EA289"/>
    </row>
    <row r="290" spans="2:131" x14ac:dyDescent="0.3">
      <c r="B290" s="2" t="s">
        <v>250</v>
      </c>
      <c r="E290" s="2" t="s">
        <v>250</v>
      </c>
      <c r="F290" s="17">
        <v>34</v>
      </c>
      <c r="G290" s="28">
        <f t="shared" si="14"/>
        <v>2.8919925828896111E-2</v>
      </c>
      <c r="H290" s="18" t="s">
        <v>270</v>
      </c>
      <c r="I290" s="17">
        <v>20</v>
      </c>
      <c r="J290" s="28">
        <f t="shared" si="15"/>
        <v>2.1440593475627403E-2</v>
      </c>
      <c r="BR290" s="37"/>
      <c r="BS290" s="38"/>
      <c r="BT290" s="37" t="s">
        <v>896</v>
      </c>
      <c r="BU290" s="38">
        <v>2.3020342616363228E-5</v>
      </c>
      <c r="BV290" s="39"/>
      <c r="BW290" s="39"/>
      <c r="BX290" s="39"/>
      <c r="BY290" s="39"/>
      <c r="BZ290" s="39"/>
      <c r="CA290" s="39"/>
      <c r="CB290" s="39"/>
      <c r="CC290" s="39"/>
      <c r="CD290" s="37"/>
      <c r="CE290" s="38"/>
      <c r="CF290" s="37"/>
      <c r="CG290" s="39"/>
      <c r="CH290" s="39"/>
      <c r="CI290" s="39"/>
      <c r="CJ290" s="39"/>
      <c r="CK290" s="39"/>
      <c r="CL290" s="39"/>
      <c r="CM290" s="39"/>
      <c r="CN290" s="39"/>
      <c r="CO290" s="37"/>
      <c r="CP290" s="38"/>
      <c r="CQ290" s="37"/>
      <c r="CR290" s="38"/>
      <c r="CS290" s="39"/>
      <c r="CT290" s="39"/>
      <c r="CU290" s="39"/>
      <c r="CV290" s="39"/>
      <c r="CW290" s="39"/>
      <c r="CX290" s="39"/>
      <c r="CY290" s="39"/>
      <c r="CZ290" s="37"/>
      <c r="DA290" s="38"/>
      <c r="DB290" s="37" t="s">
        <v>1016</v>
      </c>
      <c r="DC290" s="38">
        <v>8.8021970283782834E-5</v>
      </c>
      <c r="DD290" s="39"/>
      <c r="DE290" s="39"/>
      <c r="DF290" s="39"/>
      <c r="DG290" s="39"/>
      <c r="DH290" s="39"/>
      <c r="DI290" s="39"/>
      <c r="DJ290" s="39"/>
      <c r="DK290" s="39"/>
      <c r="DL290"/>
      <c r="DM290"/>
      <c r="DN290"/>
      <c r="DO290"/>
      <c r="DP290"/>
      <c r="DQ290"/>
      <c r="DR290"/>
      <c r="DS290"/>
      <c r="DT290"/>
      <c r="DU290"/>
      <c r="DV290"/>
      <c r="DW290"/>
      <c r="DX290"/>
      <c r="DY290"/>
      <c r="DZ290"/>
      <c r="EA290"/>
    </row>
    <row r="291" spans="2:131" x14ac:dyDescent="0.3">
      <c r="B291" s="2" t="s">
        <v>278</v>
      </c>
      <c r="E291" s="2" t="s">
        <v>278</v>
      </c>
      <c r="F291" s="17">
        <v>33</v>
      </c>
      <c r="G291" s="28">
        <f t="shared" si="14"/>
        <v>2.8069339775105045E-2</v>
      </c>
      <c r="H291" s="18" t="s">
        <v>271</v>
      </c>
      <c r="I291" s="17">
        <v>19</v>
      </c>
      <c r="J291" s="28">
        <f t="shared" si="15"/>
        <v>2.0368563801846037E-2</v>
      </c>
      <c r="BR291" s="37"/>
      <c r="BS291" s="38"/>
      <c r="BT291" s="37" t="s">
        <v>711</v>
      </c>
      <c r="BU291" s="38">
        <v>2.3020342616363228E-5</v>
      </c>
      <c r="BV291" s="39"/>
      <c r="BW291" s="39"/>
      <c r="BX291" s="39"/>
      <c r="BY291" s="39"/>
      <c r="BZ291" s="39"/>
      <c r="CA291" s="39"/>
      <c r="CB291" s="39"/>
      <c r="CC291" s="39"/>
      <c r="CD291" s="37"/>
      <c r="CE291" s="38"/>
      <c r="CF291" s="37"/>
      <c r="CG291" s="39"/>
      <c r="CH291" s="39"/>
      <c r="CI291" s="39"/>
      <c r="CJ291" s="39"/>
      <c r="CK291" s="39"/>
      <c r="CL291" s="39"/>
      <c r="CM291" s="39"/>
      <c r="CN291" s="39"/>
      <c r="CO291" s="37"/>
      <c r="CP291" s="38"/>
      <c r="CQ291" s="37"/>
      <c r="CR291" s="38"/>
      <c r="CS291" s="39"/>
      <c r="CT291" s="39"/>
      <c r="CU291" s="39"/>
      <c r="CV291" s="39"/>
      <c r="CW291" s="39"/>
      <c r="CX291" s="39"/>
      <c r="CY291" s="39"/>
      <c r="CZ291" s="37"/>
      <c r="DA291" s="38"/>
      <c r="DB291" s="37" t="s">
        <v>1017</v>
      </c>
      <c r="DC291" s="38">
        <v>8.8021970283782834E-5</v>
      </c>
      <c r="DD291" s="39"/>
      <c r="DE291" s="39"/>
      <c r="DF291" s="39"/>
      <c r="DG291" s="39"/>
      <c r="DH291" s="39"/>
      <c r="DI291" s="39"/>
      <c r="DJ291" s="39"/>
      <c r="DK291" s="39"/>
      <c r="DL291"/>
      <c r="DM291"/>
      <c r="DN291"/>
      <c r="DO291"/>
      <c r="DP291"/>
      <c r="DQ291"/>
      <c r="DR291"/>
      <c r="DS291"/>
      <c r="DT291"/>
      <c r="DU291"/>
      <c r="DV291"/>
      <c r="DW291"/>
      <c r="DX291"/>
      <c r="DY291"/>
      <c r="DZ291"/>
      <c r="EA291"/>
    </row>
    <row r="292" spans="2:131" x14ac:dyDescent="0.3">
      <c r="B292" s="2" t="s">
        <v>252</v>
      </c>
      <c r="E292" s="2" t="s">
        <v>252</v>
      </c>
      <c r="F292" s="17">
        <v>32</v>
      </c>
      <c r="G292" s="28">
        <f t="shared" si="14"/>
        <v>2.7218753721313986E-2</v>
      </c>
      <c r="H292" s="18" t="s">
        <v>272</v>
      </c>
      <c r="I292" s="17">
        <v>19</v>
      </c>
      <c r="J292" s="28">
        <f t="shared" si="15"/>
        <v>2.0368563801846037E-2</v>
      </c>
      <c r="BR292" s="37"/>
      <c r="BS292" s="38"/>
      <c r="BT292" s="37" t="s">
        <v>744</v>
      </c>
      <c r="BU292" s="38">
        <v>2.3020342616363228E-5</v>
      </c>
      <c r="BV292" s="39"/>
      <c r="BW292" s="39"/>
      <c r="BX292" s="39"/>
      <c r="BY292" s="39"/>
      <c r="BZ292" s="39"/>
      <c r="CA292" s="39"/>
      <c r="CB292" s="39"/>
      <c r="CC292" s="39"/>
      <c r="CD292" s="37"/>
      <c r="CE292" s="38"/>
      <c r="CF292" s="37"/>
      <c r="CG292" s="39"/>
      <c r="CH292" s="39"/>
      <c r="CI292" s="39"/>
      <c r="CJ292" s="39"/>
      <c r="CK292" s="39"/>
      <c r="CL292" s="39"/>
      <c r="CM292" s="39"/>
      <c r="CN292" s="39"/>
      <c r="CO292" s="37"/>
      <c r="CP292" s="38"/>
      <c r="CQ292" s="37"/>
      <c r="CR292" s="38"/>
      <c r="CS292" s="39"/>
      <c r="CT292" s="39"/>
      <c r="CU292" s="39"/>
      <c r="CV292" s="39"/>
      <c r="CW292" s="39"/>
      <c r="CX292" s="39"/>
      <c r="CY292" s="39"/>
      <c r="CZ292" s="37"/>
      <c r="DA292" s="38"/>
      <c r="DB292" s="37" t="s">
        <v>1018</v>
      </c>
      <c r="DC292" s="38">
        <v>8.8021970283782834E-5</v>
      </c>
      <c r="DD292" s="39"/>
      <c r="DE292" s="39"/>
      <c r="DF292" s="39"/>
      <c r="DG292" s="39"/>
      <c r="DH292" s="39"/>
      <c r="DI292" s="39"/>
      <c r="DJ292" s="39"/>
      <c r="DK292" s="39"/>
      <c r="DL292"/>
      <c r="DM292"/>
      <c r="DN292"/>
      <c r="DO292"/>
      <c r="DP292"/>
      <c r="DQ292"/>
      <c r="DR292"/>
      <c r="DS292"/>
      <c r="DT292"/>
      <c r="DU292"/>
      <c r="DV292"/>
      <c r="DW292"/>
      <c r="DX292"/>
      <c r="DY292"/>
      <c r="DZ292"/>
      <c r="EA292"/>
    </row>
    <row r="293" spans="2:131" x14ac:dyDescent="0.3">
      <c r="B293" s="2" t="s">
        <v>253</v>
      </c>
      <c r="E293" s="2" t="s">
        <v>253</v>
      </c>
      <c r="F293" s="17">
        <v>32</v>
      </c>
      <c r="G293" s="28">
        <f t="shared" si="14"/>
        <v>2.7218753721313986E-2</v>
      </c>
      <c r="H293" s="18" t="s">
        <v>273</v>
      </c>
      <c r="I293" s="17">
        <v>18</v>
      </c>
      <c r="J293" s="28">
        <f t="shared" si="15"/>
        <v>1.9296534128064664E-2</v>
      </c>
      <c r="BR293" s="37"/>
      <c r="BS293" s="38"/>
      <c r="BT293" s="37" t="s">
        <v>993</v>
      </c>
      <c r="BU293" s="38">
        <v>2.3020342616363228E-5</v>
      </c>
      <c r="BV293" s="39"/>
      <c r="BW293" s="39"/>
      <c r="BX293" s="39"/>
      <c r="BY293" s="39"/>
      <c r="BZ293" s="39"/>
      <c r="CA293" s="39"/>
      <c r="CB293" s="39"/>
      <c r="CC293" s="39"/>
      <c r="CD293" s="37"/>
      <c r="CE293" s="38"/>
      <c r="CF293" s="37"/>
      <c r="CG293" s="39"/>
      <c r="CH293" s="39"/>
      <c r="CI293" s="39"/>
      <c r="CJ293" s="39"/>
      <c r="CK293" s="39"/>
      <c r="CL293" s="39"/>
      <c r="CM293" s="39"/>
      <c r="CN293" s="39"/>
      <c r="CO293" s="37"/>
      <c r="CP293" s="38"/>
      <c r="CQ293" s="37"/>
      <c r="CR293" s="38"/>
      <c r="CS293" s="39"/>
      <c r="CT293" s="39"/>
      <c r="CU293" s="39"/>
      <c r="CV293" s="39"/>
      <c r="CW293" s="39"/>
      <c r="CX293" s="39"/>
      <c r="CY293" s="39"/>
      <c r="CZ293" s="37"/>
      <c r="DA293" s="38"/>
      <c r="DB293" s="37"/>
      <c r="DC293" s="38"/>
      <c r="DD293" s="39"/>
      <c r="DE293" s="39"/>
      <c r="DF293" s="39"/>
      <c r="DG293" s="39"/>
      <c r="DH293" s="39"/>
      <c r="DI293" s="39"/>
      <c r="DJ293" s="39"/>
      <c r="DK293" s="39"/>
      <c r="DL293"/>
      <c r="DM293"/>
      <c r="DN293"/>
      <c r="DO293"/>
      <c r="DP293"/>
      <c r="DQ293"/>
      <c r="DR293"/>
      <c r="DS293"/>
      <c r="DT293"/>
      <c r="DU293"/>
      <c r="DV293"/>
      <c r="DW293"/>
      <c r="DX293"/>
      <c r="DY293"/>
      <c r="DZ293"/>
      <c r="EA293"/>
    </row>
    <row r="294" spans="2:131" x14ac:dyDescent="0.3">
      <c r="B294" s="2" t="s">
        <v>472</v>
      </c>
      <c r="E294" s="2" t="s">
        <v>472</v>
      </c>
      <c r="F294" s="17">
        <v>31</v>
      </c>
      <c r="G294" s="28">
        <f t="shared" si="14"/>
        <v>2.6368167667522924E-2</v>
      </c>
      <c r="H294" s="18" t="s">
        <v>274</v>
      </c>
      <c r="I294" s="17">
        <v>17</v>
      </c>
      <c r="J294" s="28">
        <f t="shared" si="15"/>
        <v>1.8224504454283294E-2</v>
      </c>
      <c r="BR294" s="37"/>
      <c r="BS294" s="38"/>
      <c r="BT294" s="37" t="s">
        <v>812</v>
      </c>
      <c r="BU294" s="38">
        <v>2.3020342616363228E-5</v>
      </c>
      <c r="BV294" s="39"/>
      <c r="BW294" s="39"/>
      <c r="BX294" s="39"/>
      <c r="BY294" s="39"/>
      <c r="BZ294" s="39"/>
      <c r="CA294" s="39"/>
      <c r="CB294" s="39"/>
      <c r="CC294" s="39"/>
      <c r="CD294" s="37"/>
      <c r="CE294" s="38"/>
      <c r="CF294" s="37"/>
      <c r="CG294" s="39"/>
      <c r="CH294" s="39"/>
      <c r="CI294" s="39"/>
      <c r="CJ294" s="39"/>
      <c r="CK294" s="39"/>
      <c r="CL294" s="39"/>
      <c r="CM294" s="39"/>
      <c r="CN294" s="39"/>
      <c r="CO294" s="37"/>
      <c r="CP294" s="38"/>
      <c r="CQ294" s="37"/>
      <c r="CR294" s="38"/>
      <c r="CS294" s="39"/>
      <c r="CT294" s="39"/>
      <c r="CU294" s="39"/>
      <c r="CV294" s="39"/>
      <c r="CW294" s="39"/>
      <c r="CX294" s="39"/>
      <c r="CY294" s="39"/>
      <c r="CZ294" s="37"/>
      <c r="DA294" s="38"/>
      <c r="DB294" s="37"/>
      <c r="DC294" s="38"/>
      <c r="DD294" s="39"/>
      <c r="DE294" s="39"/>
      <c r="DF294" s="39"/>
      <c r="DG294" s="39"/>
      <c r="DH294" s="39"/>
      <c r="DI294" s="39"/>
      <c r="DJ294" s="39"/>
      <c r="DK294" s="39"/>
      <c r="DL294"/>
      <c r="DM294"/>
      <c r="DN294"/>
      <c r="DO294"/>
      <c r="DP294"/>
      <c r="DQ294"/>
      <c r="DR294"/>
      <c r="DS294"/>
      <c r="DT294"/>
      <c r="DU294"/>
      <c r="DV294"/>
      <c r="DW294"/>
      <c r="DX294"/>
      <c r="DY294"/>
      <c r="DZ294"/>
      <c r="EA294"/>
    </row>
    <row r="295" spans="2:131" x14ac:dyDescent="0.3">
      <c r="B295" s="2" t="s">
        <v>473</v>
      </c>
      <c r="E295" s="2" t="s">
        <v>473</v>
      </c>
      <c r="F295" s="17">
        <v>31</v>
      </c>
      <c r="G295" s="28">
        <f t="shared" si="14"/>
        <v>2.6368167667522924E-2</v>
      </c>
      <c r="H295" s="18" t="s">
        <v>275</v>
      </c>
      <c r="I295" s="17">
        <v>17</v>
      </c>
      <c r="J295" s="28">
        <f t="shared" si="15"/>
        <v>1.8224504454283294E-2</v>
      </c>
      <c r="BR295" s="37"/>
      <c r="BS295" s="38"/>
      <c r="BT295" s="37" t="s">
        <v>924</v>
      </c>
      <c r="BU295" s="38">
        <v>2.3020342616363228E-5</v>
      </c>
      <c r="BV295" s="39"/>
      <c r="BW295" s="39"/>
      <c r="BX295" s="39"/>
      <c r="BY295" s="39"/>
      <c r="BZ295" s="39"/>
      <c r="CA295" s="39"/>
      <c r="CB295" s="39"/>
      <c r="CC295" s="39"/>
      <c r="CD295" s="37"/>
      <c r="CE295" s="38"/>
      <c r="CF295" s="37"/>
      <c r="CG295" s="39"/>
      <c r="CH295" s="39"/>
      <c r="CI295" s="39"/>
      <c r="CJ295" s="39"/>
      <c r="CK295" s="39"/>
      <c r="CL295" s="39"/>
      <c r="CM295" s="39"/>
      <c r="CN295" s="39"/>
      <c r="CO295" s="37"/>
      <c r="CP295" s="38"/>
      <c r="CQ295" s="37"/>
      <c r="CR295" s="38"/>
      <c r="CS295" s="39"/>
      <c r="CT295" s="39"/>
      <c r="CU295" s="39"/>
      <c r="CV295" s="39"/>
      <c r="CW295" s="39"/>
      <c r="CX295" s="39"/>
      <c r="CY295" s="39"/>
      <c r="CZ295" s="37"/>
      <c r="DA295" s="38"/>
      <c r="DB295" s="37"/>
      <c r="DC295" s="38"/>
      <c r="DD295" s="39"/>
      <c r="DE295" s="39"/>
      <c r="DF295" s="39"/>
      <c r="DG295" s="39"/>
      <c r="DH295" s="39"/>
      <c r="DI295" s="39"/>
      <c r="DJ295" s="39"/>
      <c r="DK295" s="39"/>
      <c r="DL295"/>
      <c r="DM295"/>
      <c r="DN295"/>
      <c r="DO295"/>
      <c r="DP295"/>
      <c r="DQ295"/>
      <c r="DR295"/>
      <c r="DS295"/>
      <c r="DT295"/>
      <c r="DU295"/>
      <c r="DV295"/>
      <c r="DW295"/>
      <c r="DX295"/>
      <c r="DY295"/>
      <c r="DZ295"/>
      <c r="EA295"/>
    </row>
    <row r="296" spans="2:131" x14ac:dyDescent="0.3">
      <c r="B296" s="2" t="s">
        <v>270</v>
      </c>
      <c r="E296" s="2" t="s">
        <v>270</v>
      </c>
      <c r="F296" s="17">
        <v>30</v>
      </c>
      <c r="G296" s="28">
        <f t="shared" si="14"/>
        <v>2.5517581613731861E-2</v>
      </c>
      <c r="H296" s="18" t="s">
        <v>276</v>
      </c>
      <c r="I296" s="17">
        <v>17</v>
      </c>
      <c r="J296" s="28">
        <f t="shared" si="15"/>
        <v>1.8224504454283294E-2</v>
      </c>
      <c r="BR296" s="37"/>
      <c r="BS296" s="38"/>
      <c r="BT296" s="37" t="s">
        <v>994</v>
      </c>
      <c r="BU296" s="38">
        <v>2.3020342616363228E-5</v>
      </c>
      <c r="BV296" s="39"/>
      <c r="BW296" s="39"/>
      <c r="BX296" s="39"/>
      <c r="BY296" s="39"/>
      <c r="BZ296" s="39"/>
      <c r="CA296" s="39"/>
      <c r="CB296" s="39"/>
      <c r="CC296" s="39"/>
      <c r="CD296" s="37"/>
      <c r="CE296" s="38"/>
      <c r="CF296" s="37"/>
      <c r="CG296" s="39"/>
      <c r="CH296" s="39"/>
      <c r="CI296" s="39"/>
      <c r="CJ296" s="39"/>
      <c r="CK296" s="39"/>
      <c r="CL296" s="39"/>
      <c r="CM296" s="39"/>
      <c r="CN296" s="39"/>
      <c r="CO296" s="37"/>
      <c r="CP296" s="38"/>
      <c r="CQ296" s="37"/>
      <c r="CR296" s="38"/>
      <c r="CS296" s="39"/>
      <c r="CT296" s="39"/>
      <c r="CU296" s="39"/>
      <c r="CV296" s="39"/>
      <c r="CW296" s="39"/>
      <c r="CX296" s="39"/>
      <c r="CY296" s="39"/>
      <c r="CZ296" s="37"/>
      <c r="DA296" s="38"/>
      <c r="DB296" s="37"/>
      <c r="DC296" s="38"/>
      <c r="DD296" s="39"/>
      <c r="DE296" s="39"/>
      <c r="DF296" s="39"/>
      <c r="DG296" s="39"/>
      <c r="DH296" s="39"/>
      <c r="DI296" s="39"/>
      <c r="DJ296" s="39"/>
      <c r="DK296" s="39"/>
      <c r="DL296"/>
      <c r="DM296"/>
      <c r="DN296"/>
      <c r="DO296"/>
      <c r="DP296"/>
      <c r="DQ296"/>
      <c r="DR296"/>
      <c r="DS296"/>
      <c r="DT296"/>
      <c r="DU296"/>
      <c r="DV296"/>
      <c r="DW296"/>
      <c r="DX296"/>
      <c r="DY296"/>
      <c r="DZ296"/>
      <c r="EA296"/>
    </row>
    <row r="297" spans="2:131" x14ac:dyDescent="0.3">
      <c r="B297" s="2" t="s">
        <v>474</v>
      </c>
      <c r="E297" s="2" t="s">
        <v>474</v>
      </c>
      <c r="F297" s="17">
        <v>30</v>
      </c>
      <c r="G297" s="28">
        <f t="shared" si="14"/>
        <v>2.5517581613731861E-2</v>
      </c>
      <c r="H297" s="18" t="s">
        <v>277</v>
      </c>
      <c r="I297" s="17">
        <v>17</v>
      </c>
      <c r="J297" s="28">
        <f t="shared" si="15"/>
        <v>1.8224504454283294E-2</v>
      </c>
      <c r="BR297" s="37"/>
      <c r="BS297" s="38"/>
      <c r="BT297" s="37" t="s">
        <v>998</v>
      </c>
      <c r="BU297" s="38">
        <v>2.3020342616363228E-5</v>
      </c>
      <c r="BV297" s="39"/>
      <c r="BW297" s="39"/>
      <c r="BX297" s="39"/>
      <c r="BY297" s="39"/>
      <c r="BZ297" s="39"/>
      <c r="CA297" s="39"/>
      <c r="CB297" s="39"/>
      <c r="CC297" s="39"/>
      <c r="CD297" s="37"/>
      <c r="CE297" s="38"/>
      <c r="CF297" s="37"/>
      <c r="CG297" s="39"/>
      <c r="CH297" s="39"/>
      <c r="CI297" s="39"/>
      <c r="CJ297" s="39"/>
      <c r="CK297" s="39"/>
      <c r="CL297" s="39"/>
      <c r="CM297" s="39"/>
      <c r="CN297" s="39"/>
      <c r="CO297" s="37"/>
      <c r="CP297" s="38"/>
      <c r="CQ297" s="37"/>
      <c r="CR297" s="38"/>
      <c r="CS297" s="39"/>
      <c r="CT297" s="39"/>
      <c r="CU297" s="39"/>
      <c r="CV297" s="39"/>
      <c r="CW297" s="39"/>
      <c r="CX297" s="39"/>
      <c r="CY297" s="39"/>
      <c r="CZ297" s="37"/>
      <c r="DA297" s="38"/>
      <c r="DB297" s="37"/>
      <c r="DC297" s="38"/>
      <c r="DD297" s="39"/>
      <c r="DE297" s="39"/>
      <c r="DF297" s="39"/>
      <c r="DG297" s="39"/>
      <c r="DH297" s="39"/>
      <c r="DI297" s="39"/>
      <c r="DJ297" s="39"/>
      <c r="DK297" s="39"/>
      <c r="DL297"/>
      <c r="DM297"/>
      <c r="DN297"/>
      <c r="DO297"/>
      <c r="DP297"/>
      <c r="DQ297"/>
      <c r="DR297"/>
      <c r="DS297"/>
      <c r="DT297"/>
      <c r="DU297"/>
      <c r="DV297"/>
      <c r="DW297"/>
      <c r="DX297"/>
      <c r="DY297"/>
      <c r="DZ297"/>
      <c r="EA297"/>
    </row>
    <row r="298" spans="2:131" x14ac:dyDescent="0.3">
      <c r="B298" s="2" t="s">
        <v>254</v>
      </c>
      <c r="E298" s="2" t="s">
        <v>254</v>
      </c>
      <c r="F298" s="17">
        <v>30</v>
      </c>
      <c r="G298" s="28">
        <f t="shared" si="14"/>
        <v>2.5517581613731861E-2</v>
      </c>
      <c r="H298" s="18" t="s">
        <v>278</v>
      </c>
      <c r="I298" s="17">
        <v>17</v>
      </c>
      <c r="J298" s="28">
        <f t="shared" si="15"/>
        <v>1.8224504454283294E-2</v>
      </c>
      <c r="BR298" s="37"/>
      <c r="BS298" s="38"/>
      <c r="BT298" s="37" t="s">
        <v>1019</v>
      </c>
      <c r="BU298" s="38">
        <v>2.3020342616363228E-5</v>
      </c>
      <c r="BV298" s="39"/>
      <c r="BW298" s="39"/>
      <c r="BX298" s="39"/>
      <c r="BY298" s="39"/>
      <c r="BZ298" s="39"/>
      <c r="CA298" s="39"/>
      <c r="CB298" s="39"/>
      <c r="CC298" s="39"/>
      <c r="CD298" s="37"/>
      <c r="CE298" s="38"/>
      <c r="CF298" s="37"/>
      <c r="CG298" s="39"/>
      <c r="CH298" s="39"/>
      <c r="CI298" s="39"/>
      <c r="CJ298" s="39"/>
      <c r="CK298" s="39"/>
      <c r="CL298" s="39"/>
      <c r="CM298" s="39"/>
      <c r="CN298" s="39"/>
      <c r="CO298" s="37"/>
      <c r="CP298" s="38"/>
      <c r="CQ298" s="37"/>
      <c r="CR298" s="38"/>
      <c r="CS298" s="39"/>
      <c r="CT298" s="39"/>
      <c r="CU298" s="39"/>
      <c r="CV298" s="39"/>
      <c r="CW298" s="39"/>
      <c r="CX298" s="39"/>
      <c r="CY298" s="39"/>
      <c r="CZ298" s="37"/>
      <c r="DA298" s="38"/>
      <c r="DB298" s="37"/>
      <c r="DC298" s="38"/>
      <c r="DD298" s="39"/>
      <c r="DE298" s="39"/>
      <c r="DF298" s="39"/>
      <c r="DG298" s="39"/>
      <c r="DH298" s="39"/>
      <c r="DI298" s="39"/>
      <c r="DJ298" s="39"/>
      <c r="DK298" s="39"/>
      <c r="DL298"/>
      <c r="DM298"/>
      <c r="DN298"/>
      <c r="DO298"/>
      <c r="DP298"/>
      <c r="DQ298"/>
      <c r="DR298"/>
      <c r="DS298"/>
      <c r="DT298"/>
      <c r="DU298"/>
      <c r="DV298"/>
      <c r="DW298"/>
      <c r="DX298"/>
      <c r="DY298"/>
      <c r="DZ298"/>
      <c r="EA298"/>
    </row>
    <row r="299" spans="2:131" x14ac:dyDescent="0.3">
      <c r="B299" s="2" t="s">
        <v>255</v>
      </c>
      <c r="E299" s="2" t="s">
        <v>255</v>
      </c>
      <c r="F299" s="17">
        <v>30</v>
      </c>
      <c r="G299" s="28">
        <f t="shared" si="14"/>
        <v>2.5517581613731861E-2</v>
      </c>
      <c r="H299" s="18" t="s">
        <v>279</v>
      </c>
      <c r="I299" s="17">
        <v>15</v>
      </c>
      <c r="J299" s="28">
        <f t="shared" si="15"/>
        <v>1.6080445106720555E-2</v>
      </c>
      <c r="BR299" s="37"/>
      <c r="BS299" s="38"/>
      <c r="BT299" s="37" t="s">
        <v>1000</v>
      </c>
      <c r="BU299" s="38">
        <v>2.3020342616363228E-5</v>
      </c>
      <c r="BV299" s="39"/>
      <c r="BW299" s="39"/>
      <c r="BX299" s="39"/>
      <c r="BY299" s="39"/>
      <c r="BZ299" s="39"/>
      <c r="CA299" s="39"/>
      <c r="CB299" s="39"/>
      <c r="CC299" s="39"/>
      <c r="CD299" s="37"/>
      <c r="CE299" s="38"/>
      <c r="CF299" s="37"/>
      <c r="CG299" s="39"/>
      <c r="CH299" s="39"/>
      <c r="CI299" s="39"/>
      <c r="CJ299" s="39"/>
      <c r="CK299" s="39"/>
      <c r="CL299" s="39"/>
      <c r="CM299" s="39"/>
      <c r="CN299" s="39"/>
      <c r="CO299" s="37"/>
      <c r="CP299" s="38"/>
      <c r="CQ299" s="37"/>
      <c r="CR299" s="38"/>
      <c r="CS299" s="39"/>
      <c r="CT299" s="39"/>
      <c r="CU299" s="39"/>
      <c r="CV299" s="39"/>
      <c r="CW299" s="39"/>
      <c r="CX299" s="39"/>
      <c r="CY299" s="39"/>
      <c r="CZ299" s="37"/>
      <c r="DA299" s="38"/>
      <c r="DB299" s="37"/>
      <c r="DC299" s="38"/>
      <c r="DD299" s="39"/>
      <c r="DE299" s="39"/>
      <c r="DF299" s="39"/>
      <c r="DG299" s="39"/>
      <c r="DH299" s="39"/>
      <c r="DI299" s="39"/>
      <c r="DJ299" s="39"/>
      <c r="DK299" s="39"/>
      <c r="DL299"/>
      <c r="DM299"/>
      <c r="DN299"/>
      <c r="DO299"/>
      <c r="DP299"/>
      <c r="DQ299"/>
      <c r="DR299"/>
      <c r="DS299"/>
      <c r="DT299"/>
      <c r="DU299"/>
      <c r="DV299"/>
      <c r="DW299"/>
      <c r="DX299"/>
      <c r="DY299"/>
      <c r="DZ299"/>
      <c r="EA299"/>
    </row>
    <row r="300" spans="2:131" x14ac:dyDescent="0.3">
      <c r="B300" s="2" t="s">
        <v>475</v>
      </c>
      <c r="E300" s="2" t="s">
        <v>475</v>
      </c>
      <c r="F300" s="17">
        <v>29</v>
      </c>
      <c r="G300" s="28">
        <f t="shared" si="14"/>
        <v>2.4666995559940803E-2</v>
      </c>
      <c r="H300" s="18" t="s">
        <v>280</v>
      </c>
      <c r="I300" s="17">
        <v>15</v>
      </c>
      <c r="J300" s="28">
        <f t="shared" si="15"/>
        <v>1.6080445106720555E-2</v>
      </c>
      <c r="BR300" s="37"/>
      <c r="BS300" s="38"/>
      <c r="BT300" s="37" t="s">
        <v>865</v>
      </c>
      <c r="BU300" s="38">
        <v>2.3020342616363228E-5</v>
      </c>
      <c r="BV300" s="39"/>
      <c r="BW300" s="39"/>
      <c r="BX300" s="39"/>
      <c r="BY300" s="39"/>
      <c r="BZ300" s="39"/>
      <c r="CA300" s="39"/>
      <c r="CB300" s="39"/>
      <c r="CC300" s="39"/>
      <c r="CD300" s="37"/>
      <c r="CE300" s="38"/>
      <c r="CF300" s="37"/>
      <c r="CG300" s="39"/>
      <c r="CH300" s="39"/>
      <c r="CI300" s="39"/>
      <c r="CJ300" s="39"/>
      <c r="CK300" s="39"/>
      <c r="CL300" s="39"/>
      <c r="CM300" s="39"/>
      <c r="CN300" s="39"/>
      <c r="CO300" s="37"/>
      <c r="CP300" s="38"/>
      <c r="CQ300" s="37"/>
      <c r="CR300" s="38"/>
      <c r="CS300" s="39"/>
      <c r="CT300" s="39"/>
      <c r="CU300" s="39"/>
      <c r="CV300" s="39"/>
      <c r="CW300" s="39"/>
      <c r="CX300" s="39"/>
      <c r="CY300" s="39"/>
      <c r="CZ300" s="37"/>
      <c r="DA300" s="38"/>
      <c r="DB300" s="37"/>
      <c r="DC300" s="38"/>
      <c r="DD300" s="39"/>
      <c r="DE300" s="39"/>
      <c r="DF300" s="39"/>
      <c r="DG300" s="39"/>
      <c r="DH300" s="39"/>
      <c r="DI300" s="39"/>
      <c r="DJ300" s="39"/>
      <c r="DK300" s="39"/>
      <c r="DL300"/>
      <c r="DM300"/>
      <c r="DN300"/>
      <c r="DO300"/>
      <c r="DP300"/>
      <c r="DQ300"/>
      <c r="DR300"/>
      <c r="DS300"/>
      <c r="DT300"/>
      <c r="DU300"/>
      <c r="DV300"/>
      <c r="DW300"/>
      <c r="DX300"/>
      <c r="DY300"/>
      <c r="DZ300"/>
      <c r="EA300"/>
    </row>
    <row r="301" spans="2:131" x14ac:dyDescent="0.3">
      <c r="B301" s="2" t="s">
        <v>256</v>
      </c>
      <c r="E301" s="2" t="s">
        <v>256</v>
      </c>
      <c r="F301" s="17">
        <v>29</v>
      </c>
      <c r="G301" s="28">
        <f t="shared" si="14"/>
        <v>2.4666995559940803E-2</v>
      </c>
      <c r="H301" s="18" t="s">
        <v>281</v>
      </c>
      <c r="I301" s="17">
        <v>14</v>
      </c>
      <c r="J301" s="28">
        <f t="shared" si="15"/>
        <v>1.5008415432939183E-2</v>
      </c>
      <c r="BR301" s="37"/>
      <c r="BS301" s="38"/>
      <c r="BT301" s="37" t="s">
        <v>1020</v>
      </c>
      <c r="BU301" s="38">
        <v>2.3020342616363228E-5</v>
      </c>
      <c r="BV301" s="39"/>
      <c r="BW301" s="39"/>
      <c r="BX301" s="39"/>
      <c r="BY301" s="39"/>
      <c r="BZ301" s="39"/>
      <c r="CA301" s="39"/>
      <c r="CB301" s="39"/>
      <c r="CC301" s="39"/>
      <c r="CD301" s="37"/>
      <c r="CE301" s="38"/>
      <c r="CF301" s="37"/>
      <c r="CG301" s="39"/>
      <c r="CH301" s="39"/>
      <c r="CI301" s="39"/>
      <c r="CJ301" s="39"/>
      <c r="CK301" s="39"/>
      <c r="CL301" s="39"/>
      <c r="CM301" s="39"/>
      <c r="CN301" s="39"/>
      <c r="CO301" s="37"/>
      <c r="CP301" s="38"/>
      <c r="CQ301" s="37"/>
      <c r="CR301" s="38"/>
      <c r="CS301" s="39"/>
      <c r="CT301" s="39"/>
      <c r="CU301" s="39"/>
      <c r="CV301" s="39"/>
      <c r="CW301" s="39"/>
      <c r="CX301" s="39"/>
      <c r="CY301" s="39"/>
      <c r="CZ301" s="37"/>
      <c r="DA301" s="38"/>
      <c r="DB301" s="37"/>
      <c r="DC301" s="38"/>
      <c r="DD301" s="39"/>
      <c r="DE301" s="39"/>
      <c r="DF301" s="39"/>
      <c r="DG301" s="39"/>
      <c r="DH301" s="39"/>
      <c r="DI301" s="39"/>
      <c r="DJ301" s="39"/>
      <c r="DK301" s="39"/>
      <c r="DL301"/>
      <c r="DM301"/>
      <c r="DN301"/>
      <c r="DO301"/>
      <c r="DP301"/>
      <c r="DQ301"/>
      <c r="DR301"/>
      <c r="DS301"/>
      <c r="DT301"/>
      <c r="DU301"/>
      <c r="DV301"/>
      <c r="DW301"/>
      <c r="DX301"/>
      <c r="DY301"/>
      <c r="DZ301"/>
      <c r="EA301"/>
    </row>
    <row r="302" spans="2:131" x14ac:dyDescent="0.3">
      <c r="B302" s="2" t="s">
        <v>257</v>
      </c>
      <c r="E302" s="2" t="s">
        <v>257</v>
      </c>
      <c r="F302" s="17">
        <v>29</v>
      </c>
      <c r="G302" s="28">
        <f t="shared" si="14"/>
        <v>2.4666995559940803E-2</v>
      </c>
      <c r="H302" s="18" t="s">
        <v>282</v>
      </c>
      <c r="I302" s="17">
        <v>14</v>
      </c>
      <c r="J302" s="28">
        <f t="shared" si="15"/>
        <v>1.5008415432939183E-2</v>
      </c>
      <c r="BR302" s="37"/>
      <c r="BS302" s="38"/>
      <c r="BT302" s="37" t="s">
        <v>954</v>
      </c>
      <c r="BU302" s="38">
        <v>2.3020342616363228E-5</v>
      </c>
      <c r="BV302" s="39"/>
      <c r="BW302" s="39"/>
      <c r="BX302" s="39"/>
      <c r="BY302" s="39"/>
      <c r="BZ302" s="39"/>
      <c r="CA302" s="39"/>
      <c r="CB302" s="39"/>
      <c r="CC302" s="39"/>
      <c r="CD302" s="37"/>
      <c r="CE302" s="38"/>
      <c r="CF302" s="37"/>
      <c r="CG302" s="39"/>
      <c r="CH302" s="39"/>
      <c r="CI302" s="39"/>
      <c r="CJ302" s="39"/>
      <c r="CK302" s="39"/>
      <c r="CL302" s="39"/>
      <c r="CM302" s="39"/>
      <c r="CN302" s="39"/>
      <c r="CO302" s="37"/>
      <c r="CP302" s="38"/>
      <c r="CQ302" s="37"/>
      <c r="CR302" s="38"/>
      <c r="CS302" s="39"/>
      <c r="CT302" s="39"/>
      <c r="CU302" s="39"/>
      <c r="CV302" s="39"/>
      <c r="CW302" s="39"/>
      <c r="CX302" s="39"/>
      <c r="CY302" s="39"/>
      <c r="CZ302" s="37"/>
      <c r="DA302" s="38"/>
      <c r="DB302" s="37"/>
      <c r="DC302" s="38"/>
      <c r="DD302" s="39"/>
      <c r="DE302" s="39"/>
      <c r="DF302" s="39"/>
      <c r="DG302" s="39"/>
      <c r="DH302" s="39"/>
      <c r="DI302" s="39"/>
      <c r="DJ302" s="39"/>
      <c r="DK302" s="39"/>
      <c r="DL302"/>
      <c r="DM302"/>
      <c r="DN302"/>
      <c r="DO302"/>
      <c r="DP302"/>
      <c r="DQ302"/>
      <c r="DR302"/>
      <c r="DS302"/>
      <c r="DT302"/>
      <c r="DU302"/>
      <c r="DV302"/>
      <c r="DW302"/>
      <c r="DX302"/>
      <c r="DY302"/>
      <c r="DZ302"/>
      <c r="EA302"/>
    </row>
    <row r="303" spans="2:131" x14ac:dyDescent="0.3">
      <c r="B303" s="2" t="s">
        <v>366</v>
      </c>
      <c r="E303" s="2" t="s">
        <v>366</v>
      </c>
      <c r="F303" s="17">
        <v>27</v>
      </c>
      <c r="G303" s="28">
        <f t="shared" si="14"/>
        <v>2.2965823452358678E-2</v>
      </c>
      <c r="H303" s="18" t="s">
        <v>283</v>
      </c>
      <c r="I303" s="17">
        <v>13</v>
      </c>
      <c r="J303" s="28">
        <f t="shared" si="15"/>
        <v>1.3936385759157814E-2</v>
      </c>
      <c r="BR303" s="37"/>
      <c r="BS303" s="38"/>
      <c r="BT303" s="37" t="s">
        <v>1021</v>
      </c>
      <c r="BU303" s="38">
        <v>2.3020342616363228E-5</v>
      </c>
      <c r="BV303" s="39"/>
      <c r="BW303" s="39"/>
      <c r="BX303" s="39"/>
      <c r="BY303" s="39"/>
      <c r="BZ303" s="39"/>
      <c r="CA303" s="39"/>
      <c r="CB303" s="39"/>
      <c r="CC303" s="39"/>
      <c r="CD303" s="37"/>
      <c r="CE303" s="38"/>
      <c r="CF303" s="37"/>
      <c r="CG303" s="39"/>
      <c r="CH303" s="39"/>
      <c r="CI303" s="39"/>
      <c r="CJ303" s="39"/>
      <c r="CK303" s="39"/>
      <c r="CL303" s="39"/>
      <c r="CM303" s="39"/>
      <c r="CN303" s="39"/>
      <c r="CO303" s="37"/>
      <c r="CP303" s="38"/>
      <c r="CQ303" s="37"/>
      <c r="CR303" s="38"/>
      <c r="CS303" s="39"/>
      <c r="CT303" s="39"/>
      <c r="CU303" s="39"/>
      <c r="CV303" s="39"/>
      <c r="CW303" s="39"/>
      <c r="CX303" s="39"/>
      <c r="CY303" s="39"/>
      <c r="CZ303" s="37"/>
      <c r="DA303" s="38"/>
      <c r="DB303" s="37"/>
      <c r="DC303" s="38"/>
      <c r="DD303" s="39"/>
      <c r="DE303" s="39"/>
      <c r="DF303" s="39"/>
      <c r="DG303" s="39"/>
      <c r="DH303" s="39"/>
      <c r="DI303" s="39"/>
      <c r="DJ303" s="39"/>
      <c r="DK303" s="39"/>
      <c r="DL303"/>
      <c r="DM303"/>
      <c r="DN303"/>
      <c r="DO303"/>
      <c r="DP303"/>
      <c r="DQ303"/>
      <c r="DR303"/>
      <c r="DS303"/>
      <c r="DT303"/>
      <c r="DU303"/>
      <c r="DV303"/>
      <c r="DW303"/>
      <c r="DX303"/>
      <c r="DY303"/>
      <c r="DZ303"/>
      <c r="EA303"/>
    </row>
    <row r="304" spans="2:131" x14ac:dyDescent="0.3">
      <c r="B304" s="2" t="s">
        <v>259</v>
      </c>
      <c r="E304" s="2" t="s">
        <v>259</v>
      </c>
      <c r="F304" s="17">
        <v>27</v>
      </c>
      <c r="G304" s="28">
        <f t="shared" si="14"/>
        <v>2.2965823452358678E-2</v>
      </c>
      <c r="H304" s="18" t="s">
        <v>284</v>
      </c>
      <c r="I304" s="17">
        <v>13</v>
      </c>
      <c r="J304" s="28">
        <f t="shared" si="15"/>
        <v>1.3936385759157814E-2</v>
      </c>
      <c r="BR304" s="37"/>
      <c r="BS304" s="38"/>
      <c r="BT304" s="37" t="s">
        <v>926</v>
      </c>
      <c r="BU304" s="38">
        <v>2.3020342616363228E-5</v>
      </c>
      <c r="BV304" s="39"/>
      <c r="BW304" s="39"/>
      <c r="BX304" s="39"/>
      <c r="BY304" s="39"/>
      <c r="BZ304" s="39"/>
      <c r="CA304" s="39"/>
      <c r="CB304" s="39"/>
      <c r="CC304" s="39"/>
      <c r="CD304" s="37"/>
      <c r="CE304" s="38"/>
      <c r="CF304" s="37"/>
      <c r="CG304" s="39"/>
      <c r="CH304" s="39"/>
      <c r="CI304" s="39"/>
      <c r="CJ304" s="39"/>
      <c r="CK304" s="39"/>
      <c r="CL304" s="39"/>
      <c r="CM304" s="39"/>
      <c r="CN304" s="39"/>
      <c r="CO304" s="37"/>
      <c r="CP304" s="38"/>
      <c r="CQ304" s="37"/>
      <c r="CR304" s="38"/>
      <c r="CS304" s="39"/>
      <c r="CT304" s="39"/>
      <c r="CU304" s="39"/>
      <c r="CV304" s="39"/>
      <c r="CW304" s="39"/>
      <c r="CX304" s="39"/>
      <c r="CY304" s="39"/>
      <c r="CZ304" s="37"/>
      <c r="DA304" s="38"/>
      <c r="DB304" s="37"/>
      <c r="DC304" s="38"/>
      <c r="DD304" s="39"/>
      <c r="DE304" s="39"/>
      <c r="DF304" s="39"/>
      <c r="DG304" s="39"/>
      <c r="DH304" s="39"/>
      <c r="DI304" s="39"/>
      <c r="DJ304" s="39"/>
      <c r="DK304" s="39"/>
      <c r="DL304"/>
      <c r="DM304"/>
      <c r="DN304"/>
      <c r="DO304"/>
      <c r="DP304"/>
      <c r="DQ304"/>
      <c r="DR304"/>
      <c r="DS304"/>
      <c r="DT304"/>
      <c r="DU304"/>
      <c r="DV304"/>
      <c r="DW304"/>
      <c r="DX304"/>
      <c r="DY304"/>
      <c r="DZ304"/>
      <c r="EA304"/>
    </row>
    <row r="305" spans="2:131" x14ac:dyDescent="0.3">
      <c r="B305" s="2" t="s">
        <v>476</v>
      </c>
      <c r="E305" s="2" t="s">
        <v>476</v>
      </c>
      <c r="F305" s="17">
        <v>26</v>
      </c>
      <c r="G305" s="28">
        <f t="shared" si="14"/>
        <v>2.2115237398567612E-2</v>
      </c>
      <c r="H305" s="18" t="s">
        <v>285</v>
      </c>
      <c r="I305" s="17">
        <v>11</v>
      </c>
      <c r="J305" s="28">
        <f t="shared" si="15"/>
        <v>1.1792326411595073E-2</v>
      </c>
      <c r="BR305" s="37"/>
      <c r="BS305" s="38"/>
      <c r="BT305" s="37" t="s">
        <v>1022</v>
      </c>
      <c r="BU305" s="38">
        <v>2.3020342616363228E-5</v>
      </c>
      <c r="BV305" s="39"/>
      <c r="BW305" s="39"/>
      <c r="BX305" s="39"/>
      <c r="BY305" s="39"/>
      <c r="BZ305" s="39"/>
      <c r="CA305" s="39"/>
      <c r="CB305" s="39"/>
      <c r="CC305" s="39"/>
      <c r="CD305" s="37"/>
      <c r="CE305" s="38"/>
      <c r="CF305" s="37"/>
      <c r="CG305" s="39"/>
      <c r="CH305" s="39"/>
      <c r="CI305" s="39"/>
      <c r="CJ305" s="39"/>
      <c r="CK305" s="39"/>
      <c r="CL305" s="39"/>
      <c r="CM305" s="39"/>
      <c r="CN305" s="39"/>
      <c r="CO305" s="37"/>
      <c r="CP305" s="38"/>
      <c r="CQ305" s="37"/>
      <c r="CR305" s="38"/>
      <c r="CS305" s="39"/>
      <c r="CT305" s="39"/>
      <c r="CU305" s="39"/>
      <c r="CV305" s="39"/>
      <c r="CW305" s="39"/>
      <c r="CX305" s="39"/>
      <c r="CY305" s="39"/>
      <c r="CZ305" s="37"/>
      <c r="DA305" s="38"/>
      <c r="DB305" s="37"/>
      <c r="DC305" s="38"/>
      <c r="DD305" s="39"/>
      <c r="DE305" s="39"/>
      <c r="DF305" s="39"/>
      <c r="DG305" s="39"/>
      <c r="DH305" s="39"/>
      <c r="DI305" s="39"/>
      <c r="DJ305" s="39"/>
      <c r="DK305" s="39"/>
      <c r="DL305"/>
      <c r="DM305"/>
      <c r="DN305"/>
      <c r="DO305"/>
      <c r="DP305"/>
      <c r="DQ305"/>
      <c r="DR305"/>
      <c r="DS305"/>
      <c r="DT305"/>
      <c r="DU305"/>
      <c r="DV305"/>
      <c r="DW305"/>
      <c r="DX305"/>
      <c r="DY305"/>
      <c r="DZ305"/>
      <c r="EA305"/>
    </row>
    <row r="306" spans="2:131" x14ac:dyDescent="0.3">
      <c r="B306" s="2" t="s">
        <v>263</v>
      </c>
      <c r="E306" s="2" t="s">
        <v>263</v>
      </c>
      <c r="F306" s="17">
        <v>25</v>
      </c>
      <c r="G306" s="28">
        <f t="shared" si="14"/>
        <v>2.126465134477655E-2</v>
      </c>
      <c r="H306" s="18" t="s">
        <v>286</v>
      </c>
      <c r="I306" s="17">
        <v>11</v>
      </c>
      <c r="J306" s="28">
        <f t="shared" si="15"/>
        <v>1.1792326411595073E-2</v>
      </c>
      <c r="BR306" s="37"/>
      <c r="BS306" s="38"/>
      <c r="BT306" s="37" t="s">
        <v>900</v>
      </c>
      <c r="BU306" s="38">
        <v>2.3020342616363228E-5</v>
      </c>
      <c r="BV306" s="39"/>
      <c r="BW306" s="39"/>
      <c r="BX306" s="39"/>
      <c r="BY306" s="39"/>
      <c r="BZ306" s="39"/>
      <c r="CA306" s="39"/>
      <c r="CB306" s="39"/>
      <c r="CC306" s="39"/>
      <c r="CD306" s="37"/>
      <c r="CE306" s="38"/>
      <c r="CF306" s="37"/>
      <c r="CG306" s="39"/>
      <c r="CH306" s="39"/>
      <c r="CI306" s="39"/>
      <c r="CJ306" s="39"/>
      <c r="CK306" s="39"/>
      <c r="CL306" s="39"/>
      <c r="CM306" s="39"/>
      <c r="CN306" s="39"/>
      <c r="CO306" s="37"/>
      <c r="CP306" s="38"/>
      <c r="CQ306" s="37"/>
      <c r="CR306" s="38"/>
      <c r="CS306" s="39"/>
      <c r="CT306" s="39"/>
      <c r="CU306" s="39"/>
      <c r="CV306" s="39"/>
      <c r="CW306" s="39"/>
      <c r="CX306" s="39"/>
      <c r="CY306" s="39"/>
      <c r="CZ306" s="37"/>
      <c r="DA306" s="38"/>
      <c r="DB306" s="37"/>
      <c r="DC306" s="38"/>
      <c r="DD306" s="39"/>
      <c r="DE306" s="39"/>
      <c r="DF306" s="39"/>
      <c r="DG306" s="39"/>
      <c r="DH306" s="39"/>
      <c r="DI306" s="39"/>
      <c r="DJ306" s="39"/>
      <c r="DK306" s="39"/>
      <c r="DL306"/>
      <c r="DM306"/>
      <c r="DN306"/>
      <c r="DO306"/>
      <c r="DP306"/>
      <c r="DQ306"/>
      <c r="DR306"/>
      <c r="DS306"/>
      <c r="DT306"/>
      <c r="DU306"/>
      <c r="DV306"/>
      <c r="DW306"/>
      <c r="DX306"/>
      <c r="DY306"/>
      <c r="DZ306"/>
      <c r="EA306"/>
    </row>
    <row r="307" spans="2:131" x14ac:dyDescent="0.3">
      <c r="B307" s="2" t="s">
        <v>477</v>
      </c>
      <c r="E307" s="2" t="s">
        <v>477</v>
      </c>
      <c r="F307" s="17">
        <v>23</v>
      </c>
      <c r="G307" s="28">
        <f t="shared" si="14"/>
        <v>1.9563479237194425E-2</v>
      </c>
      <c r="H307" s="18" t="s">
        <v>287</v>
      </c>
      <c r="I307" s="17">
        <v>10</v>
      </c>
      <c r="J307" s="28">
        <f t="shared" si="15"/>
        <v>1.0720296737813701E-2</v>
      </c>
      <c r="BR307" s="37"/>
      <c r="BS307" s="38"/>
      <c r="BT307" s="37" t="s">
        <v>875</v>
      </c>
      <c r="BU307" s="38">
        <v>2.3020342616363228E-5</v>
      </c>
      <c r="BV307" s="39"/>
      <c r="BW307" s="39"/>
      <c r="BX307" s="39"/>
      <c r="BY307" s="39"/>
      <c r="BZ307" s="39"/>
      <c r="CA307" s="39"/>
      <c r="CB307" s="39"/>
      <c r="CC307" s="39"/>
      <c r="CD307" s="37"/>
      <c r="CE307" s="38"/>
      <c r="CF307" s="37"/>
      <c r="CG307" s="39"/>
      <c r="CH307" s="39"/>
      <c r="CI307" s="39"/>
      <c r="CJ307" s="39"/>
      <c r="CK307" s="39"/>
      <c r="CL307" s="39"/>
      <c r="CM307" s="39"/>
      <c r="CN307" s="39"/>
      <c r="CO307" s="37"/>
      <c r="CP307" s="38"/>
      <c r="CQ307" s="37"/>
      <c r="CR307" s="38"/>
      <c r="CS307" s="39"/>
      <c r="CT307" s="39"/>
      <c r="CU307" s="39"/>
      <c r="CV307" s="39"/>
      <c r="CW307" s="39"/>
      <c r="CX307" s="39"/>
      <c r="CY307" s="39"/>
      <c r="CZ307" s="37"/>
      <c r="DA307" s="38"/>
      <c r="DB307" s="37"/>
      <c r="DC307" s="38"/>
      <c r="DD307" s="39"/>
      <c r="DE307" s="39"/>
      <c r="DF307" s="39"/>
      <c r="DG307" s="39"/>
      <c r="DH307" s="39"/>
      <c r="DI307" s="39"/>
      <c r="DJ307" s="39"/>
      <c r="DK307" s="39"/>
      <c r="DL307"/>
      <c r="DM307"/>
      <c r="DN307"/>
      <c r="DO307"/>
      <c r="DP307"/>
      <c r="DQ307"/>
      <c r="DR307"/>
      <c r="DS307"/>
      <c r="DT307"/>
      <c r="DU307"/>
      <c r="DV307"/>
      <c r="DW307"/>
      <c r="DX307"/>
      <c r="DY307"/>
      <c r="DZ307"/>
      <c r="EA307"/>
    </row>
    <row r="308" spans="2:131" x14ac:dyDescent="0.3">
      <c r="B308" s="2" t="s">
        <v>264</v>
      </c>
      <c r="E308" s="2" t="s">
        <v>264</v>
      </c>
      <c r="F308" s="17">
        <v>23</v>
      </c>
      <c r="G308" s="28">
        <f t="shared" si="14"/>
        <v>1.9563479237194425E-2</v>
      </c>
      <c r="H308" s="18" t="s">
        <v>288</v>
      </c>
      <c r="I308" s="17">
        <v>9</v>
      </c>
      <c r="J308" s="28">
        <f t="shared" si="15"/>
        <v>9.6482670640323318E-3</v>
      </c>
      <c r="BR308" s="37"/>
      <c r="BS308" s="38"/>
      <c r="BT308" s="37" t="s">
        <v>1023</v>
      </c>
      <c r="BU308" s="38">
        <v>2.3020342616363228E-5</v>
      </c>
      <c r="BV308" s="39"/>
      <c r="BW308" s="39"/>
      <c r="BX308" s="39"/>
      <c r="BY308" s="39"/>
      <c r="BZ308" s="39"/>
      <c r="CA308" s="39"/>
      <c r="CB308" s="39"/>
      <c r="CC308" s="39"/>
      <c r="CD308" s="37"/>
      <c r="CE308" s="38"/>
      <c r="CF308" s="37"/>
      <c r="CG308" s="39"/>
      <c r="CH308" s="39"/>
      <c r="CI308" s="39"/>
      <c r="CJ308" s="39"/>
      <c r="CK308" s="39"/>
      <c r="CL308" s="39"/>
      <c r="CM308" s="39"/>
      <c r="CN308" s="39"/>
      <c r="CO308" s="37"/>
      <c r="CP308" s="38"/>
      <c r="CQ308" s="37"/>
      <c r="CR308" s="38"/>
      <c r="CS308" s="39"/>
      <c r="CT308" s="39"/>
      <c r="CU308" s="39"/>
      <c r="CV308" s="39"/>
      <c r="CW308" s="39"/>
      <c r="CX308" s="39"/>
      <c r="CY308" s="39"/>
      <c r="CZ308" s="37"/>
      <c r="DA308" s="38"/>
      <c r="DB308" s="37"/>
      <c r="DC308" s="38"/>
      <c r="DD308" s="39"/>
      <c r="DE308" s="39"/>
      <c r="DF308" s="39"/>
      <c r="DG308" s="39"/>
      <c r="DH308" s="39"/>
      <c r="DI308" s="39"/>
      <c r="DJ308" s="39"/>
      <c r="DK308" s="39"/>
      <c r="DL308"/>
      <c r="DM308"/>
      <c r="DN308"/>
      <c r="DO308"/>
      <c r="DP308"/>
      <c r="DQ308"/>
      <c r="DR308"/>
      <c r="DS308"/>
      <c r="DT308"/>
      <c r="DU308"/>
      <c r="DV308"/>
      <c r="DW308"/>
      <c r="DX308"/>
      <c r="DY308"/>
      <c r="DZ308"/>
      <c r="EA308"/>
    </row>
    <row r="309" spans="2:131" x14ac:dyDescent="0.3">
      <c r="B309" s="2" t="s">
        <v>478</v>
      </c>
      <c r="E309" s="2" t="s">
        <v>478</v>
      </c>
      <c r="F309" s="17">
        <v>22</v>
      </c>
      <c r="G309" s="28">
        <f t="shared" si="14"/>
        <v>1.8712893183403367E-2</v>
      </c>
      <c r="H309" s="18" t="s">
        <v>289</v>
      </c>
      <c r="I309" s="17">
        <v>9</v>
      </c>
      <c r="J309" s="28">
        <f t="shared" si="15"/>
        <v>9.6482670640323318E-3</v>
      </c>
      <c r="BR309" s="37"/>
      <c r="BS309" s="38"/>
      <c r="BT309" s="37" t="s">
        <v>927</v>
      </c>
      <c r="BU309" s="38">
        <v>2.3020342616363228E-5</v>
      </c>
      <c r="BV309" s="39"/>
      <c r="BW309" s="39"/>
      <c r="BX309" s="39"/>
      <c r="BY309" s="39"/>
      <c r="BZ309" s="39"/>
      <c r="CA309" s="39"/>
      <c r="CB309" s="39"/>
      <c r="CC309" s="39"/>
      <c r="CD309" s="37"/>
      <c r="CE309" s="38"/>
      <c r="CF309" s="37"/>
      <c r="CG309" s="39"/>
      <c r="CH309" s="39"/>
      <c r="CI309" s="39"/>
      <c r="CJ309" s="39"/>
      <c r="CK309" s="39"/>
      <c r="CL309" s="39"/>
      <c r="CM309" s="39"/>
      <c r="CN309" s="39"/>
      <c r="CO309" s="37"/>
      <c r="CP309" s="38"/>
      <c r="CQ309" s="37"/>
      <c r="CR309" s="38"/>
      <c r="CS309" s="39"/>
      <c r="CT309" s="39"/>
      <c r="CU309" s="39"/>
      <c r="CV309" s="39"/>
      <c r="CW309" s="39"/>
      <c r="CX309" s="39"/>
      <c r="CY309" s="39"/>
      <c r="CZ309" s="37"/>
      <c r="DA309" s="38"/>
      <c r="DB309" s="37"/>
      <c r="DC309" s="38"/>
      <c r="DD309" s="39"/>
      <c r="DE309" s="39"/>
      <c r="DF309" s="39"/>
      <c r="DG309" s="39"/>
      <c r="DH309" s="39"/>
      <c r="DI309" s="39"/>
      <c r="DJ309" s="39"/>
      <c r="DK309" s="39"/>
      <c r="DL309"/>
      <c r="DM309"/>
      <c r="DN309"/>
      <c r="DO309"/>
      <c r="DP309"/>
      <c r="DQ309"/>
      <c r="DR309"/>
      <c r="DS309"/>
      <c r="DT309"/>
      <c r="DU309"/>
      <c r="DV309"/>
      <c r="DW309"/>
      <c r="DX309"/>
      <c r="DY309"/>
      <c r="DZ309"/>
      <c r="EA309"/>
    </row>
    <row r="310" spans="2:131" x14ac:dyDescent="0.3">
      <c r="B310" s="2" t="s">
        <v>238</v>
      </c>
      <c r="E310" s="2" t="s">
        <v>238</v>
      </c>
      <c r="F310" s="17">
        <v>22</v>
      </c>
      <c r="G310" s="28">
        <f t="shared" si="14"/>
        <v>1.8712893183403367E-2</v>
      </c>
      <c r="H310" s="18" t="s">
        <v>290</v>
      </c>
      <c r="I310" s="17">
        <v>9</v>
      </c>
      <c r="J310" s="28">
        <f t="shared" si="15"/>
        <v>9.6482670640323318E-3</v>
      </c>
      <c r="BR310" s="37"/>
      <c r="BS310" s="38"/>
      <c r="BT310" s="37" t="s">
        <v>1003</v>
      </c>
      <c r="BU310" s="38">
        <v>2.3020342616363228E-5</v>
      </c>
      <c r="BV310" s="39"/>
      <c r="BW310" s="39"/>
      <c r="BX310" s="39"/>
      <c r="BY310" s="39"/>
      <c r="BZ310" s="39"/>
      <c r="CA310" s="39"/>
      <c r="CB310" s="39"/>
      <c r="CC310" s="39"/>
      <c r="CD310" s="37"/>
      <c r="CE310" s="38"/>
      <c r="CF310" s="37"/>
      <c r="CG310" s="39"/>
      <c r="CH310" s="39"/>
      <c r="CI310" s="39"/>
      <c r="CJ310" s="39"/>
      <c r="CK310" s="39"/>
      <c r="CL310" s="39"/>
      <c r="CM310" s="39"/>
      <c r="CN310" s="39"/>
      <c r="CO310" s="37"/>
      <c r="CP310" s="38"/>
      <c r="CQ310" s="37"/>
      <c r="CR310" s="38"/>
      <c r="CS310" s="39"/>
      <c r="CT310" s="39"/>
      <c r="CU310" s="39"/>
      <c r="CV310" s="39"/>
      <c r="CW310" s="39"/>
      <c r="CX310" s="39"/>
      <c r="CY310" s="39"/>
      <c r="CZ310" s="37"/>
      <c r="DA310" s="38"/>
      <c r="DB310" s="37"/>
      <c r="DC310" s="38"/>
      <c r="DD310" s="39"/>
      <c r="DE310" s="39"/>
      <c r="DF310" s="39"/>
      <c r="DG310" s="39"/>
      <c r="DH310" s="39"/>
      <c r="DI310" s="39"/>
      <c r="DJ310" s="39"/>
      <c r="DK310" s="39"/>
      <c r="DL310"/>
      <c r="DM310"/>
      <c r="DN310"/>
      <c r="DO310"/>
      <c r="DP310"/>
      <c r="DQ310"/>
      <c r="DR310"/>
      <c r="DS310"/>
      <c r="DT310"/>
      <c r="DU310"/>
      <c r="DV310"/>
      <c r="DW310"/>
      <c r="DX310"/>
      <c r="DY310"/>
      <c r="DZ310"/>
      <c r="EA310"/>
    </row>
    <row r="311" spans="2:131" x14ac:dyDescent="0.3">
      <c r="B311" s="2" t="s">
        <v>479</v>
      </c>
      <c r="E311" s="2" t="s">
        <v>479</v>
      </c>
      <c r="F311" s="17">
        <v>21</v>
      </c>
      <c r="G311" s="28">
        <f t="shared" si="14"/>
        <v>1.7862307129612301E-2</v>
      </c>
      <c r="H311" s="18" t="s">
        <v>291</v>
      </c>
      <c r="I311" s="17">
        <v>8</v>
      </c>
      <c r="J311" s="28">
        <f t="shared" si="15"/>
        <v>8.5762373902509622E-3</v>
      </c>
      <c r="BR311" s="37"/>
      <c r="BS311" s="38"/>
      <c r="BT311" s="37" t="s">
        <v>929</v>
      </c>
      <c r="BU311" s="38">
        <v>2.3020342616363228E-5</v>
      </c>
      <c r="BV311" s="39"/>
      <c r="BW311" s="39"/>
      <c r="BX311" s="39"/>
      <c r="BY311" s="39"/>
      <c r="BZ311" s="39"/>
      <c r="CA311" s="39"/>
      <c r="CB311" s="39"/>
      <c r="CC311" s="39"/>
      <c r="CD311" s="37"/>
      <c r="CE311" s="38"/>
      <c r="CF311" s="37"/>
      <c r="CG311" s="39"/>
      <c r="CH311" s="39"/>
      <c r="CI311" s="39"/>
      <c r="CJ311" s="39"/>
      <c r="CK311" s="39"/>
      <c r="CL311" s="39"/>
      <c r="CM311" s="39"/>
      <c r="CN311" s="39"/>
      <c r="CO311" s="37"/>
      <c r="CP311" s="38"/>
      <c r="CQ311" s="37"/>
      <c r="CR311" s="38"/>
      <c r="CS311" s="39"/>
      <c r="CT311" s="39"/>
      <c r="CU311" s="39"/>
      <c r="CV311" s="39"/>
      <c r="CW311" s="39"/>
      <c r="CX311" s="39"/>
      <c r="CY311" s="39"/>
      <c r="CZ311" s="37"/>
      <c r="DA311" s="38"/>
      <c r="DB311" s="37"/>
      <c r="DC311" s="38"/>
      <c r="DD311" s="39"/>
      <c r="DE311" s="39"/>
      <c r="DF311" s="39"/>
      <c r="DG311" s="39"/>
      <c r="DH311" s="39"/>
      <c r="DI311" s="39"/>
      <c r="DJ311" s="39"/>
      <c r="DK311" s="39"/>
      <c r="DL311"/>
      <c r="DM311"/>
      <c r="DN311"/>
      <c r="DO311"/>
      <c r="DP311"/>
      <c r="DQ311"/>
      <c r="DR311"/>
      <c r="DS311"/>
      <c r="DT311"/>
      <c r="DU311"/>
      <c r="DV311"/>
      <c r="DW311"/>
      <c r="DX311"/>
      <c r="DY311"/>
      <c r="DZ311"/>
      <c r="EA311"/>
    </row>
    <row r="312" spans="2:131" x14ac:dyDescent="0.3">
      <c r="B312" s="2" t="s">
        <v>480</v>
      </c>
      <c r="E312" s="2" t="s">
        <v>480</v>
      </c>
      <c r="F312" s="17">
        <v>21</v>
      </c>
      <c r="G312" s="28">
        <f t="shared" si="14"/>
        <v>1.7862307129612301E-2</v>
      </c>
      <c r="H312" s="18" t="s">
        <v>292</v>
      </c>
      <c r="I312" s="17">
        <v>7</v>
      </c>
      <c r="J312" s="28">
        <f t="shared" si="15"/>
        <v>7.5042077164695917E-3</v>
      </c>
      <c r="BR312" s="37"/>
      <c r="BS312" s="38"/>
      <c r="BT312" s="37" t="s">
        <v>1024</v>
      </c>
      <c r="BU312" s="38">
        <v>2.3020342616363228E-5</v>
      </c>
      <c r="BV312" s="39"/>
      <c r="BW312" s="39"/>
      <c r="BX312" s="39"/>
      <c r="BY312" s="39"/>
      <c r="BZ312" s="39"/>
      <c r="CA312" s="39"/>
      <c r="CB312" s="39"/>
      <c r="CC312" s="39"/>
      <c r="CD312" s="37"/>
      <c r="CE312" s="38"/>
      <c r="CF312" s="37"/>
      <c r="CG312" s="39"/>
      <c r="CH312" s="39"/>
      <c r="CI312" s="39"/>
      <c r="CJ312" s="39"/>
      <c r="CK312" s="39"/>
      <c r="CL312" s="39"/>
      <c r="CM312" s="39"/>
      <c r="CN312" s="39"/>
      <c r="CO312" s="37"/>
      <c r="CP312" s="38"/>
      <c r="CQ312" s="37"/>
      <c r="CR312" s="38"/>
      <c r="CS312" s="39"/>
      <c r="CT312" s="39"/>
      <c r="CU312" s="39"/>
      <c r="CV312" s="39"/>
      <c r="CW312" s="39"/>
      <c r="CX312" s="39"/>
      <c r="CY312" s="39"/>
      <c r="CZ312" s="37"/>
      <c r="DA312" s="38"/>
      <c r="DB312" s="37"/>
      <c r="DC312" s="38"/>
      <c r="DD312" s="39"/>
      <c r="DE312" s="39"/>
      <c r="DF312" s="39"/>
      <c r="DG312" s="39"/>
      <c r="DH312" s="39"/>
      <c r="DI312" s="39"/>
      <c r="DJ312" s="39"/>
      <c r="DK312" s="39"/>
      <c r="DL312"/>
      <c r="DM312"/>
      <c r="DN312"/>
      <c r="DO312"/>
      <c r="DP312"/>
      <c r="DQ312"/>
      <c r="DR312"/>
      <c r="DS312"/>
      <c r="DT312"/>
      <c r="DU312"/>
      <c r="DV312"/>
      <c r="DW312"/>
      <c r="DX312"/>
      <c r="DY312"/>
      <c r="DZ312"/>
      <c r="EA312"/>
    </row>
    <row r="313" spans="2:131" x14ac:dyDescent="0.3">
      <c r="B313" s="2" t="s">
        <v>481</v>
      </c>
      <c r="E313" s="2" t="s">
        <v>481</v>
      </c>
      <c r="F313" s="17">
        <v>21</v>
      </c>
      <c r="G313" s="28">
        <f t="shared" si="14"/>
        <v>1.7862307129612301E-2</v>
      </c>
      <c r="H313" s="18" t="s">
        <v>293</v>
      </c>
      <c r="I313" s="17">
        <v>7</v>
      </c>
      <c r="J313" s="28">
        <f t="shared" si="15"/>
        <v>7.5042077164695917E-3</v>
      </c>
      <c r="BR313" s="37"/>
      <c r="BS313" s="38"/>
      <c r="BT313" s="37" t="s">
        <v>869</v>
      </c>
      <c r="BU313" s="38">
        <v>2.3020342616363228E-5</v>
      </c>
      <c r="BV313" s="39"/>
      <c r="BW313" s="39"/>
      <c r="BX313" s="39"/>
      <c r="BY313" s="39"/>
      <c r="BZ313" s="39"/>
      <c r="CA313" s="39"/>
      <c r="CB313" s="39"/>
      <c r="CC313" s="39"/>
      <c r="CD313" s="37"/>
      <c r="CE313" s="38"/>
      <c r="CF313" s="37"/>
      <c r="CG313" s="39"/>
      <c r="CH313" s="39"/>
      <c r="CI313" s="39"/>
      <c r="CJ313" s="39"/>
      <c r="CK313" s="39"/>
      <c r="CL313" s="39"/>
      <c r="CM313" s="39"/>
      <c r="CN313" s="39"/>
      <c r="CO313" s="37"/>
      <c r="CP313" s="38"/>
      <c r="CQ313" s="37"/>
      <c r="CR313" s="38"/>
      <c r="CS313" s="39"/>
      <c r="CT313" s="39"/>
      <c r="CU313" s="39"/>
      <c r="CV313" s="39"/>
      <c r="CW313" s="39"/>
      <c r="CX313" s="39"/>
      <c r="CY313" s="39"/>
      <c r="CZ313" s="37"/>
      <c r="DA313" s="38"/>
      <c r="DB313" s="37"/>
      <c r="DC313" s="38"/>
      <c r="DD313" s="39"/>
      <c r="DE313" s="39"/>
      <c r="DF313" s="39"/>
      <c r="DG313" s="39"/>
      <c r="DH313" s="39"/>
      <c r="DI313" s="39"/>
      <c r="DJ313" s="39"/>
      <c r="DK313" s="39"/>
      <c r="DL313"/>
      <c r="DM313"/>
      <c r="DN313"/>
      <c r="DO313"/>
      <c r="DP313"/>
      <c r="DQ313"/>
      <c r="DR313"/>
      <c r="DS313"/>
      <c r="DT313"/>
      <c r="DU313"/>
      <c r="DV313"/>
      <c r="DW313"/>
      <c r="DX313"/>
      <c r="DY313"/>
      <c r="DZ313"/>
      <c r="EA313"/>
    </row>
    <row r="314" spans="2:131" x14ac:dyDescent="0.3">
      <c r="B314" s="2" t="s">
        <v>265</v>
      </c>
      <c r="E314" s="2" t="s">
        <v>265</v>
      </c>
      <c r="F314" s="17">
        <v>21</v>
      </c>
      <c r="G314" s="28">
        <f t="shared" si="14"/>
        <v>1.7862307129612301E-2</v>
      </c>
      <c r="H314" s="18" t="s">
        <v>294</v>
      </c>
      <c r="I314" s="17">
        <v>7</v>
      </c>
      <c r="J314" s="28">
        <f t="shared" si="15"/>
        <v>7.5042077164695917E-3</v>
      </c>
      <c r="BR314" s="37"/>
      <c r="BS314" s="38"/>
      <c r="BT314" s="37" t="s">
        <v>1025</v>
      </c>
      <c r="BU314" s="38">
        <v>2.3020342616363228E-5</v>
      </c>
      <c r="BV314" s="39"/>
      <c r="BW314" s="39"/>
      <c r="BX314" s="39"/>
      <c r="BY314" s="39"/>
      <c r="BZ314" s="39"/>
      <c r="CA314" s="39"/>
      <c r="CB314" s="39"/>
      <c r="CC314" s="39"/>
      <c r="CD314" s="37"/>
      <c r="CE314" s="38"/>
      <c r="CF314" s="37"/>
      <c r="CG314" s="39"/>
      <c r="CH314" s="39"/>
      <c r="CI314" s="39"/>
      <c r="CJ314" s="39"/>
      <c r="CK314" s="39"/>
      <c r="CL314" s="39"/>
      <c r="CM314" s="39"/>
      <c r="CN314" s="39"/>
      <c r="CO314" s="37"/>
      <c r="CP314" s="38"/>
      <c r="CQ314" s="37"/>
      <c r="CR314" s="38"/>
      <c r="CS314" s="39"/>
      <c r="CT314" s="39"/>
      <c r="CU314" s="39"/>
      <c r="CV314" s="39"/>
      <c r="CW314" s="39"/>
      <c r="CX314" s="39"/>
      <c r="CY314" s="39"/>
      <c r="CZ314" s="37"/>
      <c r="DA314" s="38"/>
      <c r="DB314" s="37"/>
      <c r="DC314" s="38"/>
      <c r="DD314" s="39"/>
      <c r="DE314" s="39"/>
      <c r="DF314" s="39"/>
      <c r="DG314" s="39"/>
      <c r="DH314" s="39"/>
      <c r="DI314" s="39"/>
      <c r="DJ314" s="39"/>
      <c r="DK314" s="39"/>
      <c r="DL314"/>
      <c r="DM314"/>
      <c r="DN314"/>
      <c r="DO314"/>
      <c r="DP314"/>
      <c r="DQ314"/>
      <c r="DR314"/>
      <c r="DS314"/>
      <c r="DT314"/>
      <c r="DU314"/>
      <c r="DV314"/>
      <c r="DW314"/>
      <c r="DX314"/>
      <c r="DY314"/>
      <c r="DZ314"/>
      <c r="EA314"/>
    </row>
    <row r="315" spans="2:131" x14ac:dyDescent="0.3">
      <c r="B315" s="2" t="s">
        <v>373</v>
      </c>
      <c r="E315" s="2" t="s">
        <v>373</v>
      </c>
      <c r="F315" s="17">
        <v>21</v>
      </c>
      <c r="G315" s="28">
        <f t="shared" si="14"/>
        <v>1.7862307129612301E-2</v>
      </c>
      <c r="H315" s="18" t="s">
        <v>295</v>
      </c>
      <c r="I315" s="17">
        <v>7</v>
      </c>
      <c r="J315" s="28">
        <f t="shared" si="15"/>
        <v>7.5042077164695917E-3</v>
      </c>
      <c r="BR315" s="37"/>
      <c r="BS315" s="38"/>
      <c r="BT315" s="37" t="s">
        <v>1026</v>
      </c>
      <c r="BU315" s="38">
        <v>2.3020342616363228E-5</v>
      </c>
      <c r="BV315" s="39"/>
      <c r="BW315" s="39"/>
      <c r="BX315" s="39"/>
      <c r="BY315" s="39"/>
      <c r="BZ315" s="39"/>
      <c r="CA315" s="39"/>
      <c r="CB315" s="39"/>
      <c r="CC315" s="39"/>
      <c r="CD315" s="37"/>
      <c r="CE315" s="38"/>
      <c r="CF315" s="37"/>
      <c r="CG315" s="39"/>
      <c r="CH315" s="39"/>
      <c r="CI315" s="39"/>
      <c r="CJ315" s="39"/>
      <c r="CK315" s="39"/>
      <c r="CL315" s="39"/>
      <c r="CM315" s="39"/>
      <c r="CN315" s="39"/>
      <c r="CO315" s="37"/>
      <c r="CP315" s="38"/>
      <c r="CQ315" s="37"/>
      <c r="CR315" s="38"/>
      <c r="CS315" s="39"/>
      <c r="CT315" s="39"/>
      <c r="CU315" s="39"/>
      <c r="CV315" s="39"/>
      <c r="CW315" s="39"/>
      <c r="CX315" s="39"/>
      <c r="CY315" s="39"/>
      <c r="CZ315" s="37"/>
      <c r="DA315" s="38"/>
      <c r="DB315" s="37"/>
      <c r="DC315" s="38"/>
      <c r="DD315" s="39"/>
      <c r="DE315" s="39"/>
      <c r="DF315" s="39"/>
      <c r="DG315" s="39"/>
      <c r="DH315" s="39"/>
      <c r="DI315" s="39"/>
      <c r="DJ315" s="39"/>
      <c r="DK315" s="39"/>
      <c r="DL315"/>
      <c r="DM315"/>
      <c r="DN315"/>
      <c r="DO315"/>
      <c r="DP315"/>
      <c r="DQ315"/>
      <c r="DR315"/>
      <c r="DS315"/>
      <c r="DT315"/>
      <c r="DU315"/>
      <c r="DV315"/>
      <c r="DW315"/>
      <c r="DX315"/>
      <c r="DY315"/>
      <c r="DZ315"/>
      <c r="EA315"/>
    </row>
    <row r="316" spans="2:131" x14ac:dyDescent="0.3">
      <c r="B316" s="2" t="s">
        <v>266</v>
      </c>
      <c r="E316" s="2" t="s">
        <v>266</v>
      </c>
      <c r="F316" s="17">
        <v>21</v>
      </c>
      <c r="G316" s="28">
        <f t="shared" si="14"/>
        <v>1.7862307129612301E-2</v>
      </c>
      <c r="H316" s="18" t="s">
        <v>296</v>
      </c>
      <c r="I316" s="17">
        <v>6</v>
      </c>
      <c r="J316" s="28">
        <f t="shared" si="15"/>
        <v>6.4321780426882212E-3</v>
      </c>
      <c r="BR316" s="37"/>
      <c r="BS316" s="38"/>
      <c r="BT316" s="37" t="s">
        <v>932</v>
      </c>
      <c r="BU316" s="38">
        <v>2.3020342616363228E-5</v>
      </c>
      <c r="BV316" s="39"/>
      <c r="BW316" s="39"/>
      <c r="BX316" s="39"/>
      <c r="BY316" s="39"/>
      <c r="BZ316" s="39"/>
      <c r="CA316" s="39"/>
      <c r="CB316" s="39"/>
      <c r="CC316" s="39"/>
      <c r="CD316" s="37"/>
      <c r="CE316" s="38"/>
      <c r="CF316" s="37"/>
      <c r="CG316" s="39"/>
      <c r="CH316" s="39"/>
      <c r="CI316" s="39"/>
      <c r="CJ316" s="39"/>
      <c r="CK316" s="39"/>
      <c r="CL316" s="39"/>
      <c r="CM316" s="39"/>
      <c r="CN316" s="39"/>
      <c r="CO316" s="37"/>
      <c r="CP316" s="38"/>
      <c r="CQ316" s="37"/>
      <c r="CR316" s="38"/>
      <c r="CS316" s="39"/>
      <c r="CT316" s="39"/>
      <c r="CU316" s="39"/>
      <c r="CV316" s="39"/>
      <c r="CW316" s="39"/>
      <c r="CX316" s="39"/>
      <c r="CY316" s="39"/>
      <c r="CZ316" s="37"/>
      <c r="DA316" s="38"/>
      <c r="DB316" s="37"/>
      <c r="DC316" s="38"/>
      <c r="DD316" s="39"/>
      <c r="DE316" s="39"/>
      <c r="DF316" s="39"/>
      <c r="DG316" s="39"/>
      <c r="DH316" s="39"/>
      <c r="DI316" s="39"/>
      <c r="DJ316" s="39"/>
      <c r="DK316" s="39"/>
      <c r="DL316"/>
      <c r="DM316"/>
      <c r="DN316"/>
      <c r="DO316"/>
      <c r="DP316"/>
      <c r="DQ316"/>
      <c r="DR316"/>
      <c r="DS316"/>
      <c r="DT316"/>
      <c r="DU316"/>
      <c r="DV316"/>
      <c r="DW316"/>
      <c r="DX316"/>
      <c r="DY316"/>
      <c r="DZ316"/>
      <c r="EA316"/>
    </row>
    <row r="317" spans="2:131" x14ac:dyDescent="0.3">
      <c r="B317" s="2" t="s">
        <v>482</v>
      </c>
      <c r="E317" s="2" t="s">
        <v>482</v>
      </c>
      <c r="F317" s="17">
        <v>20</v>
      </c>
      <c r="G317" s="28">
        <f t="shared" si="14"/>
        <v>1.7011721075821242E-2</v>
      </c>
      <c r="H317" s="18" t="s">
        <v>297</v>
      </c>
      <c r="I317" s="17">
        <v>5</v>
      </c>
      <c r="J317" s="28">
        <f t="shared" si="15"/>
        <v>5.3601483689068507E-3</v>
      </c>
      <c r="BR317" s="37"/>
      <c r="BS317" s="38"/>
      <c r="BT317" s="37" t="s">
        <v>1027</v>
      </c>
      <c r="BU317" s="38">
        <v>2.3020342616363228E-5</v>
      </c>
      <c r="BV317" s="39"/>
      <c r="BW317" s="39"/>
      <c r="BX317" s="39"/>
      <c r="BY317" s="39"/>
      <c r="BZ317" s="39"/>
      <c r="CA317" s="39"/>
      <c r="CB317" s="39"/>
      <c r="CC317" s="39"/>
      <c r="CD317" s="37"/>
      <c r="CE317" s="38"/>
      <c r="CF317" s="37"/>
      <c r="CG317" s="39"/>
      <c r="CH317" s="39"/>
      <c r="CI317" s="39"/>
      <c r="CJ317" s="39"/>
      <c r="CK317" s="39"/>
      <c r="CL317" s="39"/>
      <c r="CM317" s="39"/>
      <c r="CN317" s="39"/>
      <c r="CO317" s="37"/>
      <c r="CP317" s="38"/>
      <c r="CQ317" s="37"/>
      <c r="CR317" s="38"/>
      <c r="CS317" s="39"/>
      <c r="CT317" s="39"/>
      <c r="CU317" s="39"/>
      <c r="CV317" s="39"/>
      <c r="CW317" s="39"/>
      <c r="CX317" s="39"/>
      <c r="CY317" s="39"/>
      <c r="CZ317" s="37"/>
      <c r="DA317" s="38"/>
      <c r="DB317" s="37"/>
      <c r="DC317" s="38"/>
      <c r="DD317" s="39"/>
      <c r="DE317" s="39"/>
      <c r="DF317" s="39"/>
      <c r="DG317" s="39"/>
      <c r="DH317" s="39"/>
      <c r="DI317" s="39"/>
      <c r="DJ317" s="39"/>
      <c r="DK317" s="39"/>
      <c r="DL317"/>
      <c r="DM317"/>
      <c r="DN317"/>
      <c r="DO317"/>
      <c r="DP317"/>
      <c r="DQ317"/>
      <c r="DR317"/>
      <c r="DS317"/>
      <c r="DT317"/>
      <c r="DU317"/>
      <c r="DV317"/>
      <c r="DW317"/>
      <c r="DX317"/>
      <c r="DY317"/>
      <c r="DZ317"/>
      <c r="EA317"/>
    </row>
    <row r="318" spans="2:131" x14ac:dyDescent="0.3">
      <c r="B318" s="2" t="s">
        <v>483</v>
      </c>
      <c r="E318" s="2" t="s">
        <v>483</v>
      </c>
      <c r="F318" s="17">
        <v>20</v>
      </c>
      <c r="G318" s="28">
        <f t="shared" si="14"/>
        <v>1.7011721075821242E-2</v>
      </c>
      <c r="H318" s="18" t="s">
        <v>298</v>
      </c>
      <c r="I318" s="17">
        <v>5</v>
      </c>
      <c r="J318" s="28">
        <f t="shared" si="15"/>
        <v>5.3601483689068507E-3</v>
      </c>
      <c r="BR318" s="37"/>
      <c r="BS318" s="38"/>
      <c r="BT318" s="37" t="s">
        <v>1028</v>
      </c>
      <c r="BU318" s="38">
        <v>2.3020342616363228E-5</v>
      </c>
      <c r="BV318" s="39"/>
      <c r="BW318" s="39"/>
      <c r="BX318" s="39"/>
      <c r="BY318" s="39"/>
      <c r="BZ318" s="39"/>
      <c r="CA318" s="39"/>
      <c r="CB318" s="39"/>
      <c r="CC318" s="39"/>
      <c r="CD318" s="37"/>
      <c r="CE318" s="38"/>
      <c r="CF318" s="37"/>
      <c r="CG318" s="39"/>
      <c r="CH318" s="39"/>
      <c r="CI318" s="39"/>
      <c r="CJ318" s="39"/>
      <c r="CK318" s="39"/>
      <c r="CL318" s="39"/>
      <c r="CM318" s="39"/>
      <c r="CN318" s="39"/>
      <c r="CO318" s="37"/>
      <c r="CP318" s="38"/>
      <c r="CQ318" s="37"/>
      <c r="CR318" s="38"/>
      <c r="CS318" s="39"/>
      <c r="CT318" s="39"/>
      <c r="CU318" s="39"/>
      <c r="CV318" s="39"/>
      <c r="CW318" s="39"/>
      <c r="CX318" s="39"/>
      <c r="CY318" s="39"/>
      <c r="CZ318" s="37"/>
      <c r="DA318" s="38"/>
      <c r="DB318" s="37"/>
      <c r="DC318" s="38"/>
      <c r="DD318" s="39"/>
      <c r="DE318" s="39"/>
      <c r="DF318" s="39"/>
      <c r="DG318" s="39"/>
      <c r="DH318" s="39"/>
      <c r="DI318" s="39"/>
      <c r="DJ318" s="39"/>
      <c r="DK318" s="39"/>
      <c r="DL318"/>
      <c r="DM318"/>
      <c r="DN318"/>
      <c r="DO318"/>
      <c r="DP318"/>
      <c r="DQ318"/>
      <c r="DR318"/>
      <c r="DS318"/>
      <c r="DT318"/>
      <c r="DU318"/>
      <c r="DV318"/>
      <c r="DW318"/>
      <c r="DX318"/>
      <c r="DY318"/>
      <c r="DZ318"/>
      <c r="EA318"/>
    </row>
    <row r="319" spans="2:131" x14ac:dyDescent="0.3">
      <c r="B319" s="2" t="s">
        <v>269</v>
      </c>
      <c r="E319" s="2" t="s">
        <v>269</v>
      </c>
      <c r="F319" s="17">
        <v>20</v>
      </c>
      <c r="G319" s="28">
        <f t="shared" si="14"/>
        <v>1.7011721075821242E-2</v>
      </c>
      <c r="H319" s="18" t="s">
        <v>299</v>
      </c>
      <c r="I319" s="17">
        <v>4</v>
      </c>
      <c r="J319" s="28">
        <f t="shared" si="15"/>
        <v>4.2881186951254811E-3</v>
      </c>
      <c r="BR319" s="37"/>
      <c r="BS319" s="38"/>
      <c r="BT319" s="37" t="s">
        <v>957</v>
      </c>
      <c r="BU319" s="38">
        <v>2.3020342616363228E-5</v>
      </c>
      <c r="BV319" s="39"/>
      <c r="BW319" s="39"/>
      <c r="BX319" s="39"/>
      <c r="BY319" s="39"/>
      <c r="BZ319" s="39"/>
      <c r="CA319" s="39"/>
      <c r="CB319" s="39"/>
      <c r="CC319" s="39"/>
      <c r="CD319" s="37"/>
      <c r="CE319" s="38"/>
      <c r="CF319" s="37"/>
      <c r="CG319" s="39"/>
      <c r="CH319" s="39"/>
      <c r="CI319" s="39"/>
      <c r="CJ319" s="39"/>
      <c r="CK319" s="39"/>
      <c r="CL319" s="39"/>
      <c r="CM319" s="39"/>
      <c r="CN319" s="39"/>
      <c r="CO319" s="37"/>
      <c r="CP319" s="38"/>
      <c r="CQ319" s="37"/>
      <c r="CR319" s="38"/>
      <c r="CS319" s="39"/>
      <c r="CT319" s="39"/>
      <c r="CU319" s="39"/>
      <c r="CV319" s="39"/>
      <c r="CW319" s="39"/>
      <c r="CX319" s="39"/>
      <c r="CY319" s="39"/>
      <c r="CZ319" s="37"/>
      <c r="DA319" s="38"/>
      <c r="DB319" s="37"/>
      <c r="DC319" s="38"/>
      <c r="DD319" s="39"/>
      <c r="DE319" s="39"/>
      <c r="DF319" s="39"/>
      <c r="DG319" s="39"/>
      <c r="DH319" s="39"/>
      <c r="DI319" s="39"/>
      <c r="DJ319" s="39"/>
      <c r="DK319" s="39"/>
      <c r="DL319"/>
      <c r="DM319"/>
      <c r="DN319"/>
      <c r="DO319"/>
      <c r="DP319"/>
      <c r="DQ319"/>
      <c r="DR319"/>
      <c r="DS319"/>
      <c r="DT319"/>
      <c r="DU319"/>
      <c r="DV319"/>
      <c r="DW319"/>
      <c r="DX319"/>
      <c r="DY319"/>
      <c r="DZ319"/>
      <c r="EA319"/>
    </row>
    <row r="320" spans="2:131" x14ac:dyDescent="0.3">
      <c r="B320" s="2" t="s">
        <v>268</v>
      </c>
      <c r="E320" s="2" t="s">
        <v>268</v>
      </c>
      <c r="F320" s="17">
        <v>20</v>
      </c>
      <c r="G320" s="28">
        <f t="shared" si="14"/>
        <v>1.7011721075821242E-2</v>
      </c>
      <c r="H320" s="18" t="s">
        <v>300</v>
      </c>
      <c r="I320" s="17">
        <v>3</v>
      </c>
      <c r="J320" s="28">
        <f t="shared" si="15"/>
        <v>3.2160890213441106E-3</v>
      </c>
      <c r="BR320" s="37"/>
      <c r="BS320" s="38"/>
      <c r="BT320" s="37" t="s">
        <v>1029</v>
      </c>
      <c r="BU320" s="38">
        <v>2.3020342616363228E-5</v>
      </c>
      <c r="BV320" s="39"/>
      <c r="BW320" s="39"/>
      <c r="BX320" s="39"/>
      <c r="BY320" s="39"/>
      <c r="BZ320" s="39"/>
      <c r="CA320" s="39"/>
      <c r="CB320" s="39"/>
      <c r="CC320" s="39"/>
      <c r="CD320" s="37"/>
      <c r="CE320" s="38"/>
      <c r="CF320" s="37"/>
      <c r="CG320" s="39"/>
      <c r="CH320" s="39"/>
      <c r="CI320" s="39"/>
      <c r="CJ320" s="39"/>
      <c r="CK320" s="39"/>
      <c r="CL320" s="39"/>
      <c r="CM320" s="39"/>
      <c r="CN320" s="39"/>
      <c r="CO320" s="37"/>
      <c r="CP320" s="38"/>
      <c r="CQ320" s="37"/>
      <c r="CR320" s="38"/>
      <c r="CS320" s="39"/>
      <c r="CT320" s="39"/>
      <c r="CU320" s="39"/>
      <c r="CV320" s="39"/>
      <c r="CW320" s="39"/>
      <c r="CX320" s="39"/>
      <c r="CY320" s="39"/>
      <c r="CZ320" s="37"/>
      <c r="DA320" s="38"/>
      <c r="DB320" s="37"/>
      <c r="DC320" s="38"/>
      <c r="DD320" s="39"/>
      <c r="DE320" s="39"/>
      <c r="DF320" s="39"/>
      <c r="DG320" s="39"/>
      <c r="DH320" s="39"/>
      <c r="DI320" s="39"/>
      <c r="DJ320" s="39"/>
      <c r="DK320" s="39"/>
      <c r="DL320"/>
      <c r="DM320"/>
      <c r="DN320"/>
      <c r="DO320"/>
      <c r="DP320"/>
      <c r="DQ320"/>
      <c r="DR320"/>
      <c r="DS320"/>
      <c r="DT320"/>
      <c r="DU320"/>
      <c r="DV320"/>
      <c r="DW320"/>
      <c r="DX320"/>
      <c r="DY320"/>
      <c r="DZ320"/>
      <c r="EA320"/>
    </row>
    <row r="321" spans="2:131" x14ac:dyDescent="0.3">
      <c r="B321" s="2" t="s">
        <v>272</v>
      </c>
      <c r="E321" s="2" t="s">
        <v>272</v>
      </c>
      <c r="F321" s="17">
        <v>19</v>
      </c>
      <c r="G321" s="28">
        <f t="shared" si="14"/>
        <v>1.616113502203018E-2</v>
      </c>
      <c r="H321" s="18" t="s">
        <v>301</v>
      </c>
      <c r="I321" s="17">
        <v>2</v>
      </c>
      <c r="J321" s="28">
        <f t="shared" si="15"/>
        <v>2.1440593475627405E-3</v>
      </c>
      <c r="BR321" s="37"/>
      <c r="BS321" s="38"/>
      <c r="BT321" s="37" t="s">
        <v>1009</v>
      </c>
      <c r="BU321" s="38">
        <v>2.3020342616363228E-5</v>
      </c>
      <c r="BV321" s="39"/>
      <c r="BW321" s="39"/>
      <c r="BX321" s="39"/>
      <c r="BY321" s="39"/>
      <c r="BZ321" s="39"/>
      <c r="CA321" s="39"/>
      <c r="CB321" s="39"/>
      <c r="CC321" s="39"/>
      <c r="CD321" s="37"/>
      <c r="CE321" s="38"/>
      <c r="CF321" s="37"/>
      <c r="CG321" s="39"/>
      <c r="CH321" s="39"/>
      <c r="CI321" s="39"/>
      <c r="CJ321" s="39"/>
      <c r="CK321" s="39"/>
      <c r="CL321" s="39"/>
      <c r="CM321" s="39"/>
      <c r="CN321" s="39"/>
      <c r="CO321" s="37"/>
      <c r="CP321" s="38"/>
      <c r="CQ321" s="37"/>
      <c r="CR321" s="38"/>
      <c r="CS321" s="39"/>
      <c r="CT321" s="39"/>
      <c r="CU321" s="39"/>
      <c r="CV321" s="39"/>
      <c r="CW321" s="39"/>
      <c r="CX321" s="39"/>
      <c r="CY321" s="39"/>
      <c r="CZ321" s="37"/>
      <c r="DA321" s="38"/>
      <c r="DB321" s="37"/>
      <c r="DC321" s="38"/>
      <c r="DD321" s="39"/>
      <c r="DE321" s="39"/>
      <c r="DF321" s="39"/>
      <c r="DG321" s="39"/>
      <c r="DH321" s="39"/>
      <c r="DI321" s="39"/>
      <c r="DJ321" s="39"/>
      <c r="DK321" s="39"/>
      <c r="DL321"/>
      <c r="DM321"/>
      <c r="DN321"/>
      <c r="DO321"/>
      <c r="DP321"/>
      <c r="DQ321"/>
      <c r="DR321"/>
      <c r="DS321"/>
      <c r="DT321"/>
      <c r="DU321"/>
      <c r="DV321"/>
      <c r="DW321"/>
      <c r="DX321"/>
      <c r="DY321"/>
      <c r="DZ321"/>
      <c r="EA321"/>
    </row>
    <row r="322" spans="2:131" x14ac:dyDescent="0.3">
      <c r="B322" s="2" t="s">
        <v>273</v>
      </c>
      <c r="E322" s="2" t="s">
        <v>273</v>
      </c>
      <c r="F322" s="17">
        <v>18</v>
      </c>
      <c r="G322" s="28">
        <f t="shared" si="14"/>
        <v>1.5310548968239116E-2</v>
      </c>
      <c r="H322" s="18" t="s">
        <v>302</v>
      </c>
      <c r="I322" s="17">
        <v>2</v>
      </c>
      <c r="J322" s="28">
        <f t="shared" si="15"/>
        <v>2.1440593475627405E-3</v>
      </c>
      <c r="BR322" s="37"/>
      <c r="BS322" s="38"/>
      <c r="BT322" s="37" t="s">
        <v>1030</v>
      </c>
      <c r="BU322" s="38">
        <v>2.3020342616363228E-5</v>
      </c>
      <c r="BV322" s="39"/>
      <c r="BW322" s="39"/>
      <c r="BX322" s="39"/>
      <c r="BY322" s="39"/>
      <c r="BZ322" s="39"/>
      <c r="CA322" s="39"/>
      <c r="CB322" s="39"/>
      <c r="CC322" s="39"/>
      <c r="CD322" s="37"/>
      <c r="CE322" s="38"/>
      <c r="CF322" s="37"/>
      <c r="CG322" s="39"/>
      <c r="CH322" s="39"/>
      <c r="CI322" s="39"/>
      <c r="CJ322" s="39"/>
      <c r="CK322" s="39"/>
      <c r="CL322" s="39"/>
      <c r="CM322" s="39"/>
      <c r="CN322" s="39"/>
      <c r="CO322" s="37"/>
      <c r="CP322" s="38"/>
      <c r="CQ322" s="37"/>
      <c r="CR322" s="38"/>
      <c r="CS322" s="39"/>
      <c r="CT322" s="39"/>
      <c r="CU322" s="39"/>
      <c r="CV322" s="39"/>
      <c r="CW322" s="39"/>
      <c r="CX322" s="39"/>
      <c r="CY322" s="39"/>
      <c r="CZ322" s="37"/>
      <c r="DA322" s="38"/>
      <c r="DB322" s="37"/>
      <c r="DC322" s="38"/>
      <c r="DD322" s="39"/>
      <c r="DE322" s="39"/>
      <c r="DF322" s="39"/>
      <c r="DG322" s="39"/>
      <c r="DH322" s="39"/>
      <c r="DI322" s="39"/>
      <c r="DJ322" s="39"/>
      <c r="DK322" s="39"/>
      <c r="DL322"/>
      <c r="DM322"/>
      <c r="DN322"/>
      <c r="DO322"/>
      <c r="DP322"/>
      <c r="DQ322"/>
      <c r="DR322"/>
      <c r="DS322"/>
      <c r="DT322"/>
      <c r="DU322"/>
      <c r="DV322"/>
      <c r="DW322"/>
      <c r="DX322"/>
      <c r="DY322"/>
      <c r="DZ322"/>
      <c r="EA322"/>
    </row>
    <row r="323" spans="2:131" x14ac:dyDescent="0.3">
      <c r="B323" s="2" t="s">
        <v>484</v>
      </c>
      <c r="E323" s="2" t="s">
        <v>484</v>
      </c>
      <c r="F323" s="17">
        <v>17</v>
      </c>
      <c r="G323" s="28">
        <f t="shared" si="14"/>
        <v>1.4459962914448055E-2</v>
      </c>
      <c r="H323" s="18" t="s">
        <v>303</v>
      </c>
      <c r="I323" s="17">
        <v>2</v>
      </c>
      <c r="J323" s="28">
        <f t="shared" si="15"/>
        <v>2.1440593475627405E-3</v>
      </c>
      <c r="BR323" s="37"/>
      <c r="BS323" s="38"/>
      <c r="BT323" s="37" t="s">
        <v>877</v>
      </c>
      <c r="BU323" s="38">
        <v>2.3020342616363228E-5</v>
      </c>
      <c r="BV323" s="39"/>
      <c r="BW323" s="39"/>
      <c r="BX323" s="39"/>
      <c r="BY323" s="39"/>
      <c r="BZ323" s="39"/>
      <c r="CA323" s="39"/>
      <c r="CB323" s="39"/>
      <c r="CC323" s="39"/>
      <c r="CD323" s="37"/>
      <c r="CE323" s="38"/>
      <c r="CF323" s="37"/>
      <c r="CG323" s="39"/>
      <c r="CH323" s="39"/>
      <c r="CI323" s="39"/>
      <c r="CJ323" s="39"/>
      <c r="CK323" s="39"/>
      <c r="CL323" s="39"/>
      <c r="CM323" s="39"/>
      <c r="CN323" s="39"/>
      <c r="CO323" s="37"/>
      <c r="CP323" s="38"/>
      <c r="CQ323" s="37"/>
      <c r="CR323" s="38"/>
      <c r="CS323" s="39"/>
      <c r="CT323" s="39"/>
      <c r="CU323" s="39"/>
      <c r="CV323" s="39"/>
      <c r="CW323" s="39"/>
      <c r="CX323" s="39"/>
      <c r="CY323" s="39"/>
      <c r="CZ323" s="37"/>
      <c r="DA323" s="38"/>
      <c r="DB323" s="37"/>
      <c r="DC323" s="38"/>
      <c r="DD323" s="39"/>
      <c r="DE323" s="39"/>
      <c r="DF323" s="39"/>
      <c r="DG323" s="39"/>
      <c r="DH323" s="39"/>
      <c r="DI323" s="39"/>
      <c r="DJ323" s="39"/>
      <c r="DK323" s="39"/>
      <c r="DL323"/>
      <c r="DM323"/>
      <c r="DN323"/>
      <c r="DO323"/>
      <c r="DP323"/>
      <c r="DQ323"/>
      <c r="DR323"/>
      <c r="DS323"/>
      <c r="DT323"/>
      <c r="DU323"/>
      <c r="DV323"/>
      <c r="DW323"/>
      <c r="DX323"/>
      <c r="DY323"/>
      <c r="DZ323"/>
      <c r="EA323"/>
    </row>
    <row r="324" spans="2:131" x14ac:dyDescent="0.3">
      <c r="B324" s="2" t="s">
        <v>485</v>
      </c>
      <c r="E324" s="2" t="s">
        <v>485</v>
      </c>
      <c r="F324" s="17">
        <v>17</v>
      </c>
      <c r="G324" s="28">
        <f t="shared" si="14"/>
        <v>1.4459962914448055E-2</v>
      </c>
      <c r="BR324" s="37"/>
      <c r="BS324" s="38"/>
      <c r="BT324" s="37" t="s">
        <v>1031</v>
      </c>
      <c r="BU324" s="38">
        <v>2.3020342616363228E-5</v>
      </c>
      <c r="BV324" s="39"/>
      <c r="BW324" s="39"/>
      <c r="BX324" s="39"/>
      <c r="BY324" s="39"/>
      <c r="BZ324" s="39"/>
      <c r="CA324" s="39"/>
      <c r="CB324" s="39"/>
      <c r="CC324" s="39"/>
      <c r="CD324" s="37"/>
      <c r="CE324" s="38"/>
      <c r="CF324" s="37"/>
      <c r="CG324" s="39"/>
      <c r="CH324" s="39"/>
      <c r="CI324" s="39"/>
      <c r="CJ324" s="39"/>
      <c r="CK324" s="39"/>
      <c r="CL324" s="39"/>
      <c r="CM324" s="39"/>
      <c r="CN324" s="39"/>
      <c r="CO324" s="37"/>
      <c r="CP324" s="38"/>
      <c r="CQ324" s="37"/>
      <c r="CR324" s="38"/>
      <c r="CS324" s="39"/>
      <c r="CT324" s="39"/>
      <c r="CU324" s="39"/>
      <c r="CV324" s="39"/>
      <c r="CW324" s="39"/>
      <c r="CX324" s="39"/>
      <c r="CY324" s="39"/>
      <c r="CZ324" s="37"/>
      <c r="DA324" s="38"/>
      <c r="DB324" s="37"/>
      <c r="DC324" s="38"/>
      <c r="DD324" s="39"/>
      <c r="DE324" s="39"/>
      <c r="DF324" s="39"/>
      <c r="DG324" s="39"/>
      <c r="DH324" s="39"/>
      <c r="DI324" s="39"/>
      <c r="DJ324" s="39"/>
      <c r="DK324" s="39"/>
      <c r="DL324"/>
      <c r="DM324"/>
      <c r="DN324"/>
      <c r="DO324"/>
      <c r="DP324"/>
      <c r="DQ324"/>
      <c r="DR324"/>
      <c r="DS324"/>
      <c r="DT324"/>
      <c r="DU324"/>
      <c r="DV324"/>
      <c r="DW324"/>
      <c r="DX324"/>
      <c r="DY324"/>
      <c r="DZ324"/>
      <c r="EA324"/>
    </row>
    <row r="325" spans="2:131" x14ac:dyDescent="0.3">
      <c r="B325" s="2" t="s">
        <v>486</v>
      </c>
      <c r="E325" s="2" t="s">
        <v>486</v>
      </c>
      <c r="F325" s="17">
        <v>17</v>
      </c>
      <c r="G325" s="28">
        <f t="shared" si="14"/>
        <v>1.4459962914448055E-2</v>
      </c>
      <c r="I325" s="17">
        <f>SUM(I20:I323)</f>
        <v>93281</v>
      </c>
      <c r="BR325" s="37"/>
      <c r="BS325" s="38"/>
      <c r="BT325" s="37" t="s">
        <v>1032</v>
      </c>
      <c r="BU325" s="38">
        <v>2.3020342616363228E-5</v>
      </c>
      <c r="BV325" s="39"/>
      <c r="BW325" s="39"/>
      <c r="BX325" s="39"/>
      <c r="BY325" s="39"/>
      <c r="BZ325" s="39"/>
      <c r="CA325" s="39"/>
      <c r="CB325" s="39"/>
      <c r="CC325" s="39"/>
      <c r="CD325" s="37"/>
      <c r="CE325" s="38"/>
      <c r="CF325" s="37"/>
      <c r="CG325" s="39"/>
      <c r="CH325" s="39"/>
      <c r="CI325" s="39"/>
      <c r="CJ325" s="39"/>
      <c r="CK325" s="39"/>
      <c r="CL325" s="39"/>
      <c r="CM325" s="39"/>
      <c r="CN325" s="39"/>
      <c r="CO325" s="37"/>
      <c r="CP325" s="38"/>
      <c r="CQ325" s="37"/>
      <c r="CR325" s="38"/>
      <c r="CS325" s="39"/>
      <c r="CT325" s="39"/>
      <c r="CU325" s="39"/>
      <c r="CV325" s="39"/>
      <c r="CW325" s="39"/>
      <c r="CX325" s="39"/>
      <c r="CY325" s="39"/>
      <c r="CZ325" s="37"/>
      <c r="DA325" s="38"/>
      <c r="DB325" s="37"/>
      <c r="DC325" s="38"/>
      <c r="DD325" s="39"/>
      <c r="DE325" s="39"/>
      <c r="DF325" s="39"/>
      <c r="DG325" s="39"/>
      <c r="DH325" s="39"/>
      <c r="DI325" s="39"/>
      <c r="DJ325" s="39"/>
      <c r="DK325" s="39"/>
      <c r="DL325"/>
      <c r="DM325"/>
      <c r="DN325"/>
      <c r="DO325"/>
      <c r="DP325"/>
      <c r="DQ325"/>
      <c r="DR325"/>
      <c r="DS325"/>
      <c r="DT325"/>
      <c r="DU325"/>
      <c r="DV325"/>
      <c r="DW325"/>
      <c r="DX325"/>
      <c r="DY325"/>
      <c r="DZ325"/>
      <c r="EA325"/>
    </row>
    <row r="326" spans="2:131" x14ac:dyDescent="0.3">
      <c r="B326" s="2" t="s">
        <v>276</v>
      </c>
      <c r="E326" s="2" t="s">
        <v>276</v>
      </c>
      <c r="F326" s="17">
        <v>17</v>
      </c>
      <c r="G326" s="28">
        <f t="shared" si="14"/>
        <v>1.4459962914448055E-2</v>
      </c>
      <c r="BR326" s="37"/>
      <c r="BS326" s="38"/>
      <c r="BT326" s="37" t="s">
        <v>1033</v>
      </c>
      <c r="BU326" s="38">
        <v>2.3020342616363228E-5</v>
      </c>
      <c r="BV326" s="39"/>
      <c r="BW326" s="39"/>
      <c r="BX326" s="39"/>
      <c r="BY326" s="39"/>
      <c r="BZ326" s="39"/>
      <c r="CA326" s="39"/>
      <c r="CB326" s="39"/>
      <c r="CC326" s="39"/>
      <c r="CD326" s="37"/>
      <c r="CE326" s="38"/>
      <c r="CF326" s="37"/>
      <c r="CG326" s="39"/>
      <c r="CH326" s="39"/>
      <c r="CI326" s="39"/>
      <c r="CJ326" s="39"/>
      <c r="CK326" s="39"/>
      <c r="CL326" s="39"/>
      <c r="CM326" s="39"/>
      <c r="CN326" s="39"/>
      <c r="CO326" s="37"/>
      <c r="CP326" s="38"/>
      <c r="CQ326" s="37"/>
      <c r="CR326" s="38"/>
      <c r="CS326" s="39"/>
      <c r="CT326" s="39"/>
      <c r="CU326" s="39"/>
      <c r="CV326" s="39"/>
      <c r="CW326" s="39"/>
      <c r="CX326" s="39"/>
      <c r="CY326" s="39"/>
      <c r="CZ326" s="37"/>
      <c r="DA326" s="38"/>
      <c r="DB326" s="37"/>
      <c r="DC326" s="38"/>
      <c r="DD326" s="39"/>
      <c r="DE326" s="39"/>
      <c r="DF326" s="39"/>
      <c r="DG326" s="39"/>
      <c r="DH326" s="39"/>
      <c r="DI326" s="39"/>
      <c r="DJ326" s="39"/>
      <c r="DK326" s="39"/>
      <c r="DL326"/>
      <c r="DM326"/>
      <c r="DN326"/>
      <c r="DO326"/>
      <c r="DP326"/>
      <c r="DQ326"/>
      <c r="DR326"/>
      <c r="DS326"/>
      <c r="DT326"/>
      <c r="DU326"/>
      <c r="DV326"/>
      <c r="DW326"/>
      <c r="DX326"/>
      <c r="DY326"/>
      <c r="DZ326"/>
      <c r="EA326"/>
    </row>
    <row r="327" spans="2:131" x14ac:dyDescent="0.3">
      <c r="B327" s="2" t="s">
        <v>275</v>
      </c>
      <c r="E327" s="2" t="s">
        <v>275</v>
      </c>
      <c r="F327" s="17">
        <v>17</v>
      </c>
      <c r="G327" s="28">
        <f t="shared" si="14"/>
        <v>1.4459962914448055E-2</v>
      </c>
      <c r="BR327" s="37"/>
      <c r="BS327" s="38"/>
      <c r="BT327" s="37" t="s">
        <v>1034</v>
      </c>
      <c r="BU327" s="38">
        <v>2.3020342616363228E-5</v>
      </c>
      <c r="BV327" s="39"/>
      <c r="BW327" s="39"/>
      <c r="BX327" s="39"/>
      <c r="BY327" s="39"/>
      <c r="BZ327" s="39"/>
      <c r="CA327" s="39"/>
      <c r="CB327" s="39"/>
      <c r="CC327" s="39"/>
      <c r="CD327" s="37"/>
      <c r="CE327" s="38"/>
      <c r="CF327" s="37"/>
      <c r="CG327" s="39"/>
      <c r="CH327" s="39"/>
      <c r="CI327" s="39"/>
      <c r="CJ327" s="39"/>
      <c r="CK327" s="39"/>
      <c r="CL327" s="39"/>
      <c r="CM327" s="39"/>
      <c r="CN327" s="39"/>
      <c r="CO327" s="37"/>
      <c r="CP327" s="38"/>
      <c r="CQ327" s="37"/>
      <c r="CR327" s="38"/>
      <c r="CS327" s="39"/>
      <c r="CT327" s="39"/>
      <c r="CU327" s="39"/>
      <c r="CV327" s="39"/>
      <c r="CW327" s="39"/>
      <c r="CX327" s="39"/>
      <c r="CY327" s="39"/>
      <c r="CZ327" s="37"/>
      <c r="DA327" s="38"/>
      <c r="DB327" s="37"/>
      <c r="DC327" s="38"/>
      <c r="DD327" s="39"/>
      <c r="DE327" s="39"/>
      <c r="DF327" s="39"/>
      <c r="DG327" s="39"/>
      <c r="DH327" s="39"/>
      <c r="DI327" s="39"/>
      <c r="DJ327" s="39"/>
      <c r="DK327" s="39"/>
      <c r="DL327"/>
      <c r="DM327"/>
      <c r="DN327"/>
      <c r="DO327"/>
      <c r="DP327"/>
      <c r="DQ327"/>
      <c r="DR327"/>
      <c r="DS327"/>
      <c r="DT327"/>
      <c r="DU327"/>
      <c r="DV327"/>
      <c r="DW327"/>
      <c r="DX327"/>
      <c r="DY327"/>
      <c r="DZ327"/>
      <c r="EA327"/>
    </row>
    <row r="328" spans="2:131" x14ac:dyDescent="0.3">
      <c r="B328" s="2" t="s">
        <v>487</v>
      </c>
      <c r="E328" s="2" t="s">
        <v>487</v>
      </c>
      <c r="F328" s="17">
        <v>15</v>
      </c>
      <c r="G328" s="28">
        <f t="shared" si="14"/>
        <v>1.2758790806865931E-2</v>
      </c>
      <c r="BR328" s="37"/>
      <c r="BS328" s="38"/>
      <c r="BT328" s="37" t="s">
        <v>1035</v>
      </c>
      <c r="BU328" s="38">
        <v>2.3020342616363228E-5</v>
      </c>
      <c r="BV328" s="39"/>
      <c r="BW328" s="39"/>
      <c r="BX328" s="39"/>
      <c r="BY328" s="39"/>
      <c r="BZ328" s="39"/>
      <c r="CA328" s="39"/>
      <c r="CB328" s="39"/>
      <c r="CC328" s="39"/>
      <c r="CD328" s="37"/>
      <c r="CE328" s="38"/>
      <c r="CF328" s="37"/>
      <c r="CG328" s="39"/>
      <c r="CH328" s="39"/>
      <c r="CI328" s="39"/>
      <c r="CJ328" s="39"/>
      <c r="CK328" s="39"/>
      <c r="CL328" s="39"/>
      <c r="CM328" s="39"/>
      <c r="CN328" s="39"/>
      <c r="CO328" s="37"/>
      <c r="CP328" s="38"/>
      <c r="CQ328" s="37"/>
      <c r="CR328" s="38"/>
      <c r="CS328" s="39"/>
      <c r="CT328" s="39"/>
      <c r="CU328" s="39"/>
      <c r="CV328" s="39"/>
      <c r="CW328" s="39"/>
      <c r="CX328" s="39"/>
      <c r="CY328" s="39"/>
      <c r="CZ328" s="37"/>
      <c r="DA328" s="38"/>
      <c r="DB328" s="37"/>
      <c r="DC328" s="38"/>
      <c r="DD328" s="39"/>
      <c r="DE328" s="39"/>
      <c r="DF328" s="39"/>
      <c r="DG328" s="39"/>
      <c r="DH328" s="39"/>
      <c r="DI328" s="39"/>
      <c r="DJ328" s="39"/>
      <c r="DK328" s="39"/>
      <c r="DL328"/>
      <c r="DM328"/>
      <c r="DN328"/>
      <c r="DO328"/>
      <c r="DP328"/>
      <c r="DQ328"/>
      <c r="DR328"/>
      <c r="DS328"/>
      <c r="DT328"/>
      <c r="DU328"/>
      <c r="DV328"/>
      <c r="DW328"/>
      <c r="DX328"/>
      <c r="DY328"/>
      <c r="DZ328"/>
      <c r="EA328"/>
    </row>
    <row r="329" spans="2:131" x14ac:dyDescent="0.3">
      <c r="B329" s="2" t="s">
        <v>280</v>
      </c>
      <c r="E329" s="2" t="s">
        <v>280</v>
      </c>
      <c r="F329" s="17">
        <v>15</v>
      </c>
      <c r="G329" s="28">
        <f t="shared" si="14"/>
        <v>1.2758790806865931E-2</v>
      </c>
      <c r="BR329" s="37"/>
      <c r="BS329" s="38"/>
      <c r="BT329" s="37" t="s">
        <v>936</v>
      </c>
      <c r="BU329" s="38">
        <v>2.3020342616363228E-5</v>
      </c>
      <c r="BV329" s="39"/>
      <c r="BW329" s="39"/>
      <c r="BX329" s="39"/>
      <c r="BY329" s="39"/>
      <c r="BZ329" s="39"/>
      <c r="CA329" s="39"/>
      <c r="CB329" s="39"/>
      <c r="CC329" s="39"/>
      <c r="CD329" s="37"/>
      <c r="CE329" s="38"/>
      <c r="CF329" s="37"/>
      <c r="CG329" s="39"/>
      <c r="CH329" s="39"/>
      <c r="CI329" s="39"/>
      <c r="CJ329" s="39"/>
      <c r="CK329" s="39"/>
      <c r="CL329" s="39"/>
      <c r="CM329" s="39"/>
      <c r="CN329" s="39"/>
      <c r="CO329" s="37"/>
      <c r="CP329" s="38"/>
      <c r="CQ329" s="37"/>
      <c r="CR329" s="38"/>
      <c r="CS329" s="39"/>
      <c r="CT329" s="39"/>
      <c r="CU329" s="39"/>
      <c r="CV329" s="39"/>
      <c r="CW329" s="39"/>
      <c r="CX329" s="39"/>
      <c r="CY329" s="39"/>
      <c r="CZ329" s="37"/>
      <c r="DA329" s="38"/>
      <c r="DB329" s="37"/>
      <c r="DC329" s="38"/>
      <c r="DD329" s="39"/>
      <c r="DE329" s="39"/>
      <c r="DF329" s="39"/>
      <c r="DG329" s="39"/>
      <c r="DH329" s="39"/>
      <c r="DI329" s="39"/>
      <c r="DJ329" s="39"/>
      <c r="DK329" s="39"/>
      <c r="DL329"/>
      <c r="DM329"/>
      <c r="DN329"/>
      <c r="DO329"/>
      <c r="DP329"/>
      <c r="DQ329"/>
      <c r="DR329"/>
      <c r="DS329"/>
      <c r="DT329"/>
      <c r="DU329"/>
      <c r="DV329"/>
      <c r="DW329"/>
      <c r="DX329"/>
      <c r="DY329"/>
      <c r="DZ329"/>
      <c r="EA329"/>
    </row>
    <row r="330" spans="2:131" x14ac:dyDescent="0.3">
      <c r="B330" s="2" t="s">
        <v>281</v>
      </c>
      <c r="E330" s="2" t="s">
        <v>281</v>
      </c>
      <c r="F330" s="17">
        <v>14</v>
      </c>
      <c r="G330" s="28">
        <f t="shared" si="14"/>
        <v>1.1908204753074868E-2</v>
      </c>
      <c r="BR330" s="37"/>
      <c r="BS330" s="38"/>
      <c r="BT330" s="37" t="s">
        <v>904</v>
      </c>
      <c r="BU330" s="38">
        <v>2.3020342616363228E-5</v>
      </c>
      <c r="BV330" s="39"/>
      <c r="BW330" s="39"/>
      <c r="BX330" s="39"/>
      <c r="BY330" s="39"/>
      <c r="BZ330" s="39"/>
      <c r="CA330" s="39"/>
      <c r="CB330" s="39"/>
      <c r="CC330" s="39"/>
      <c r="CD330" s="37"/>
      <c r="CE330" s="38"/>
      <c r="CF330" s="37"/>
      <c r="CG330" s="39"/>
      <c r="CH330" s="39"/>
      <c r="CI330" s="39"/>
      <c r="CJ330" s="39"/>
      <c r="CK330" s="39"/>
      <c r="CL330" s="39"/>
      <c r="CM330" s="39"/>
      <c r="CN330" s="39"/>
      <c r="CO330" s="37"/>
      <c r="CP330" s="38"/>
      <c r="CQ330" s="37"/>
      <c r="CR330" s="38"/>
      <c r="CS330" s="39"/>
      <c r="CT330" s="39"/>
      <c r="CU330" s="39"/>
      <c r="CV330" s="39"/>
      <c r="CW330" s="39"/>
      <c r="CX330" s="39"/>
      <c r="CY330" s="39"/>
      <c r="CZ330" s="37"/>
      <c r="DA330" s="38"/>
      <c r="DB330" s="37"/>
      <c r="DC330" s="38"/>
      <c r="DD330" s="39"/>
      <c r="DE330" s="39"/>
      <c r="DF330" s="39"/>
      <c r="DG330" s="39"/>
      <c r="DH330" s="39"/>
      <c r="DI330" s="39"/>
      <c r="DJ330" s="39"/>
      <c r="DK330" s="39"/>
      <c r="DL330"/>
      <c r="DM330"/>
      <c r="DN330"/>
      <c r="DO330"/>
      <c r="DP330"/>
      <c r="DQ330"/>
      <c r="DR330"/>
      <c r="DS330"/>
      <c r="DT330"/>
      <c r="DU330"/>
      <c r="DV330"/>
      <c r="DW330"/>
      <c r="DX330"/>
      <c r="DY330"/>
      <c r="DZ330"/>
      <c r="EA330"/>
    </row>
    <row r="331" spans="2:131" x14ac:dyDescent="0.3">
      <c r="B331" s="2" t="s">
        <v>283</v>
      </c>
      <c r="E331" s="2" t="s">
        <v>283</v>
      </c>
      <c r="F331" s="17">
        <v>13</v>
      </c>
      <c r="G331" s="28">
        <f t="shared" si="14"/>
        <v>1.1057618699283806E-2</v>
      </c>
      <c r="BR331" s="37"/>
      <c r="BS331" s="38"/>
      <c r="BT331" s="37" t="s">
        <v>1018</v>
      </c>
      <c r="BU331" s="38">
        <v>2.3020342616363228E-5</v>
      </c>
      <c r="BV331" s="39"/>
      <c r="BW331" s="39"/>
      <c r="BX331" s="39"/>
      <c r="BY331" s="39"/>
      <c r="BZ331" s="39"/>
      <c r="CA331" s="39"/>
      <c r="CB331" s="39"/>
      <c r="CC331" s="39"/>
      <c r="CD331" s="37"/>
      <c r="CE331" s="38"/>
      <c r="CF331" s="37"/>
      <c r="CG331" s="39"/>
      <c r="CH331" s="39"/>
      <c r="CI331" s="39"/>
      <c r="CJ331" s="39"/>
      <c r="CK331" s="39"/>
      <c r="CL331" s="39"/>
      <c r="CM331" s="39"/>
      <c r="CN331" s="39"/>
      <c r="CO331" s="37"/>
      <c r="CP331" s="38"/>
      <c r="CQ331" s="37"/>
      <c r="CR331" s="38"/>
      <c r="CS331" s="39"/>
      <c r="CT331" s="39"/>
      <c r="CU331" s="39"/>
      <c r="CV331" s="39"/>
      <c r="CW331" s="39"/>
      <c r="CX331" s="39"/>
      <c r="CY331" s="39"/>
      <c r="CZ331" s="37"/>
      <c r="DA331" s="38"/>
      <c r="DB331" s="37"/>
      <c r="DC331" s="38"/>
      <c r="DD331" s="39"/>
      <c r="DE331" s="39"/>
      <c r="DF331" s="39"/>
      <c r="DG331" s="39"/>
      <c r="DH331" s="39"/>
      <c r="DI331" s="39"/>
      <c r="DJ331" s="39"/>
      <c r="DK331" s="39"/>
      <c r="DL331"/>
      <c r="DM331"/>
      <c r="DN331"/>
      <c r="DO331"/>
      <c r="DP331"/>
      <c r="DQ331"/>
      <c r="DR331"/>
      <c r="DS331"/>
      <c r="DT331"/>
      <c r="DU331"/>
      <c r="DV331"/>
      <c r="DW331"/>
      <c r="DX331"/>
      <c r="DY331"/>
      <c r="DZ331"/>
      <c r="EA331"/>
    </row>
    <row r="332" spans="2:131" x14ac:dyDescent="0.3">
      <c r="B332" s="2" t="s">
        <v>488</v>
      </c>
      <c r="E332" s="2" t="s">
        <v>488</v>
      </c>
      <c r="F332" s="17">
        <v>12</v>
      </c>
      <c r="G332" s="28">
        <f t="shared" si="14"/>
        <v>1.0207032645492744E-2</v>
      </c>
      <c r="BR332" s="37"/>
      <c r="BS332" s="38"/>
      <c r="BT332" s="37" t="s">
        <v>1016</v>
      </c>
      <c r="BU332" s="38">
        <v>2.3020342616363228E-5</v>
      </c>
      <c r="BV332" s="39"/>
      <c r="BW332" s="39"/>
      <c r="BX332" s="39"/>
      <c r="BY332" s="39"/>
      <c r="BZ332" s="39"/>
      <c r="CA332" s="39"/>
      <c r="CB332" s="39"/>
      <c r="CC332" s="39"/>
      <c r="CD332" s="37"/>
      <c r="CE332" s="38"/>
      <c r="CF332" s="37"/>
      <c r="CG332" s="39"/>
      <c r="CH332" s="39"/>
      <c r="CI332" s="39"/>
      <c r="CJ332" s="39"/>
      <c r="CK332" s="39"/>
      <c r="CL332" s="39"/>
      <c r="CM332" s="39"/>
      <c r="CN332" s="39"/>
      <c r="CO332" s="37"/>
      <c r="CP332" s="38"/>
      <c r="CQ332" s="37"/>
      <c r="CR332" s="38"/>
      <c r="CS332" s="39"/>
      <c r="CT332" s="39"/>
      <c r="CU332" s="39"/>
      <c r="CV332" s="39"/>
      <c r="CW332" s="39"/>
      <c r="CX332" s="39"/>
      <c r="CY332" s="39"/>
      <c r="CZ332" s="37"/>
      <c r="DA332" s="38"/>
      <c r="DB332" s="37"/>
      <c r="DC332" s="38"/>
      <c r="DD332" s="39"/>
      <c r="DE332" s="39"/>
      <c r="DF332" s="39"/>
      <c r="DG332" s="39"/>
      <c r="DH332" s="39"/>
      <c r="DI332" s="39"/>
      <c r="DJ332" s="39"/>
      <c r="DK332" s="39"/>
      <c r="DL332"/>
      <c r="DM332"/>
      <c r="DN332"/>
      <c r="DO332"/>
      <c r="DP332"/>
      <c r="DQ332"/>
      <c r="DR332"/>
      <c r="DS332"/>
      <c r="DT332"/>
      <c r="DU332"/>
      <c r="DV332"/>
      <c r="DW332"/>
      <c r="DX332"/>
      <c r="DY332"/>
      <c r="DZ332"/>
      <c r="EA332"/>
    </row>
    <row r="333" spans="2:131" x14ac:dyDescent="0.3">
      <c r="B333" s="2" t="s">
        <v>277</v>
      </c>
      <c r="E333" s="2" t="s">
        <v>277</v>
      </c>
      <c r="F333" s="17">
        <v>12</v>
      </c>
      <c r="G333" s="28">
        <f t="shared" si="14"/>
        <v>1.0207032645492744E-2</v>
      </c>
      <c r="BR333" s="37"/>
      <c r="BS333" s="38"/>
      <c r="BT333" s="37" t="s">
        <v>1017</v>
      </c>
      <c r="BU333" s="38">
        <v>2.3020342616363228E-5</v>
      </c>
      <c r="BV333" s="39"/>
      <c r="BW333" s="39"/>
      <c r="BX333" s="39"/>
      <c r="BY333" s="39"/>
      <c r="BZ333" s="39"/>
      <c r="CA333" s="39"/>
      <c r="CB333" s="39"/>
      <c r="CC333" s="39"/>
      <c r="CD333" s="37"/>
      <c r="CE333" s="38"/>
      <c r="CF333" s="37"/>
      <c r="CG333" s="39"/>
      <c r="CH333" s="39"/>
      <c r="CI333" s="39"/>
      <c r="CJ333" s="39"/>
      <c r="CK333" s="39"/>
      <c r="CL333" s="39"/>
      <c r="CM333" s="39"/>
      <c r="CN333" s="39"/>
      <c r="CO333" s="37"/>
      <c r="CP333" s="38"/>
      <c r="CQ333" s="37"/>
      <c r="CR333" s="38"/>
      <c r="CS333" s="39"/>
      <c r="CT333" s="39"/>
      <c r="CU333" s="39"/>
      <c r="CV333" s="39"/>
      <c r="CW333" s="39"/>
      <c r="CX333" s="39"/>
      <c r="CY333" s="39"/>
      <c r="CZ333" s="37"/>
      <c r="DA333" s="38"/>
      <c r="DB333" s="37"/>
      <c r="DC333" s="38"/>
      <c r="DD333" s="39"/>
      <c r="DE333" s="39"/>
      <c r="DF333" s="39"/>
      <c r="DG333" s="39"/>
      <c r="DH333" s="39"/>
      <c r="DI333" s="39"/>
      <c r="DJ333" s="39"/>
      <c r="DK333" s="39"/>
      <c r="DL333"/>
      <c r="DM333"/>
      <c r="DN333"/>
      <c r="DO333"/>
      <c r="DP333"/>
      <c r="DQ333"/>
      <c r="DR333"/>
      <c r="DS333"/>
      <c r="DT333"/>
      <c r="DU333"/>
      <c r="DV333"/>
      <c r="DW333"/>
      <c r="DX333"/>
      <c r="DY333"/>
      <c r="DZ333"/>
      <c r="EA333"/>
    </row>
    <row r="334" spans="2:131" x14ac:dyDescent="0.3">
      <c r="B334" s="2" t="s">
        <v>286</v>
      </c>
      <c r="E334" s="2" t="s">
        <v>286</v>
      </c>
      <c r="F334" s="17">
        <v>11</v>
      </c>
      <c r="G334" s="28">
        <f t="shared" si="14"/>
        <v>9.3564465917016833E-3</v>
      </c>
      <c r="BR334" s="37"/>
      <c r="BS334" s="38"/>
      <c r="BT334" s="37" t="s">
        <v>950</v>
      </c>
      <c r="BU334" s="38">
        <v>2.3020342616363228E-5</v>
      </c>
      <c r="BV334" s="39"/>
      <c r="BW334" s="39"/>
      <c r="BX334" s="39"/>
      <c r="BY334" s="39"/>
      <c r="BZ334" s="39"/>
      <c r="CA334" s="39"/>
      <c r="CB334" s="39"/>
      <c r="CC334" s="39"/>
      <c r="CD334" s="37"/>
      <c r="CE334" s="38"/>
      <c r="CF334" s="37"/>
      <c r="CG334" s="39"/>
      <c r="CH334" s="39"/>
      <c r="CI334" s="39"/>
      <c r="CJ334" s="39"/>
      <c r="CK334" s="39"/>
      <c r="CL334" s="39"/>
      <c r="CM334" s="39"/>
      <c r="CN334" s="39"/>
      <c r="CO334" s="37"/>
      <c r="CP334" s="38"/>
      <c r="CQ334" s="37"/>
      <c r="CR334" s="38"/>
      <c r="CS334" s="39"/>
      <c r="CT334" s="39"/>
      <c r="CU334" s="39"/>
      <c r="CV334" s="39"/>
      <c r="CW334" s="39"/>
      <c r="CX334" s="39"/>
      <c r="CY334" s="39"/>
      <c r="CZ334" s="37"/>
      <c r="DA334" s="38"/>
      <c r="DB334" s="37"/>
      <c r="DC334" s="38"/>
      <c r="DD334" s="39"/>
      <c r="DE334" s="39"/>
      <c r="DF334" s="39"/>
      <c r="DG334" s="39"/>
      <c r="DH334" s="39"/>
      <c r="DI334" s="39"/>
      <c r="DJ334" s="39"/>
      <c r="DK334" s="39"/>
      <c r="DL334"/>
      <c r="DM334"/>
      <c r="DN334"/>
      <c r="DO334"/>
      <c r="DP334"/>
      <c r="DQ334"/>
      <c r="DR334"/>
      <c r="DS334"/>
      <c r="DT334"/>
      <c r="DU334"/>
      <c r="DV334"/>
      <c r="DW334"/>
      <c r="DX334"/>
      <c r="DY334"/>
      <c r="DZ334"/>
      <c r="EA334"/>
    </row>
    <row r="335" spans="2:131" x14ac:dyDescent="0.3">
      <c r="B335" s="2" t="s">
        <v>285</v>
      </c>
      <c r="E335" s="2" t="s">
        <v>285</v>
      </c>
      <c r="F335" s="17">
        <v>11</v>
      </c>
      <c r="G335" s="28">
        <f t="shared" si="14"/>
        <v>9.3564465917016833E-3</v>
      </c>
      <c r="BR335" s="37"/>
      <c r="BS335" s="38"/>
      <c r="BT335" s="37"/>
      <c r="BU335" s="38"/>
      <c r="BV335" s="39"/>
      <c r="BW335" s="39"/>
      <c r="BX335" s="39"/>
      <c r="BY335" s="39"/>
      <c r="BZ335" s="39"/>
      <c r="CA335" s="39"/>
      <c r="CB335" s="39"/>
      <c r="CC335" s="39"/>
      <c r="CD335" s="37"/>
      <c r="CE335" s="38"/>
      <c r="CF335" s="37"/>
      <c r="CG335" s="39"/>
      <c r="CH335" s="39"/>
      <c r="CI335" s="39"/>
      <c r="CJ335" s="39"/>
      <c r="CK335" s="39"/>
      <c r="CL335" s="39"/>
      <c r="CM335" s="39"/>
      <c r="CN335" s="39"/>
      <c r="CO335" s="37"/>
      <c r="CP335" s="38"/>
      <c r="CQ335" s="37"/>
      <c r="CR335" s="38"/>
      <c r="CS335" s="39"/>
      <c r="CT335" s="39"/>
      <c r="CU335" s="39"/>
      <c r="CV335" s="39"/>
      <c r="CW335" s="39"/>
      <c r="CX335" s="39"/>
      <c r="CY335" s="39"/>
      <c r="CZ335" s="37"/>
      <c r="DA335" s="38"/>
      <c r="DB335" s="37"/>
      <c r="DC335" s="38"/>
      <c r="DD335" s="39"/>
      <c r="DE335" s="39"/>
      <c r="DF335" s="39"/>
      <c r="DG335" s="39"/>
      <c r="DH335" s="39"/>
      <c r="DI335" s="39"/>
      <c r="DJ335" s="39"/>
      <c r="DK335" s="39"/>
      <c r="DL335"/>
      <c r="DM335"/>
      <c r="DN335"/>
      <c r="DO335"/>
      <c r="DP335"/>
      <c r="DQ335"/>
      <c r="DR335"/>
      <c r="DS335"/>
      <c r="DT335"/>
      <c r="DU335"/>
      <c r="DV335"/>
      <c r="DW335"/>
      <c r="DX335"/>
      <c r="DY335"/>
      <c r="DZ335"/>
      <c r="EA335"/>
    </row>
    <row r="336" spans="2:131" x14ac:dyDescent="0.3">
      <c r="B336" s="2" t="s">
        <v>287</v>
      </c>
      <c r="E336" s="2" t="s">
        <v>287</v>
      </c>
      <c r="F336" s="17">
        <v>10</v>
      </c>
      <c r="G336" s="28">
        <f t="shared" si="14"/>
        <v>8.5058605379106211E-3</v>
      </c>
    </row>
    <row r="337" spans="2:7" x14ac:dyDescent="0.3">
      <c r="B337" s="2" t="s">
        <v>489</v>
      </c>
      <c r="E337" s="2" t="s">
        <v>489</v>
      </c>
      <c r="F337" s="17">
        <v>9</v>
      </c>
      <c r="G337" s="28">
        <f t="shared" si="14"/>
        <v>7.6552744841195579E-3</v>
      </c>
    </row>
    <row r="338" spans="2:7" x14ac:dyDescent="0.3">
      <c r="B338" s="2" t="s">
        <v>288</v>
      </c>
      <c r="E338" s="2" t="s">
        <v>288</v>
      </c>
      <c r="F338" s="17">
        <v>9</v>
      </c>
      <c r="G338" s="28">
        <f t="shared" si="14"/>
        <v>7.6552744841195579E-3</v>
      </c>
    </row>
    <row r="339" spans="2:7" x14ac:dyDescent="0.3">
      <c r="B339" s="2" t="s">
        <v>490</v>
      </c>
      <c r="E339" s="2" t="s">
        <v>490</v>
      </c>
      <c r="F339" s="17">
        <v>9</v>
      </c>
      <c r="G339" s="28">
        <f t="shared" si="14"/>
        <v>7.6552744841195579E-3</v>
      </c>
    </row>
    <row r="340" spans="2:7" x14ac:dyDescent="0.3">
      <c r="B340" s="2" t="s">
        <v>290</v>
      </c>
      <c r="E340" s="2" t="s">
        <v>290</v>
      </c>
      <c r="F340" s="17">
        <v>9</v>
      </c>
      <c r="G340" s="28">
        <f t="shared" si="14"/>
        <v>7.6552744841195579E-3</v>
      </c>
    </row>
    <row r="341" spans="2:7" x14ac:dyDescent="0.3">
      <c r="B341" s="2" t="s">
        <v>289</v>
      </c>
      <c r="E341" s="2" t="s">
        <v>289</v>
      </c>
      <c r="F341" s="17">
        <v>9</v>
      </c>
      <c r="G341" s="28">
        <f t="shared" ref="G341:G352" si="16">(F341/F$354)*100</f>
        <v>7.6552744841195579E-3</v>
      </c>
    </row>
    <row r="342" spans="2:7" x14ac:dyDescent="0.3">
      <c r="B342" s="2" t="s">
        <v>295</v>
      </c>
      <c r="E342" s="2" t="s">
        <v>295</v>
      </c>
      <c r="F342" s="17">
        <v>8</v>
      </c>
      <c r="G342" s="28">
        <f t="shared" si="16"/>
        <v>6.8046884303284965E-3</v>
      </c>
    </row>
    <row r="343" spans="2:7" x14ac:dyDescent="0.3">
      <c r="B343" s="2" t="s">
        <v>291</v>
      </c>
      <c r="E343" s="2" t="s">
        <v>291</v>
      </c>
      <c r="F343" s="17">
        <v>8</v>
      </c>
      <c r="G343" s="28">
        <f t="shared" si="16"/>
        <v>6.8046884303284965E-3</v>
      </c>
    </row>
    <row r="344" spans="2:7" x14ac:dyDescent="0.3">
      <c r="B344" s="2" t="s">
        <v>294</v>
      </c>
      <c r="E344" s="2" t="s">
        <v>294</v>
      </c>
      <c r="F344" s="17">
        <v>7</v>
      </c>
      <c r="G344" s="28">
        <f t="shared" si="16"/>
        <v>5.9541023765374342E-3</v>
      </c>
    </row>
    <row r="345" spans="2:7" x14ac:dyDescent="0.3">
      <c r="B345" s="2" t="s">
        <v>292</v>
      </c>
      <c r="E345" s="2" t="s">
        <v>292</v>
      </c>
      <c r="F345" s="17">
        <v>7</v>
      </c>
      <c r="G345" s="28">
        <f t="shared" si="16"/>
        <v>5.9541023765374342E-3</v>
      </c>
    </row>
    <row r="346" spans="2:7" x14ac:dyDescent="0.3">
      <c r="B346" s="2" t="s">
        <v>293</v>
      </c>
      <c r="E346" s="2" t="s">
        <v>293</v>
      </c>
      <c r="F346" s="17">
        <v>7</v>
      </c>
      <c r="G346" s="28">
        <f t="shared" si="16"/>
        <v>5.9541023765374342E-3</v>
      </c>
    </row>
    <row r="347" spans="2:7" x14ac:dyDescent="0.3">
      <c r="B347" s="2" t="s">
        <v>296</v>
      </c>
      <c r="E347" s="2" t="s">
        <v>296</v>
      </c>
      <c r="F347" s="17">
        <v>6</v>
      </c>
      <c r="G347" s="28">
        <f t="shared" si="16"/>
        <v>5.1035163227463719E-3</v>
      </c>
    </row>
    <row r="348" spans="2:7" x14ac:dyDescent="0.3">
      <c r="B348" s="2" t="s">
        <v>491</v>
      </c>
      <c r="E348" s="2" t="s">
        <v>491</v>
      </c>
      <c r="F348" s="17">
        <v>5</v>
      </c>
      <c r="G348" s="28">
        <f t="shared" si="16"/>
        <v>4.2529302689553105E-3</v>
      </c>
    </row>
    <row r="349" spans="2:7" x14ac:dyDescent="0.3">
      <c r="B349" s="2" t="s">
        <v>298</v>
      </c>
      <c r="E349" s="2" t="s">
        <v>298</v>
      </c>
      <c r="F349" s="17">
        <v>5</v>
      </c>
      <c r="G349" s="28">
        <f t="shared" si="16"/>
        <v>4.2529302689553105E-3</v>
      </c>
    </row>
    <row r="350" spans="2:7" x14ac:dyDescent="0.3">
      <c r="B350" s="2" t="s">
        <v>297</v>
      </c>
      <c r="E350" s="2" t="s">
        <v>297</v>
      </c>
      <c r="F350" s="17">
        <v>5</v>
      </c>
      <c r="G350" s="28">
        <f t="shared" si="16"/>
        <v>4.2529302689553105E-3</v>
      </c>
    </row>
    <row r="351" spans="2:7" x14ac:dyDescent="0.3">
      <c r="B351" s="2" t="s">
        <v>300</v>
      </c>
      <c r="E351" s="2" t="s">
        <v>300</v>
      </c>
      <c r="F351" s="17">
        <v>3</v>
      </c>
      <c r="G351" s="28">
        <f t="shared" si="16"/>
        <v>2.551758161373186E-3</v>
      </c>
    </row>
    <row r="352" spans="2:7" x14ac:dyDescent="0.3">
      <c r="B352" s="2" t="s">
        <v>301</v>
      </c>
      <c r="E352" s="2" t="s">
        <v>301</v>
      </c>
      <c r="F352" s="17">
        <v>2</v>
      </c>
      <c r="G352" s="28">
        <f t="shared" si="16"/>
        <v>1.7011721075821241E-3</v>
      </c>
    </row>
    <row r="353" spans="2:6" x14ac:dyDescent="0.3">
      <c r="B353" s="2" t="s">
        <v>17</v>
      </c>
    </row>
    <row r="354" spans="2:6" x14ac:dyDescent="0.3">
      <c r="B354" s="2" t="s">
        <v>42</v>
      </c>
      <c r="F354" s="17">
        <f>SUM(F20:F352)</f>
        <v>117566</v>
      </c>
    </row>
    <row r="355" spans="2:6" x14ac:dyDescent="0.3">
      <c r="B355" s="2" t="s">
        <v>50</v>
      </c>
    </row>
    <row r="356" spans="2:6" x14ac:dyDescent="0.3">
      <c r="B356" s="2" t="s">
        <v>59</v>
      </c>
    </row>
    <row r="357" spans="2:6" x14ac:dyDescent="0.3">
      <c r="B357" s="2" t="s">
        <v>72</v>
      </c>
    </row>
    <row r="358" spans="2:6" x14ac:dyDescent="0.3">
      <c r="B358" s="2" t="s">
        <v>125</v>
      </c>
    </row>
    <row r="359" spans="2:6" x14ac:dyDescent="0.3">
      <c r="B359" s="2" t="s">
        <v>146</v>
      </c>
    </row>
    <row r="360" spans="2:6" x14ac:dyDescent="0.3">
      <c r="B360" s="2" t="s">
        <v>149</v>
      </c>
    </row>
    <row r="361" spans="2:6" x14ac:dyDescent="0.3">
      <c r="B361" s="2" t="s">
        <v>150</v>
      </c>
    </row>
    <row r="362" spans="2:6" x14ac:dyDescent="0.3">
      <c r="B362" s="2" t="s">
        <v>157</v>
      </c>
    </row>
    <row r="363" spans="2:6" x14ac:dyDescent="0.3">
      <c r="B363" s="2" t="s">
        <v>164</v>
      </c>
    </row>
    <row r="364" spans="2:6" x14ac:dyDescent="0.3">
      <c r="B364" s="2" t="s">
        <v>224</v>
      </c>
    </row>
    <row r="365" spans="2:6" x14ac:dyDescent="0.3">
      <c r="B365" s="2" t="s">
        <v>234</v>
      </c>
    </row>
    <row r="366" spans="2:6" x14ac:dyDescent="0.3">
      <c r="B366" s="2" t="s">
        <v>251</v>
      </c>
    </row>
    <row r="367" spans="2:6" x14ac:dyDescent="0.3">
      <c r="B367" s="2" t="s">
        <v>258</v>
      </c>
    </row>
    <row r="368" spans="2:6" x14ac:dyDescent="0.3">
      <c r="B368" s="2" t="s">
        <v>260</v>
      </c>
    </row>
    <row r="369" spans="2:2" x14ac:dyDescent="0.3">
      <c r="B369" s="2" t="s">
        <v>262</v>
      </c>
    </row>
    <row r="370" spans="2:2" x14ac:dyDescent="0.3">
      <c r="B370" s="2" t="s">
        <v>267</v>
      </c>
    </row>
    <row r="371" spans="2:2" x14ac:dyDescent="0.3">
      <c r="B371" s="2" t="s">
        <v>271</v>
      </c>
    </row>
    <row r="372" spans="2:2" x14ac:dyDescent="0.3">
      <c r="B372" s="2" t="s">
        <v>274</v>
      </c>
    </row>
    <row r="373" spans="2:2" x14ac:dyDescent="0.3">
      <c r="B373" s="2" t="s">
        <v>279</v>
      </c>
    </row>
    <row r="374" spans="2:2" x14ac:dyDescent="0.3">
      <c r="B374" s="2" t="s">
        <v>282</v>
      </c>
    </row>
    <row r="375" spans="2:2" x14ac:dyDescent="0.3">
      <c r="B375" s="2" t="s">
        <v>284</v>
      </c>
    </row>
    <row r="376" spans="2:2" x14ac:dyDescent="0.3">
      <c r="B376" s="2" t="s">
        <v>299</v>
      </c>
    </row>
    <row r="377" spans="2:2" x14ac:dyDescent="0.3">
      <c r="B377" s="2" t="s">
        <v>302</v>
      </c>
    </row>
    <row r="378" spans="2:2" x14ac:dyDescent="0.3">
      <c r="B378" s="2" t="s">
        <v>303</v>
      </c>
    </row>
    <row r="379" spans="2:2" x14ac:dyDescent="0.3">
      <c r="B379" s="2" t="s">
        <v>304</v>
      </c>
    </row>
    <row r="380" spans="2:2" x14ac:dyDescent="0.3">
      <c r="B380" s="2" t="s">
        <v>305</v>
      </c>
    </row>
    <row r="381" spans="2:2" x14ac:dyDescent="0.3">
      <c r="B381" s="2" t="s">
        <v>306</v>
      </c>
    </row>
    <row r="382" spans="2:2" x14ac:dyDescent="0.3">
      <c r="B382" s="2" t="s">
        <v>307</v>
      </c>
    </row>
    <row r="383" spans="2:2" x14ac:dyDescent="0.3">
      <c r="B383" s="2" t="s">
        <v>308</v>
      </c>
    </row>
    <row r="384" spans="2:2" x14ac:dyDescent="0.3">
      <c r="B384" s="2" t="s">
        <v>309</v>
      </c>
    </row>
    <row r="385" spans="2:2" x14ac:dyDescent="0.3">
      <c r="B385" s="2" t="s">
        <v>310</v>
      </c>
    </row>
    <row r="386" spans="2:2" x14ac:dyDescent="0.3">
      <c r="B386" s="2" t="s">
        <v>312</v>
      </c>
    </row>
    <row r="387" spans="2:2" x14ac:dyDescent="0.3">
      <c r="B387" s="2" t="s">
        <v>313</v>
      </c>
    </row>
    <row r="388" spans="2:2" x14ac:dyDescent="0.3">
      <c r="B388" s="2" t="s">
        <v>314</v>
      </c>
    </row>
    <row r="389" spans="2:2" x14ac:dyDescent="0.3">
      <c r="B389" s="2" t="s">
        <v>315</v>
      </c>
    </row>
    <row r="390" spans="2:2" x14ac:dyDescent="0.3">
      <c r="B390" s="2" t="s">
        <v>316</v>
      </c>
    </row>
    <row r="391" spans="2:2" x14ac:dyDescent="0.3">
      <c r="B391" s="2" t="s">
        <v>317</v>
      </c>
    </row>
    <row r="392" spans="2:2" x14ac:dyDescent="0.3">
      <c r="B392" s="2" t="s">
        <v>318</v>
      </c>
    </row>
    <row r="393" spans="2:2" x14ac:dyDescent="0.3">
      <c r="B393" s="2" t="s">
        <v>319</v>
      </c>
    </row>
    <row r="394" spans="2:2" x14ac:dyDescent="0.3">
      <c r="B394" s="2" t="s">
        <v>320</v>
      </c>
    </row>
    <row r="395" spans="2:2" x14ac:dyDescent="0.3">
      <c r="B395" s="2" t="s">
        <v>321</v>
      </c>
    </row>
    <row r="396" spans="2:2" x14ac:dyDescent="0.3">
      <c r="B396" s="2" t="s">
        <v>322</v>
      </c>
    </row>
    <row r="397" spans="2:2" x14ac:dyDescent="0.3">
      <c r="B397" s="2" t="s">
        <v>323</v>
      </c>
    </row>
    <row r="398" spans="2:2" x14ac:dyDescent="0.3">
      <c r="B398" s="2" t="s">
        <v>324</v>
      </c>
    </row>
    <row r="399" spans="2:2" x14ac:dyDescent="0.3">
      <c r="B399" s="2" t="s">
        <v>325</v>
      </c>
    </row>
    <row r="400" spans="2:2" x14ac:dyDescent="0.3">
      <c r="B400" s="2" t="s">
        <v>326</v>
      </c>
    </row>
    <row r="401" spans="2:2" x14ac:dyDescent="0.3">
      <c r="B401" s="2" t="s">
        <v>327</v>
      </c>
    </row>
    <row r="402" spans="2:2" x14ac:dyDescent="0.3">
      <c r="B402" s="2" t="s">
        <v>328</v>
      </c>
    </row>
    <row r="403" spans="2:2" x14ac:dyDescent="0.3">
      <c r="B403" s="2" t="s">
        <v>329</v>
      </c>
    </row>
    <row r="404" spans="2:2" x14ac:dyDescent="0.3">
      <c r="B404" s="2" t="s">
        <v>330</v>
      </c>
    </row>
    <row r="405" spans="2:2" x14ac:dyDescent="0.3">
      <c r="B405" s="2" t="s">
        <v>331</v>
      </c>
    </row>
    <row r="406" spans="2:2" x14ac:dyDescent="0.3">
      <c r="B406" s="2" t="s">
        <v>332</v>
      </c>
    </row>
    <row r="407" spans="2:2" x14ac:dyDescent="0.3">
      <c r="B407" s="2" t="s">
        <v>333</v>
      </c>
    </row>
    <row r="408" spans="2:2" x14ac:dyDescent="0.3">
      <c r="B408" s="2" t="s">
        <v>334</v>
      </c>
    </row>
    <row r="409" spans="2:2" x14ac:dyDescent="0.3">
      <c r="B409" s="2" t="s">
        <v>335</v>
      </c>
    </row>
    <row r="410" spans="2:2" x14ac:dyDescent="0.3">
      <c r="B410" s="2" t="s">
        <v>336</v>
      </c>
    </row>
    <row r="411" spans="2:2" x14ac:dyDescent="0.3">
      <c r="B411" s="2" t="s">
        <v>337</v>
      </c>
    </row>
    <row r="412" spans="2:2" x14ac:dyDescent="0.3">
      <c r="B412" s="2" t="s">
        <v>338</v>
      </c>
    </row>
    <row r="413" spans="2:2" x14ac:dyDescent="0.3">
      <c r="B413" s="2" t="s">
        <v>339</v>
      </c>
    </row>
    <row r="414" spans="2:2" x14ac:dyDescent="0.3">
      <c r="B414" s="2" t="s">
        <v>340</v>
      </c>
    </row>
    <row r="415" spans="2:2" x14ac:dyDescent="0.3">
      <c r="B415" s="2" t="s">
        <v>341</v>
      </c>
    </row>
    <row r="416" spans="2:2" x14ac:dyDescent="0.3">
      <c r="B416" s="2" t="s">
        <v>342</v>
      </c>
    </row>
    <row r="417" spans="2:2" x14ac:dyDescent="0.3">
      <c r="B417" s="2" t="s">
        <v>343</v>
      </c>
    </row>
    <row r="418" spans="2:2" x14ac:dyDescent="0.3">
      <c r="B418" s="2" t="s">
        <v>344</v>
      </c>
    </row>
    <row r="419" spans="2:2" x14ac:dyDescent="0.3">
      <c r="B419" s="2" t="s">
        <v>345</v>
      </c>
    </row>
    <row r="420" spans="2:2" x14ac:dyDescent="0.3">
      <c r="B420" s="2" t="s">
        <v>346</v>
      </c>
    </row>
    <row r="421" spans="2:2" x14ac:dyDescent="0.3">
      <c r="B421" s="2" t="s">
        <v>347</v>
      </c>
    </row>
    <row r="422" spans="2:2" x14ac:dyDescent="0.3">
      <c r="B422" s="2" t="s">
        <v>348</v>
      </c>
    </row>
    <row r="423" spans="2:2" x14ac:dyDescent="0.3">
      <c r="B423" s="2" t="s">
        <v>349</v>
      </c>
    </row>
    <row r="424" spans="2:2" x14ac:dyDescent="0.3">
      <c r="B424" s="2" t="s">
        <v>350</v>
      </c>
    </row>
    <row r="425" spans="2:2" x14ac:dyDescent="0.3">
      <c r="B425" s="2" t="s">
        <v>351</v>
      </c>
    </row>
    <row r="426" spans="2:2" x14ac:dyDescent="0.3">
      <c r="B426" s="2" t="s">
        <v>352</v>
      </c>
    </row>
    <row r="427" spans="2:2" x14ac:dyDescent="0.3">
      <c r="B427" s="2" t="s">
        <v>353</v>
      </c>
    </row>
    <row r="428" spans="2:2" x14ac:dyDescent="0.3">
      <c r="B428" s="2" t="s">
        <v>354</v>
      </c>
    </row>
    <row r="429" spans="2:2" x14ac:dyDescent="0.3">
      <c r="B429" s="2" t="s">
        <v>355</v>
      </c>
    </row>
    <row r="430" spans="2:2" x14ac:dyDescent="0.3">
      <c r="B430" s="2" t="s">
        <v>356</v>
      </c>
    </row>
    <row r="431" spans="2:2" x14ac:dyDescent="0.3">
      <c r="B431" s="2" t="s">
        <v>357</v>
      </c>
    </row>
    <row r="432" spans="2:2" x14ac:dyDescent="0.3">
      <c r="B432" s="2" t="s">
        <v>358</v>
      </c>
    </row>
    <row r="433" spans="2:2" x14ac:dyDescent="0.3">
      <c r="B433" s="2" t="s">
        <v>359</v>
      </c>
    </row>
    <row r="434" spans="2:2" x14ac:dyDescent="0.3">
      <c r="B434" s="2" t="s">
        <v>360</v>
      </c>
    </row>
    <row r="435" spans="2:2" x14ac:dyDescent="0.3">
      <c r="B435" s="2" t="s">
        <v>361</v>
      </c>
    </row>
    <row r="436" spans="2:2" x14ac:dyDescent="0.3">
      <c r="B436" s="2" t="s">
        <v>362</v>
      </c>
    </row>
    <row r="437" spans="2:2" x14ac:dyDescent="0.3">
      <c r="B437" s="2" t="s">
        <v>363</v>
      </c>
    </row>
    <row r="438" spans="2:2" x14ac:dyDescent="0.3">
      <c r="B438" s="2" t="s">
        <v>364</v>
      </c>
    </row>
    <row r="439" spans="2:2" x14ac:dyDescent="0.3">
      <c r="B439" s="2" t="s">
        <v>365</v>
      </c>
    </row>
    <row r="440" spans="2:2" x14ac:dyDescent="0.3">
      <c r="B440" s="2" t="s">
        <v>367</v>
      </c>
    </row>
    <row r="441" spans="2:2" x14ac:dyDescent="0.3">
      <c r="B441" s="2" t="s">
        <v>368</v>
      </c>
    </row>
    <row r="442" spans="2:2" x14ac:dyDescent="0.3">
      <c r="B442" s="2" t="s">
        <v>369</v>
      </c>
    </row>
    <row r="443" spans="2:2" x14ac:dyDescent="0.3">
      <c r="B443" s="2" t="s">
        <v>370</v>
      </c>
    </row>
    <row r="444" spans="2:2" x14ac:dyDescent="0.3">
      <c r="B444" s="2" t="s">
        <v>372</v>
      </c>
    </row>
    <row r="445" spans="2:2" x14ac:dyDescent="0.3">
      <c r="B445" s="2" t="s">
        <v>374</v>
      </c>
    </row>
    <row r="446" spans="2:2" x14ac:dyDescent="0.3">
      <c r="B446" s="2" t="s">
        <v>375</v>
      </c>
    </row>
    <row r="447" spans="2:2" x14ac:dyDescent="0.3">
      <c r="B447" s="2" t="s">
        <v>376</v>
      </c>
    </row>
    <row r="448" spans="2:2" x14ac:dyDescent="0.3">
      <c r="B448" s="2" t="s">
        <v>377</v>
      </c>
    </row>
    <row r="449" spans="2:2" x14ac:dyDescent="0.3">
      <c r="B449" s="2" t="s">
        <v>378</v>
      </c>
    </row>
    <row r="450" spans="2:2" x14ac:dyDescent="0.3">
      <c r="B450" s="2" t="s">
        <v>379</v>
      </c>
    </row>
    <row r="451" spans="2:2" x14ac:dyDescent="0.3">
      <c r="B451" s="2" t="s">
        <v>380</v>
      </c>
    </row>
    <row r="452" spans="2:2" x14ac:dyDescent="0.3">
      <c r="B452" s="2" t="s">
        <v>381</v>
      </c>
    </row>
    <row r="453" spans="2:2" x14ac:dyDescent="0.3">
      <c r="B453" s="2" t="s">
        <v>382</v>
      </c>
    </row>
    <row r="454" spans="2:2" x14ac:dyDescent="0.3">
      <c r="B454" s="2" t="s">
        <v>383</v>
      </c>
    </row>
    <row r="455" spans="2:2" x14ac:dyDescent="0.3">
      <c r="B455" s="2" t="s">
        <v>384</v>
      </c>
    </row>
    <row r="456" spans="2:2" x14ac:dyDescent="0.3">
      <c r="B456" s="2" t="s">
        <v>385</v>
      </c>
    </row>
    <row r="457" spans="2:2" x14ac:dyDescent="0.3">
      <c r="B457" s="2" t="s">
        <v>386</v>
      </c>
    </row>
    <row r="458" spans="2:2" x14ac:dyDescent="0.3">
      <c r="B458" s="2" t="s">
        <v>387</v>
      </c>
    </row>
    <row r="459" spans="2:2" x14ac:dyDescent="0.3">
      <c r="B459" s="2" t="s">
        <v>388</v>
      </c>
    </row>
    <row r="460" spans="2:2" x14ac:dyDescent="0.3">
      <c r="B460" s="2" t="s">
        <v>389</v>
      </c>
    </row>
    <row r="461" spans="2:2" x14ac:dyDescent="0.3">
      <c r="B461" s="2" t="s">
        <v>390</v>
      </c>
    </row>
    <row r="462" spans="2:2" x14ac:dyDescent="0.3">
      <c r="B462" s="2" t="s">
        <v>391</v>
      </c>
    </row>
    <row r="463" spans="2:2" x14ac:dyDescent="0.3">
      <c r="B463" s="2" t="s">
        <v>392</v>
      </c>
    </row>
    <row r="464" spans="2:2" x14ac:dyDescent="0.3">
      <c r="B464" s="2" t="s">
        <v>393</v>
      </c>
    </row>
    <row r="465" spans="2:2" x14ac:dyDescent="0.3">
      <c r="B465" s="2" t="s">
        <v>394</v>
      </c>
    </row>
    <row r="466" spans="2:2" x14ac:dyDescent="0.3">
      <c r="B466" s="2" t="s">
        <v>395</v>
      </c>
    </row>
    <row r="467" spans="2:2" x14ac:dyDescent="0.3">
      <c r="B467" s="2" t="s">
        <v>396</v>
      </c>
    </row>
    <row r="468" spans="2:2" x14ac:dyDescent="0.3">
      <c r="B468" s="2" t="s">
        <v>397</v>
      </c>
    </row>
    <row r="469" spans="2:2" x14ac:dyDescent="0.3">
      <c r="B469" s="2" t="s">
        <v>398</v>
      </c>
    </row>
    <row r="470" spans="2:2" x14ac:dyDescent="0.3">
      <c r="B470" s="2" t="s">
        <v>399</v>
      </c>
    </row>
    <row r="471" spans="2:2" x14ac:dyDescent="0.3">
      <c r="B471" s="2" t="s">
        <v>400</v>
      </c>
    </row>
    <row r="472" spans="2:2" x14ac:dyDescent="0.3">
      <c r="B472" s="2" t="s">
        <v>401</v>
      </c>
    </row>
    <row r="473" spans="2:2" x14ac:dyDescent="0.3">
      <c r="B473" s="2" t="s">
        <v>402</v>
      </c>
    </row>
    <row r="474" spans="2:2" x14ac:dyDescent="0.3">
      <c r="B474" s="2" t="s">
        <v>403</v>
      </c>
    </row>
    <row r="475" spans="2:2" x14ac:dyDescent="0.3">
      <c r="B475" s="2" t="s">
        <v>404</v>
      </c>
    </row>
    <row r="476" spans="2:2" x14ac:dyDescent="0.3">
      <c r="B476" s="2" t="s">
        <v>405</v>
      </c>
    </row>
    <row r="477" spans="2:2" x14ac:dyDescent="0.3">
      <c r="B477" s="2" t="s">
        <v>406</v>
      </c>
    </row>
    <row r="478" spans="2:2" x14ac:dyDescent="0.3">
      <c r="B478" s="2" t="s">
        <v>407</v>
      </c>
    </row>
    <row r="479" spans="2:2" x14ac:dyDescent="0.3">
      <c r="B479" s="2" t="s">
        <v>408</v>
      </c>
    </row>
    <row r="480" spans="2:2" x14ac:dyDescent="0.3">
      <c r="B480" s="2" t="s">
        <v>409</v>
      </c>
    </row>
    <row r="481" spans="2:2" x14ac:dyDescent="0.3">
      <c r="B481" s="2" t="s">
        <v>410</v>
      </c>
    </row>
    <row r="482" spans="2:2" x14ac:dyDescent="0.3">
      <c r="B482" s="2" t="s">
        <v>411</v>
      </c>
    </row>
    <row r="483" spans="2:2" x14ac:dyDescent="0.3">
      <c r="B483" s="2" t="s">
        <v>412</v>
      </c>
    </row>
    <row r="484" spans="2:2" x14ac:dyDescent="0.3">
      <c r="B484" s="2" t="s">
        <v>413</v>
      </c>
    </row>
    <row r="485" spans="2:2" x14ac:dyDescent="0.3">
      <c r="B485" s="2" t="s">
        <v>414</v>
      </c>
    </row>
    <row r="486" spans="2:2" x14ac:dyDescent="0.3">
      <c r="B486" s="2" t="s">
        <v>415</v>
      </c>
    </row>
    <row r="487" spans="2:2" x14ac:dyDescent="0.3">
      <c r="B487" s="2" t="s">
        <v>416</v>
      </c>
    </row>
    <row r="488" spans="2:2" x14ac:dyDescent="0.3">
      <c r="B488" s="2" t="s">
        <v>417</v>
      </c>
    </row>
    <row r="489" spans="2:2" x14ac:dyDescent="0.3">
      <c r="B489" s="2" t="s">
        <v>418</v>
      </c>
    </row>
    <row r="490" spans="2:2" x14ac:dyDescent="0.3">
      <c r="B490" s="2" t="s">
        <v>420</v>
      </c>
    </row>
    <row r="491" spans="2:2" x14ac:dyDescent="0.3">
      <c r="B491" s="2" t="s">
        <v>421</v>
      </c>
    </row>
    <row r="492" spans="2:2" x14ac:dyDescent="0.3">
      <c r="B492" s="2" t="s">
        <v>422</v>
      </c>
    </row>
    <row r="493" spans="2:2" x14ac:dyDescent="0.3">
      <c r="B493" s="2" t="s">
        <v>423</v>
      </c>
    </row>
    <row r="494" spans="2:2" x14ac:dyDescent="0.3">
      <c r="B494" s="2" t="s">
        <v>424</v>
      </c>
    </row>
    <row r="495" spans="2:2" x14ac:dyDescent="0.3">
      <c r="B495" s="2" t="s">
        <v>425</v>
      </c>
    </row>
    <row r="496" spans="2:2" x14ac:dyDescent="0.3">
      <c r="B496" s="2" t="s">
        <v>426</v>
      </c>
    </row>
    <row r="497" spans="2:2" x14ac:dyDescent="0.3">
      <c r="B497" s="2" t="s">
        <v>427</v>
      </c>
    </row>
    <row r="498" spans="2:2" x14ac:dyDescent="0.3">
      <c r="B498" s="2" t="s">
        <v>428</v>
      </c>
    </row>
    <row r="499" spans="2:2" x14ac:dyDescent="0.3">
      <c r="B499" s="2" t="s">
        <v>429</v>
      </c>
    </row>
    <row r="500" spans="2:2" x14ac:dyDescent="0.3">
      <c r="B500" s="2" t="s">
        <v>430</v>
      </c>
    </row>
    <row r="501" spans="2:2" x14ac:dyDescent="0.3">
      <c r="B501" s="2" t="s">
        <v>431</v>
      </c>
    </row>
    <row r="502" spans="2:2" x14ac:dyDescent="0.3">
      <c r="B502" s="2" t="s">
        <v>432</v>
      </c>
    </row>
    <row r="503" spans="2:2" x14ac:dyDescent="0.3">
      <c r="B503" s="2" t="s">
        <v>433</v>
      </c>
    </row>
    <row r="504" spans="2:2" x14ac:dyDescent="0.3">
      <c r="B504" s="2" t="s">
        <v>434</v>
      </c>
    </row>
    <row r="505" spans="2:2" x14ac:dyDescent="0.3">
      <c r="B505" s="2" t="s">
        <v>435</v>
      </c>
    </row>
    <row r="506" spans="2:2" x14ac:dyDescent="0.3">
      <c r="B506" s="2" t="s">
        <v>436</v>
      </c>
    </row>
    <row r="507" spans="2:2" x14ac:dyDescent="0.3">
      <c r="B507" s="2" t="s">
        <v>437</v>
      </c>
    </row>
    <row r="508" spans="2:2" x14ac:dyDescent="0.3">
      <c r="B508" s="2" t="s">
        <v>438</v>
      </c>
    </row>
    <row r="509" spans="2:2" x14ac:dyDescent="0.3">
      <c r="B509" s="2" t="s">
        <v>439</v>
      </c>
    </row>
    <row r="510" spans="2:2" x14ac:dyDescent="0.3">
      <c r="B510" s="2" t="s">
        <v>492</v>
      </c>
    </row>
    <row r="511" spans="2:2" x14ac:dyDescent="0.3">
      <c r="B511" s="2" t="s">
        <v>493</v>
      </c>
    </row>
    <row r="512" spans="2:2" x14ac:dyDescent="0.3">
      <c r="B512" s="2" t="s">
        <v>494</v>
      </c>
    </row>
    <row r="513" spans="1:14" x14ac:dyDescent="0.3">
      <c r="B513" s="2" t="s">
        <v>495</v>
      </c>
    </row>
    <row r="516" spans="1:14" customFormat="1" ht="15" x14ac:dyDescent="0.25">
      <c r="B516" s="44"/>
      <c r="C516" s="44"/>
      <c r="D516" s="44"/>
      <c r="E516" s="44"/>
      <c r="F516" s="44"/>
      <c r="G516" s="44"/>
    </row>
    <row r="517" spans="1:14" customFormat="1" ht="15" x14ac:dyDescent="0.25">
      <c r="B517" s="53" t="s">
        <v>1037</v>
      </c>
      <c r="C517" s="53"/>
      <c r="D517" s="53"/>
      <c r="E517" s="53"/>
      <c r="F517" s="53"/>
      <c r="G517" s="44"/>
    </row>
    <row r="518" spans="1:14" customFormat="1" ht="15" x14ac:dyDescent="0.25">
      <c r="B518" s="53"/>
      <c r="C518" s="53"/>
      <c r="D518" s="53"/>
      <c r="E518" s="53"/>
      <c r="F518" s="53"/>
      <c r="G518" s="44"/>
    </row>
    <row r="519" spans="1:14" customFormat="1" ht="22.5" customHeight="1" x14ac:dyDescent="0.3">
      <c r="A519" s="45"/>
      <c r="B519" s="53"/>
      <c r="C519" s="53"/>
      <c r="D519" s="53"/>
      <c r="E519" s="53"/>
      <c r="F519" s="53"/>
      <c r="G519" s="44"/>
    </row>
    <row r="520" spans="1:14" customFormat="1" x14ac:dyDescent="0.3">
      <c r="A520" s="45"/>
      <c r="B520" s="2"/>
      <c r="C520" s="46"/>
      <c r="D520" s="46"/>
      <c r="E520" s="46"/>
      <c r="F520" s="46"/>
      <c r="G520" s="44"/>
    </row>
    <row r="521" spans="1:14" s="48" customFormat="1" x14ac:dyDescent="0.3">
      <c r="A521" s="6"/>
      <c r="B521" s="6"/>
      <c r="C521" s="47"/>
      <c r="D521" s="47"/>
      <c r="E521" s="47"/>
      <c r="F521" s="47"/>
    </row>
    <row r="522" spans="1:14" s="48" customFormat="1" x14ac:dyDescent="0.3">
      <c r="A522" s="6"/>
      <c r="B522" s="49" t="s">
        <v>1038</v>
      </c>
      <c r="C522" s="50" t="s">
        <v>1039</v>
      </c>
      <c r="D522" s="50" t="s">
        <v>1040</v>
      </c>
      <c r="E522" s="50" t="s">
        <v>1041</v>
      </c>
      <c r="F522" s="50" t="s">
        <v>1042</v>
      </c>
    </row>
    <row r="523" spans="1:14" s="48" customFormat="1" x14ac:dyDescent="0.3">
      <c r="A523" s="6"/>
      <c r="B523" s="51" t="s">
        <v>1043</v>
      </c>
      <c r="C523" s="47">
        <v>16.550843352270224</v>
      </c>
      <c r="D523" s="47">
        <v>6.7510548523206744</v>
      </c>
      <c r="E523" s="47">
        <v>12.5</v>
      </c>
      <c r="F523" s="47">
        <v>8.7891408298627187</v>
      </c>
    </row>
    <row r="524" spans="1:14" s="48" customFormat="1" x14ac:dyDescent="0.3">
      <c r="A524" s="6"/>
      <c r="B524" s="51" t="s">
        <v>1044</v>
      </c>
      <c r="C524" s="47">
        <v>1.1864182851103184</v>
      </c>
      <c r="D524" s="47">
        <v>3.3755274261603372</v>
      </c>
      <c r="E524" s="47">
        <v>0.90909090909090906</v>
      </c>
      <c r="F524" s="47">
        <v>0.2036094400740398</v>
      </c>
    </row>
    <row r="525" spans="1:14" s="48" customFormat="1" x14ac:dyDescent="0.3">
      <c r="A525" s="6"/>
      <c r="B525" s="51" t="s">
        <v>1045</v>
      </c>
      <c r="C525" s="47">
        <v>4.9777601620645617</v>
      </c>
      <c r="D525" s="47">
        <v>8.8607594936708853</v>
      </c>
      <c r="E525" s="47">
        <v>16.818181818181817</v>
      </c>
      <c r="F525" s="47">
        <v>7.2281351226284123</v>
      </c>
      <c r="I525" s="54" t="s">
        <v>1046</v>
      </c>
      <c r="J525" s="54"/>
      <c r="K525" s="54"/>
      <c r="L525" s="54"/>
      <c r="M525" s="54"/>
      <c r="N525" s="54"/>
    </row>
    <row r="526" spans="1:14" s="48" customFormat="1" x14ac:dyDescent="0.3">
      <c r="A526" s="6"/>
      <c r="B526" s="51" t="s">
        <v>1047</v>
      </c>
      <c r="C526" s="47">
        <v>1.0309596159774519</v>
      </c>
      <c r="D526" s="47">
        <v>3.79746835443038</v>
      </c>
      <c r="E526" s="47">
        <v>0</v>
      </c>
      <c r="F526" s="47">
        <v>3.3934906679006631</v>
      </c>
      <c r="I526" s="54"/>
      <c r="J526" s="54"/>
      <c r="K526" s="54"/>
      <c r="L526" s="54"/>
      <c r="M526" s="54"/>
      <c r="N526" s="54"/>
    </row>
    <row r="527" spans="1:14" s="48" customFormat="1" x14ac:dyDescent="0.3">
      <c r="A527" s="6"/>
      <c r="B527" s="51" t="s">
        <v>1048</v>
      </c>
      <c r="C527" s="47">
        <v>16.552825120007046</v>
      </c>
      <c r="D527" s="47">
        <v>9.7046413502109701</v>
      </c>
      <c r="E527" s="47">
        <v>11.136363636363637</v>
      </c>
      <c r="F527" s="47">
        <v>19.312818139750114</v>
      </c>
      <c r="I527" s="54"/>
      <c r="J527" s="54"/>
      <c r="K527" s="54"/>
      <c r="L527" s="54"/>
      <c r="M527" s="54"/>
      <c r="N527" s="54"/>
    </row>
    <row r="528" spans="1:14" s="48" customFormat="1" x14ac:dyDescent="0.3">
      <c r="A528" s="6"/>
      <c r="B528" s="51" t="s">
        <v>1049</v>
      </c>
      <c r="C528" s="47">
        <v>2.1319416919892547</v>
      </c>
      <c r="D528" s="47">
        <v>4.2194092827004219</v>
      </c>
      <c r="E528" s="47">
        <v>0.90909090909090906</v>
      </c>
      <c r="F528" s="47">
        <v>2.1263304025913929</v>
      </c>
      <c r="I528" s="54"/>
      <c r="J528" s="54"/>
      <c r="K528" s="54"/>
      <c r="L528" s="54"/>
      <c r="M528" s="54"/>
      <c r="N528" s="54"/>
    </row>
    <row r="529" spans="1:14" s="48" customFormat="1" x14ac:dyDescent="0.3">
      <c r="A529" s="6"/>
      <c r="B529" s="51"/>
      <c r="C529" s="47"/>
      <c r="D529" s="47"/>
      <c r="E529" s="47"/>
      <c r="F529" s="47"/>
      <c r="I529" s="54"/>
      <c r="J529" s="54"/>
      <c r="K529" s="54"/>
      <c r="L529" s="54"/>
      <c r="M529" s="54"/>
      <c r="N529" s="54"/>
    </row>
    <row r="530" spans="1:14" s="48" customFormat="1" x14ac:dyDescent="0.3">
      <c r="A530" s="6"/>
      <c r="B530" s="49" t="s">
        <v>1050</v>
      </c>
      <c r="C530" s="50" t="s">
        <v>1039</v>
      </c>
      <c r="D530" s="50" t="s">
        <v>1040</v>
      </c>
      <c r="E530" s="50" t="s">
        <v>1041</v>
      </c>
      <c r="F530" s="50" t="s">
        <v>1042</v>
      </c>
      <c r="I530" s="54"/>
      <c r="J530" s="54"/>
      <c r="K530" s="54"/>
      <c r="L530" s="54"/>
      <c r="M530" s="54"/>
      <c r="N530" s="54"/>
    </row>
    <row r="531" spans="1:14" s="48" customFormat="1" x14ac:dyDescent="0.3">
      <c r="A531" s="6"/>
      <c r="B531" s="6" t="s">
        <v>1051</v>
      </c>
      <c r="C531" s="47">
        <v>15.411289349897478</v>
      </c>
      <c r="D531" s="47">
        <v>31.25</v>
      </c>
      <c r="E531" s="47">
        <v>21.568627450980394</v>
      </c>
      <c r="F531" s="47">
        <v>13.855738855738856</v>
      </c>
      <c r="I531" s="54"/>
      <c r="J531" s="54"/>
      <c r="K531" s="54"/>
      <c r="L531" s="54"/>
      <c r="M531" s="54"/>
      <c r="N531" s="54"/>
    </row>
    <row r="532" spans="1:14" s="48" customFormat="1" x14ac:dyDescent="0.3">
      <c r="A532" s="6"/>
      <c r="B532" s="6" t="s">
        <v>1052</v>
      </c>
      <c r="C532" s="47">
        <v>17.518996502231335</v>
      </c>
      <c r="D532" s="47">
        <v>18.75</v>
      </c>
      <c r="E532" s="47">
        <v>3.9215686274509802</v>
      </c>
      <c r="F532" s="47">
        <v>15.707265707265709</v>
      </c>
      <c r="I532" s="54"/>
      <c r="J532" s="54"/>
      <c r="K532" s="54"/>
      <c r="L532" s="54"/>
      <c r="M532" s="54"/>
      <c r="N532" s="54"/>
    </row>
    <row r="533" spans="1:14" s="48" customFormat="1" x14ac:dyDescent="0.3">
      <c r="A533" s="6"/>
      <c r="B533" s="6" t="s">
        <v>1053</v>
      </c>
      <c r="C533" s="47">
        <v>6.2326619225666384</v>
      </c>
      <c r="D533" s="47">
        <v>0</v>
      </c>
      <c r="E533" s="47">
        <v>0</v>
      </c>
      <c r="F533" s="47">
        <v>12.495612495612496</v>
      </c>
      <c r="I533" s="54"/>
      <c r="J533" s="54"/>
      <c r="K533" s="54"/>
      <c r="L533" s="54"/>
      <c r="M533" s="54"/>
      <c r="N533" s="54"/>
    </row>
    <row r="534" spans="1:14" s="48" customFormat="1" x14ac:dyDescent="0.3">
      <c r="A534" s="6"/>
      <c r="B534" s="6" t="s">
        <v>1054</v>
      </c>
      <c r="C534" s="47">
        <v>20.265951031238693</v>
      </c>
      <c r="D534" s="47">
        <v>31.25</v>
      </c>
      <c r="E534" s="47">
        <v>20.033345033345032</v>
      </c>
      <c r="F534" s="47">
        <v>15.686274509803921</v>
      </c>
      <c r="I534" s="54"/>
      <c r="J534" s="54"/>
      <c r="K534" s="54"/>
      <c r="L534" s="54"/>
      <c r="M534" s="54"/>
      <c r="N534" s="54"/>
    </row>
    <row r="535" spans="1:14" s="48" customFormat="1" x14ac:dyDescent="0.3">
      <c r="A535" s="6"/>
      <c r="B535" s="51"/>
      <c r="C535" s="47"/>
      <c r="D535" s="47"/>
      <c r="E535" s="47"/>
      <c r="F535" s="47"/>
      <c r="I535" s="54"/>
      <c r="J535" s="54"/>
      <c r="K535" s="54"/>
      <c r="L535" s="54"/>
      <c r="M535" s="54"/>
      <c r="N535" s="54"/>
    </row>
    <row r="536" spans="1:14" s="48" customFormat="1" x14ac:dyDescent="0.3">
      <c r="B536" s="49" t="s">
        <v>1055</v>
      </c>
      <c r="C536" s="50" t="s">
        <v>1039</v>
      </c>
      <c r="D536" s="50" t="s">
        <v>1040</v>
      </c>
      <c r="E536" s="50" t="s">
        <v>1041</v>
      </c>
      <c r="F536" s="50" t="s">
        <v>1042</v>
      </c>
      <c r="I536" s="54"/>
      <c r="J536" s="54"/>
      <c r="K536" s="54"/>
      <c r="L536" s="54"/>
      <c r="M536" s="54"/>
      <c r="N536" s="54"/>
    </row>
    <row r="537" spans="1:14" s="48" customFormat="1" x14ac:dyDescent="0.3">
      <c r="A537" s="6"/>
      <c r="B537" s="6" t="s">
        <v>1056</v>
      </c>
      <c r="C537" s="47">
        <v>59.088824702974719</v>
      </c>
      <c r="D537" s="47">
        <v>74.038461538461547</v>
      </c>
      <c r="E537" s="47">
        <v>78.857142857142861</v>
      </c>
      <c r="F537" s="47">
        <v>63.433058693322565</v>
      </c>
      <c r="I537" s="54"/>
      <c r="J537" s="54"/>
      <c r="K537" s="54"/>
      <c r="L537" s="54"/>
      <c r="M537" s="54"/>
      <c r="N537" s="54"/>
    </row>
    <row r="538" spans="1:14" s="48" customFormat="1" x14ac:dyDescent="0.3">
      <c r="A538" s="6"/>
      <c r="B538" s="6" t="s">
        <v>1057</v>
      </c>
      <c r="C538" s="47">
        <v>2.1153559836822202</v>
      </c>
      <c r="D538" s="47">
        <v>4.8076923076923084</v>
      </c>
      <c r="E538" s="47">
        <v>5.7142857142857144</v>
      </c>
      <c r="F538" s="47">
        <v>1.6952725611791366</v>
      </c>
      <c r="I538" s="54"/>
      <c r="J538" s="54"/>
      <c r="K538" s="54"/>
      <c r="L538" s="54"/>
      <c r="M538" s="54"/>
      <c r="N538" s="54"/>
    </row>
    <row r="539" spans="1:14" s="48" customFormat="1" x14ac:dyDescent="0.3">
      <c r="A539" s="6"/>
      <c r="B539" s="6" t="s">
        <v>1058</v>
      </c>
      <c r="C539" s="47">
        <v>13.670607152428312</v>
      </c>
      <c r="D539" s="47">
        <v>11.538461538461538</v>
      </c>
      <c r="E539" s="47">
        <v>8.5714285714285712</v>
      </c>
      <c r="F539" s="47">
        <v>11.299474729019904</v>
      </c>
      <c r="I539" s="54"/>
      <c r="J539" s="54"/>
      <c r="K539" s="54"/>
      <c r="L539" s="54"/>
      <c r="M539" s="54"/>
      <c r="N539" s="54"/>
    </row>
    <row r="540" spans="1:14" s="48" customFormat="1" x14ac:dyDescent="0.3">
      <c r="A540" s="6"/>
      <c r="B540" s="6" t="s">
        <v>1059</v>
      </c>
      <c r="C540" s="47">
        <v>16.46606914212548</v>
      </c>
      <c r="D540" s="47">
        <v>2.8846153846153846</v>
      </c>
      <c r="E540" s="47">
        <v>2.2857142857142856</v>
      </c>
      <c r="F540" s="47">
        <v>15.512183124571791</v>
      </c>
      <c r="I540" s="54"/>
      <c r="J540" s="54"/>
      <c r="K540" s="54"/>
      <c r="L540" s="54"/>
      <c r="M540" s="54"/>
      <c r="N540" s="54"/>
    </row>
    <row r="541" spans="1:14" s="48" customFormat="1" x14ac:dyDescent="0.3">
      <c r="A541" s="6"/>
      <c r="B541" s="6"/>
      <c r="C541" s="47"/>
      <c r="D541" s="47"/>
      <c r="E541" s="47"/>
      <c r="F541" s="47"/>
      <c r="I541" s="54"/>
      <c r="J541" s="54"/>
      <c r="K541" s="54"/>
      <c r="L541" s="54"/>
      <c r="M541" s="54"/>
      <c r="N541" s="54"/>
    </row>
    <row r="542" spans="1:14" s="48" customFormat="1" x14ac:dyDescent="0.3">
      <c r="A542" s="6"/>
      <c r="B542" s="49" t="s">
        <v>1060</v>
      </c>
      <c r="C542" s="50" t="s">
        <v>1039</v>
      </c>
      <c r="D542" s="50" t="s">
        <v>1040</v>
      </c>
      <c r="E542" s="50" t="s">
        <v>1041</v>
      </c>
      <c r="F542" s="50" t="s">
        <v>1042</v>
      </c>
      <c r="I542" s="54"/>
      <c r="J542" s="54"/>
      <c r="K542" s="54"/>
      <c r="L542" s="54"/>
      <c r="M542" s="54"/>
      <c r="N542" s="54"/>
    </row>
    <row r="543" spans="1:14" s="48" customFormat="1" x14ac:dyDescent="0.3">
      <c r="A543" s="6"/>
      <c r="B543" s="51" t="s">
        <v>1061</v>
      </c>
      <c r="C543" s="47">
        <v>2.3392696963283246</v>
      </c>
      <c r="D543" s="47">
        <v>0.6073752711496746</v>
      </c>
      <c r="E543" s="47">
        <v>0</v>
      </c>
      <c r="F543" s="47">
        <v>5.4674543946932008</v>
      </c>
      <c r="I543" s="54"/>
      <c r="J543" s="54"/>
      <c r="K543" s="54"/>
      <c r="L543" s="54"/>
      <c r="M543" s="54"/>
      <c r="N543" s="54"/>
    </row>
    <row r="544" spans="1:14" s="48" customFormat="1" x14ac:dyDescent="0.3">
      <c r="A544" s="6"/>
      <c r="B544" s="51" t="s">
        <v>1062</v>
      </c>
      <c r="C544" s="47">
        <v>3.1959604511232724</v>
      </c>
      <c r="D544" s="47">
        <v>0</v>
      </c>
      <c r="E544" s="47">
        <v>0.82474226804123718</v>
      </c>
      <c r="F544" s="47">
        <v>2.4305555555555558</v>
      </c>
      <c r="I544" s="54"/>
      <c r="J544" s="54"/>
      <c r="K544" s="54"/>
      <c r="L544" s="54"/>
      <c r="M544" s="54"/>
      <c r="N544" s="54"/>
    </row>
    <row r="545" spans="1:14" s="48" customFormat="1" x14ac:dyDescent="0.3">
      <c r="A545" s="6"/>
      <c r="B545" s="51" t="s">
        <v>1063</v>
      </c>
      <c r="C545" s="47">
        <v>6.0895594593777398</v>
      </c>
      <c r="D545" s="47">
        <v>0.17353579175704989</v>
      </c>
      <c r="E545" s="47">
        <v>1.6494845360824744</v>
      </c>
      <c r="F545" s="47">
        <v>3.9338723051409601</v>
      </c>
      <c r="I545" s="54"/>
      <c r="J545" s="54"/>
      <c r="K545" s="54"/>
      <c r="L545" s="54"/>
      <c r="M545" s="54"/>
      <c r="N545" s="54"/>
    </row>
    <row r="546" spans="1:14" s="48" customFormat="1" x14ac:dyDescent="0.3">
      <c r="A546" s="6"/>
      <c r="B546" s="51" t="s">
        <v>1064</v>
      </c>
      <c r="C546" s="47">
        <v>4.5072012416976586</v>
      </c>
      <c r="D546" s="47">
        <v>0.34707158351409978</v>
      </c>
      <c r="E546" s="47">
        <v>1.6494845360824744</v>
      </c>
      <c r="F546" s="47">
        <v>4.6382669983416251</v>
      </c>
      <c r="I546" s="54"/>
      <c r="J546" s="54"/>
      <c r="K546" s="54"/>
      <c r="L546" s="54"/>
      <c r="M546" s="54"/>
      <c r="N546" s="54"/>
    </row>
    <row r="547" spans="1:14" s="48" customFormat="1" x14ac:dyDescent="0.3">
      <c r="A547" s="6"/>
      <c r="B547" s="51" t="s">
        <v>1065</v>
      </c>
      <c r="C547" s="47">
        <v>3.1264173192634477</v>
      </c>
      <c r="D547" s="47">
        <v>0</v>
      </c>
      <c r="E547" s="47">
        <v>0</v>
      </c>
      <c r="F547" s="47">
        <v>4.7652363184079602</v>
      </c>
      <c r="I547" s="54"/>
      <c r="J547" s="54"/>
      <c r="K547" s="54"/>
      <c r="L547" s="54"/>
      <c r="M547" s="54"/>
      <c r="N547" s="54"/>
    </row>
    <row r="548" spans="1:14" s="48" customFormat="1" x14ac:dyDescent="0.3">
      <c r="A548" s="6"/>
      <c r="B548" s="51" t="s">
        <v>1066</v>
      </c>
      <c r="C548" s="47">
        <v>3.3330309718904645</v>
      </c>
      <c r="D548" s="47">
        <v>4.3383947939262472E-2</v>
      </c>
      <c r="E548" s="47">
        <v>0.82474226804123718</v>
      </c>
      <c r="F548" s="47">
        <v>2.6715381426202325</v>
      </c>
      <c r="I548" s="54"/>
      <c r="J548" s="54"/>
      <c r="K548" s="54"/>
      <c r="L548" s="54"/>
      <c r="M548" s="54"/>
      <c r="N548" s="54"/>
    </row>
    <row r="549" spans="1:14" s="48" customFormat="1" x14ac:dyDescent="0.3">
      <c r="A549" s="6"/>
      <c r="B549" s="6"/>
      <c r="C549" s="47"/>
      <c r="D549" s="47"/>
      <c r="E549" s="47"/>
      <c r="F549" s="47"/>
      <c r="I549" s="54"/>
      <c r="J549" s="54"/>
      <c r="K549" s="54"/>
      <c r="L549" s="54"/>
      <c r="M549" s="54"/>
      <c r="N549" s="54"/>
    </row>
    <row r="550" spans="1:14" s="48" customFormat="1" x14ac:dyDescent="0.3">
      <c r="A550" s="6"/>
      <c r="B550" s="49" t="s">
        <v>1067</v>
      </c>
      <c r="C550" s="50" t="s">
        <v>1039</v>
      </c>
      <c r="D550" s="50" t="s">
        <v>1040</v>
      </c>
      <c r="E550" s="50" t="s">
        <v>1041</v>
      </c>
      <c r="F550" s="50" t="s">
        <v>1042</v>
      </c>
      <c r="I550" s="54"/>
      <c r="J550" s="54"/>
      <c r="K550" s="54"/>
      <c r="L550" s="54"/>
      <c r="M550" s="54"/>
      <c r="N550" s="54"/>
    </row>
    <row r="551" spans="1:14" s="48" customFormat="1" x14ac:dyDescent="0.3">
      <c r="A551" s="6"/>
      <c r="B551" s="6" t="s">
        <v>1068</v>
      </c>
      <c r="C551" s="47">
        <v>67.77616323070869</v>
      </c>
      <c r="D551" s="47">
        <v>58.695652173913047</v>
      </c>
      <c r="E551" s="47">
        <v>72.093023255813947</v>
      </c>
      <c r="F551" s="47">
        <v>68.085834950348129</v>
      </c>
      <c r="I551" s="54"/>
      <c r="J551" s="54"/>
      <c r="K551" s="54"/>
      <c r="L551" s="54"/>
      <c r="M551" s="54"/>
      <c r="N551" s="54"/>
    </row>
    <row r="552" spans="1:14" s="48" customFormat="1" x14ac:dyDescent="0.3">
      <c r="A552" s="6"/>
      <c r="B552" s="6" t="s">
        <v>1069</v>
      </c>
      <c r="C552" s="47">
        <v>32.223836769291317</v>
      </c>
      <c r="D552" s="47">
        <v>41.304347826086953</v>
      </c>
      <c r="E552" s="47">
        <v>27.906976744186046</v>
      </c>
      <c r="F552" s="47">
        <v>31.914165049651867</v>
      </c>
      <c r="I552" s="54"/>
      <c r="J552" s="54"/>
      <c r="K552" s="54"/>
      <c r="L552" s="54"/>
      <c r="M552" s="54"/>
      <c r="N552" s="54"/>
    </row>
    <row r="553" spans="1:14" s="48" customFormat="1" x14ac:dyDescent="0.3">
      <c r="A553" s="6"/>
      <c r="B553" s="6"/>
      <c r="C553" s="47"/>
      <c r="D553" s="47"/>
      <c r="E553" s="47"/>
      <c r="F553" s="47"/>
      <c r="I553" s="54"/>
      <c r="J553" s="54"/>
      <c r="K553" s="54"/>
      <c r="L553" s="54"/>
      <c r="M553" s="54"/>
      <c r="N553" s="54"/>
    </row>
    <row r="554" spans="1:14" s="48" customFormat="1" x14ac:dyDescent="0.3">
      <c r="A554" s="6"/>
      <c r="B554" s="49" t="s">
        <v>1070</v>
      </c>
      <c r="C554" s="50" t="s">
        <v>1039</v>
      </c>
      <c r="D554" s="50" t="s">
        <v>1040</v>
      </c>
      <c r="E554" s="50" t="s">
        <v>1041</v>
      </c>
      <c r="F554" s="50" t="s">
        <v>1042</v>
      </c>
      <c r="I554" s="54"/>
      <c r="J554" s="54"/>
      <c r="K554" s="54"/>
      <c r="L554" s="54"/>
      <c r="M554" s="54"/>
      <c r="N554" s="54"/>
    </row>
    <row r="555" spans="1:14" s="48" customFormat="1" x14ac:dyDescent="0.3">
      <c r="A555" s="6"/>
      <c r="B555" s="6" t="s">
        <v>1071</v>
      </c>
      <c r="C555" s="47">
        <v>7.5574513701230543</v>
      </c>
      <c r="D555" s="47">
        <v>0</v>
      </c>
      <c r="E555" s="47">
        <v>0</v>
      </c>
      <c r="F555" s="47">
        <v>10.188600167644593</v>
      </c>
      <c r="I555" s="54"/>
      <c r="J555" s="54"/>
      <c r="K555" s="54"/>
      <c r="L555" s="54"/>
      <c r="M555" s="54"/>
      <c r="N555" s="54"/>
    </row>
    <row r="556" spans="1:14" s="48" customFormat="1" x14ac:dyDescent="0.3">
      <c r="A556" s="6"/>
      <c r="B556" s="6" t="s">
        <v>1072</v>
      </c>
      <c r="C556" s="47">
        <v>15.461022632020118</v>
      </c>
      <c r="D556" s="47">
        <v>18.518518518518519</v>
      </c>
      <c r="E556" s="47">
        <v>15.789473684210524</v>
      </c>
      <c r="F556" s="47">
        <v>14.603479464903856</v>
      </c>
      <c r="I556" s="54"/>
      <c r="J556" s="54"/>
      <c r="K556" s="54"/>
      <c r="L556" s="54"/>
      <c r="M556" s="54"/>
      <c r="N556" s="54"/>
    </row>
    <row r="557" spans="1:14" s="48" customFormat="1" x14ac:dyDescent="0.3">
      <c r="A557" s="6"/>
      <c r="B557" s="6" t="s">
        <v>1073</v>
      </c>
      <c r="C557" s="47">
        <v>12.33445742233736</v>
      </c>
      <c r="D557" s="47">
        <v>31.481481481481481</v>
      </c>
      <c r="E557" s="47">
        <v>57.89473684210526</v>
      </c>
      <c r="F557" s="47">
        <v>12.409891031014251</v>
      </c>
      <c r="I557" s="54"/>
      <c r="J557" s="54"/>
      <c r="K557" s="54"/>
      <c r="L557" s="54"/>
      <c r="M557" s="54"/>
      <c r="N557" s="54"/>
    </row>
    <row r="558" spans="1:14" s="48" customFormat="1" x14ac:dyDescent="0.3">
      <c r="A558" s="6"/>
      <c r="B558" s="6" t="s">
        <v>1074</v>
      </c>
      <c r="C558" s="47">
        <v>4.1271188333296109</v>
      </c>
      <c r="D558" s="47">
        <v>5.5555555555555554</v>
      </c>
      <c r="E558" s="47">
        <v>0</v>
      </c>
      <c r="F558" s="47">
        <v>1.6764459346186086E-2</v>
      </c>
    </row>
    <row r="559" spans="1:14" s="48" customFormat="1" x14ac:dyDescent="0.3">
      <c r="A559" s="6"/>
      <c r="B559" s="51" t="s">
        <v>1075</v>
      </c>
      <c r="C559" s="47">
        <v>0.36137562512845106</v>
      </c>
      <c r="D559" s="47">
        <v>0</v>
      </c>
      <c r="E559" s="47">
        <v>1.5625</v>
      </c>
      <c r="F559" s="47">
        <v>1.0994174027438453</v>
      </c>
    </row>
    <row r="560" spans="1:14" customFormat="1" x14ac:dyDescent="0.3">
      <c r="A560" s="45"/>
      <c r="B560" s="2"/>
      <c r="C560" s="46"/>
      <c r="D560" s="46"/>
      <c r="E560" s="46"/>
      <c r="F560" s="46"/>
      <c r="G560" s="44"/>
    </row>
    <row r="561" spans="1:13" customFormat="1" x14ac:dyDescent="0.3">
      <c r="A561" s="45"/>
      <c r="B561" s="55" t="s">
        <v>1076</v>
      </c>
      <c r="C561" s="56"/>
      <c r="D561" s="56"/>
      <c r="E561" s="56"/>
      <c r="F561" s="56"/>
      <c r="G561" s="44"/>
    </row>
    <row r="562" spans="1:13" customFormat="1" x14ac:dyDescent="0.3">
      <c r="A562" s="45"/>
      <c r="B562" s="56"/>
      <c r="C562" s="56"/>
      <c r="D562" s="56"/>
      <c r="E562" s="56"/>
      <c r="F562" s="56"/>
      <c r="G562" s="44"/>
    </row>
    <row r="563" spans="1:13" customFormat="1" x14ac:dyDescent="0.3">
      <c r="A563" s="45"/>
      <c r="B563" s="56"/>
      <c r="C563" s="56"/>
      <c r="D563" s="56"/>
      <c r="E563" s="56"/>
      <c r="F563" s="56"/>
      <c r="G563" s="44"/>
    </row>
    <row r="564" spans="1:13" customFormat="1" x14ac:dyDescent="0.3">
      <c r="A564" s="45"/>
      <c r="B564" s="56"/>
      <c r="C564" s="56"/>
      <c r="D564" s="56"/>
      <c r="E564" s="56"/>
      <c r="F564" s="56"/>
      <c r="G564" s="44"/>
    </row>
    <row r="565" spans="1:13" customFormat="1" ht="22.5" customHeight="1" x14ac:dyDescent="0.3">
      <c r="A565" s="45"/>
      <c r="B565" s="56"/>
      <c r="C565" s="56"/>
      <c r="D565" s="56"/>
      <c r="E565" s="56"/>
      <c r="F565" s="56"/>
      <c r="G565" s="44"/>
    </row>
    <row r="566" spans="1:13" customFormat="1" ht="22.5" customHeight="1" x14ac:dyDescent="0.3">
      <c r="A566" s="45"/>
      <c r="B566" s="36"/>
      <c r="C566" s="36"/>
      <c r="D566" s="36"/>
      <c r="E566" s="36"/>
      <c r="F566" s="36"/>
      <c r="G566" s="44"/>
    </row>
    <row r="567" spans="1:13" s="48" customFormat="1" x14ac:dyDescent="0.3">
      <c r="B567" s="49" t="s">
        <v>1077</v>
      </c>
      <c r="C567" s="50" t="s">
        <v>1039</v>
      </c>
      <c r="D567" s="50" t="s">
        <v>1040</v>
      </c>
      <c r="E567" s="50" t="s">
        <v>1041</v>
      </c>
      <c r="F567" s="50" t="s">
        <v>1042</v>
      </c>
      <c r="H567" s="57" t="s">
        <v>1078</v>
      </c>
      <c r="I567" s="57"/>
      <c r="J567" s="57"/>
      <c r="K567" s="57"/>
      <c r="L567" s="57"/>
      <c r="M567" s="57"/>
    </row>
    <row r="568" spans="1:13" s="48" customFormat="1" x14ac:dyDescent="0.3">
      <c r="B568" s="2" t="s">
        <v>1079</v>
      </c>
      <c r="C568" s="46">
        <v>85.594529009485981</v>
      </c>
      <c r="D568" s="46">
        <v>100</v>
      </c>
      <c r="E568" s="46">
        <v>33.333333333333329</v>
      </c>
      <c r="F568" s="46">
        <v>83.661616161616166</v>
      </c>
      <c r="H568" s="57"/>
      <c r="I568" s="57"/>
      <c r="J568" s="57"/>
      <c r="K568" s="57"/>
      <c r="L568" s="57"/>
      <c r="M568" s="57"/>
    </row>
    <row r="569" spans="1:13" s="52" customFormat="1" x14ac:dyDescent="0.3">
      <c r="B569" s="2" t="s">
        <v>1080</v>
      </c>
      <c r="C569" s="46">
        <v>36.156967512664764</v>
      </c>
      <c r="D569" s="46">
        <v>35.714285714285715</v>
      </c>
      <c r="E569" s="46">
        <v>12.711864406779661</v>
      </c>
      <c r="F569" s="46">
        <v>30.71869312380699</v>
      </c>
      <c r="H569" s="57"/>
      <c r="I569" s="57"/>
      <c r="J569" s="57"/>
      <c r="K569" s="57"/>
      <c r="L569" s="57"/>
      <c r="M569" s="57"/>
    </row>
    <row r="570" spans="1:13" s="52" customFormat="1" x14ac:dyDescent="0.3">
      <c r="B570" s="2" t="s">
        <v>1081</v>
      </c>
      <c r="C570" s="46">
        <v>34.743311641359362</v>
      </c>
      <c r="D570" s="46">
        <v>6.666666666666667</v>
      </c>
      <c r="E570" s="46">
        <v>0</v>
      </c>
      <c r="F570" s="46">
        <v>2.2044088176352705</v>
      </c>
      <c r="H570" s="57"/>
      <c r="I570" s="57"/>
      <c r="J570" s="57"/>
      <c r="K570" s="57"/>
      <c r="L570" s="57"/>
      <c r="M570" s="57"/>
    </row>
    <row r="571" spans="1:13" s="48" customFormat="1" x14ac:dyDescent="0.3">
      <c r="B571" s="2" t="s">
        <v>1082</v>
      </c>
      <c r="C571" s="46">
        <v>22.595806218365873</v>
      </c>
      <c r="D571" s="46">
        <v>80</v>
      </c>
      <c r="E571" s="46">
        <v>50</v>
      </c>
      <c r="F571" s="46">
        <v>30.260521042084171</v>
      </c>
      <c r="H571" s="57"/>
      <c r="I571" s="57"/>
      <c r="J571" s="57"/>
      <c r="K571" s="57"/>
      <c r="L571" s="57"/>
      <c r="M571" s="57"/>
    </row>
    <row r="572" spans="1:13" s="48" customFormat="1" x14ac:dyDescent="0.3">
      <c r="B572" s="2" t="s">
        <v>1083</v>
      </c>
      <c r="C572" s="46">
        <v>20.952186767254563</v>
      </c>
      <c r="D572" s="46">
        <v>25</v>
      </c>
      <c r="E572" s="46">
        <v>28.571428571428569</v>
      </c>
      <c r="F572" s="46">
        <v>25.593439792835564</v>
      </c>
      <c r="H572" s="57"/>
      <c r="I572" s="57"/>
      <c r="J572" s="57"/>
      <c r="K572" s="57"/>
      <c r="L572" s="57"/>
      <c r="M572" s="57"/>
    </row>
    <row r="573" spans="1:13" s="52" customFormat="1" x14ac:dyDescent="0.3">
      <c r="B573" s="2" t="s">
        <v>1084</v>
      </c>
      <c r="C573" s="46">
        <v>17.720460801304924</v>
      </c>
      <c r="D573" s="46">
        <v>20.833333333333336</v>
      </c>
      <c r="E573" s="46">
        <v>33.333333333333329</v>
      </c>
      <c r="F573" s="46">
        <v>16.600129477772981</v>
      </c>
      <c r="H573" s="57"/>
      <c r="I573" s="57"/>
      <c r="J573" s="57"/>
      <c r="K573" s="57"/>
      <c r="L573" s="57"/>
      <c r="M573" s="57"/>
    </row>
    <row r="574" spans="1:13" s="48" customFormat="1" x14ac:dyDescent="0.3">
      <c r="B574" s="2" t="s">
        <v>1085</v>
      </c>
      <c r="C574" s="46">
        <v>16.392368374625097</v>
      </c>
      <c r="D574" s="46">
        <v>21.428571428571427</v>
      </c>
      <c r="E574" s="46">
        <v>35.593220338983052</v>
      </c>
      <c r="F574" s="46">
        <v>21.90260576197452</v>
      </c>
      <c r="H574" s="57"/>
      <c r="I574" s="57"/>
      <c r="J574" s="57"/>
      <c r="K574" s="57"/>
      <c r="L574" s="57"/>
      <c r="M574" s="57"/>
    </row>
    <row r="575" spans="1:13" s="48" customFormat="1" x14ac:dyDescent="0.3">
      <c r="B575" s="2" t="s">
        <v>1086</v>
      </c>
      <c r="C575" s="46">
        <v>15.2784588441331</v>
      </c>
      <c r="D575" s="46">
        <v>11.320754716981133</v>
      </c>
      <c r="E575" s="46">
        <v>4.2553191489361701</v>
      </c>
      <c r="F575" s="46">
        <v>7.9869170711120487</v>
      </c>
      <c r="H575" s="57"/>
      <c r="I575" s="57"/>
      <c r="J575" s="57"/>
      <c r="K575" s="57"/>
      <c r="L575" s="57"/>
      <c r="M575" s="57"/>
    </row>
    <row r="576" spans="1:13" s="48" customFormat="1" x14ac:dyDescent="0.3">
      <c r="B576" s="2" t="s">
        <v>1087</v>
      </c>
      <c r="C576" s="46">
        <v>15.039768618944324</v>
      </c>
      <c r="D576" s="46">
        <v>0</v>
      </c>
      <c r="E576" s="46">
        <v>0</v>
      </c>
      <c r="F576" s="46">
        <v>0</v>
      </c>
      <c r="H576" s="57"/>
      <c r="I576" s="57"/>
      <c r="J576" s="57"/>
      <c r="K576" s="57"/>
      <c r="L576" s="57"/>
      <c r="M576" s="57"/>
    </row>
    <row r="577" spans="2:13" s="48" customFormat="1" x14ac:dyDescent="0.3">
      <c r="B577" s="2" t="s">
        <v>1088</v>
      </c>
      <c r="C577" s="46">
        <v>14.691333597150772</v>
      </c>
      <c r="D577" s="46">
        <v>9.8039215686274517</v>
      </c>
      <c r="E577" s="46">
        <v>19.35483870967742</v>
      </c>
      <c r="F577" s="46">
        <v>10.3323186199899</v>
      </c>
      <c r="H577" s="57"/>
      <c r="I577" s="57"/>
      <c r="J577" s="57"/>
      <c r="K577" s="57"/>
      <c r="L577" s="57"/>
      <c r="M577" s="57"/>
    </row>
    <row r="578" spans="2:13" s="48" customFormat="1" x14ac:dyDescent="0.3">
      <c r="B578" s="2" t="s">
        <v>1089</v>
      </c>
      <c r="C578" s="46">
        <v>9.9419301318093822</v>
      </c>
      <c r="D578" s="46">
        <v>3.7735849056603774</v>
      </c>
      <c r="E578" s="46">
        <v>12.056737588652481</v>
      </c>
      <c r="F578" s="46">
        <v>5.8626995850038686</v>
      </c>
      <c r="H578" s="57"/>
      <c r="I578" s="57"/>
      <c r="J578" s="57"/>
      <c r="K578" s="57"/>
      <c r="L578" s="57"/>
      <c r="M578" s="57"/>
    </row>
    <row r="579" spans="2:13" s="48" customFormat="1" x14ac:dyDescent="0.3">
      <c r="B579" s="2" t="s">
        <v>1090</v>
      </c>
      <c r="C579" s="46">
        <v>9.7298399429095728</v>
      </c>
      <c r="D579" s="46">
        <v>20.833333333333336</v>
      </c>
      <c r="E579" s="46">
        <v>4.7619047619047619</v>
      </c>
      <c r="F579" s="46">
        <v>7.0673284419507985</v>
      </c>
      <c r="H579" s="57"/>
      <c r="I579" s="57"/>
      <c r="J579" s="57"/>
      <c r="K579" s="57"/>
      <c r="L579" s="57"/>
      <c r="M579" s="57"/>
    </row>
    <row r="580" spans="2:13" s="48" customFormat="1" x14ac:dyDescent="0.3">
      <c r="B580" s="2" t="s">
        <v>1091</v>
      </c>
      <c r="C580" s="46">
        <v>9.075338974411256</v>
      </c>
      <c r="D580" s="46">
        <v>12.5</v>
      </c>
      <c r="E580" s="46">
        <v>9.5238095238095237</v>
      </c>
      <c r="F580" s="46">
        <v>8.5617177384548988</v>
      </c>
      <c r="H580" s="57"/>
      <c r="I580" s="57"/>
      <c r="J580" s="57"/>
      <c r="K580" s="57"/>
      <c r="L580" s="57"/>
      <c r="M580" s="57"/>
    </row>
    <row r="581" spans="2:13" s="48" customFormat="1" x14ac:dyDescent="0.3">
      <c r="B581" s="2" t="s">
        <v>1092</v>
      </c>
      <c r="C581" s="46">
        <v>7.5282909494165384</v>
      </c>
      <c r="D581" s="46">
        <v>4.7619047619047619</v>
      </c>
      <c r="E581" s="46">
        <v>12.711864406779661</v>
      </c>
      <c r="F581" s="46">
        <v>5.2914280641008569</v>
      </c>
      <c r="H581" s="57"/>
      <c r="I581" s="57"/>
      <c r="J581" s="57"/>
      <c r="K581" s="57"/>
      <c r="L581" s="57"/>
      <c r="M581" s="57"/>
    </row>
    <row r="582" spans="2:13" s="48" customFormat="1" x14ac:dyDescent="0.3">
      <c r="B582" s="2" t="s">
        <v>1093</v>
      </c>
      <c r="C582" s="46">
        <v>6.3664087506615923</v>
      </c>
      <c r="D582" s="46">
        <v>7.1428571428571423</v>
      </c>
      <c r="E582" s="46">
        <v>9.3220338983050848</v>
      </c>
      <c r="F582" s="46">
        <v>2.8410352022018022</v>
      </c>
      <c r="H582" s="57"/>
      <c r="I582" s="57"/>
      <c r="J582" s="57"/>
      <c r="K582" s="57"/>
      <c r="L582" s="57"/>
      <c r="M582" s="57"/>
    </row>
    <row r="583" spans="2:13" s="52" customFormat="1" x14ac:dyDescent="0.3">
      <c r="B583" s="2" t="s">
        <v>1094</v>
      </c>
      <c r="C583" s="46">
        <v>5.8018499382513795</v>
      </c>
      <c r="D583" s="46">
        <v>2.3809523809523809</v>
      </c>
      <c r="E583" s="46">
        <v>11.864406779661017</v>
      </c>
      <c r="F583" s="46">
        <v>4.0706707506547701</v>
      </c>
      <c r="H583" s="57"/>
      <c r="I583" s="57"/>
      <c r="J583" s="57"/>
      <c r="K583" s="57"/>
      <c r="L583" s="57"/>
      <c r="M583" s="57"/>
    </row>
    <row r="584" spans="2:13" s="48" customFormat="1" x14ac:dyDescent="0.3">
      <c r="B584" s="2" t="s">
        <v>1095</v>
      </c>
      <c r="C584" s="46">
        <v>3.4205579738820733</v>
      </c>
      <c r="D584" s="46">
        <v>29.411764705882355</v>
      </c>
      <c r="E584" s="46">
        <v>12.903225806451612</v>
      </c>
      <c r="F584" s="46">
        <v>1.6878065279891763</v>
      </c>
      <c r="H584" s="57"/>
      <c r="I584" s="57"/>
      <c r="J584" s="57"/>
      <c r="K584" s="57"/>
      <c r="L584" s="57"/>
      <c r="M584" s="57"/>
    </row>
    <row r="585" spans="2:13" s="48" customFormat="1" x14ac:dyDescent="0.3">
      <c r="B585" s="2" t="s">
        <v>1096</v>
      </c>
      <c r="C585" s="46">
        <v>3.3805688653277599</v>
      </c>
      <c r="D585" s="46">
        <v>0</v>
      </c>
      <c r="E585" s="46">
        <v>0</v>
      </c>
      <c r="F585" s="46">
        <v>1.9583513163573585</v>
      </c>
      <c r="H585" s="57"/>
      <c r="I585" s="57"/>
      <c r="J585" s="57"/>
      <c r="K585" s="57"/>
      <c r="L585" s="57"/>
      <c r="M585" s="57"/>
    </row>
    <row r="586" spans="2:13" s="48" customFormat="1" x14ac:dyDescent="0.3">
      <c r="B586" s="2" t="s">
        <v>1097</v>
      </c>
      <c r="C586" s="46">
        <v>2.9292929292929295</v>
      </c>
      <c r="D586" s="46">
        <v>0</v>
      </c>
      <c r="E586" s="46">
        <v>0</v>
      </c>
      <c r="F586" s="46">
        <v>0</v>
      </c>
      <c r="H586" s="57"/>
      <c r="I586" s="57"/>
      <c r="J586" s="57"/>
      <c r="K586" s="57"/>
      <c r="L586" s="57"/>
      <c r="M586" s="57"/>
    </row>
    <row r="587" spans="2:13" s="52" customFormat="1" x14ac:dyDescent="0.3">
      <c r="B587" s="2" t="s">
        <v>1098</v>
      </c>
      <c r="C587" s="46">
        <v>1.7365224185296266</v>
      </c>
      <c r="D587" s="46">
        <v>0</v>
      </c>
      <c r="E587" s="46">
        <v>2.5423728813559325</v>
      </c>
      <c r="F587" s="46">
        <v>1.7800861188795667</v>
      </c>
      <c r="H587" s="57"/>
      <c r="I587" s="57"/>
      <c r="J587" s="57"/>
      <c r="K587" s="57"/>
      <c r="L587" s="57"/>
      <c r="M587" s="57"/>
    </row>
    <row r="588" spans="2:13" s="48" customFormat="1" x14ac:dyDescent="0.3">
      <c r="B588" s="2" t="s">
        <v>1099</v>
      </c>
      <c r="C588" s="46">
        <v>0.98626601530094948</v>
      </c>
      <c r="D588" s="46">
        <v>0</v>
      </c>
      <c r="E588" s="46">
        <v>0</v>
      </c>
      <c r="F588" s="46">
        <v>6.9001899134838576</v>
      </c>
      <c r="H588" s="57"/>
      <c r="I588" s="57"/>
      <c r="J588" s="57"/>
      <c r="K588" s="57"/>
      <c r="L588" s="57"/>
      <c r="M588" s="57"/>
    </row>
    <row r="589" spans="2:13" s="48" customFormat="1" x14ac:dyDescent="0.3">
      <c r="B589" s="2" t="s">
        <v>1100</v>
      </c>
      <c r="C589" s="46">
        <v>0.93253018121329734</v>
      </c>
      <c r="D589" s="46">
        <v>2.3809523809523809</v>
      </c>
      <c r="E589" s="46">
        <v>0.84745762711864403</v>
      </c>
      <c r="F589" s="46">
        <v>1.1142184933635193</v>
      </c>
      <c r="H589" s="57"/>
      <c r="I589" s="57"/>
      <c r="J589" s="57"/>
      <c r="K589" s="57"/>
      <c r="L589" s="57"/>
      <c r="M589" s="57"/>
    </row>
    <row r="590" spans="2:13" s="48" customFormat="1" x14ac:dyDescent="0.3">
      <c r="B590" s="2" t="s">
        <v>1101</v>
      </c>
      <c r="C590" s="46">
        <v>0.25307302964569778</v>
      </c>
      <c r="D590" s="46">
        <v>0</v>
      </c>
      <c r="E590" s="46">
        <v>50</v>
      </c>
      <c r="F590" s="46">
        <v>1.6032064128256511</v>
      </c>
      <c r="H590" s="57"/>
      <c r="I590" s="57"/>
      <c r="J590" s="57"/>
      <c r="K590" s="57"/>
      <c r="L590" s="57"/>
      <c r="M590" s="57"/>
    </row>
    <row r="591" spans="2:13" s="48" customFormat="1" x14ac:dyDescent="0.3">
      <c r="B591" s="2" t="s">
        <v>1102</v>
      </c>
      <c r="C591" s="46">
        <v>0.1386193512614361</v>
      </c>
      <c r="D591" s="46">
        <v>0</v>
      </c>
      <c r="E591" s="46">
        <v>0.84745762711864403</v>
      </c>
      <c r="F591" s="46">
        <v>8.4343232565366008E-2</v>
      </c>
      <c r="H591" s="57"/>
      <c r="I591" s="57"/>
      <c r="J591" s="57"/>
      <c r="K591" s="57"/>
      <c r="L591" s="57"/>
      <c r="M591" s="57"/>
    </row>
    <row r="592" spans="2:13" s="48" customFormat="1" x14ac:dyDescent="0.3">
      <c r="B592" s="2" t="s">
        <v>1103</v>
      </c>
      <c r="C592" s="46">
        <v>5.4747903032537598E-2</v>
      </c>
      <c r="D592" s="46">
        <v>1.8867924528301887</v>
      </c>
      <c r="E592" s="46">
        <v>0</v>
      </c>
      <c r="F592" s="46">
        <v>2.4618414574101431E-2</v>
      </c>
      <c r="H592" s="57"/>
      <c r="I592" s="57"/>
      <c r="J592" s="57"/>
      <c r="K592" s="57"/>
      <c r="L592" s="57"/>
      <c r="M592" s="57"/>
    </row>
    <row r="593" spans="2:7" s="48" customFormat="1" ht="15" x14ac:dyDescent="0.25"/>
    <row r="594" spans="2:7" s="48" customFormat="1" ht="15" x14ac:dyDescent="0.25"/>
    <row r="595" spans="2:7" customFormat="1" ht="15" x14ac:dyDescent="0.25">
      <c r="B595" s="44"/>
      <c r="C595" s="44"/>
      <c r="D595" s="44"/>
      <c r="E595" s="44"/>
      <c r="F595" s="44"/>
      <c r="G595" s="44"/>
    </row>
    <row r="596" spans="2:7" customFormat="1" ht="15" x14ac:dyDescent="0.25">
      <c r="B596" s="44"/>
      <c r="C596" s="44"/>
      <c r="D596" s="44"/>
      <c r="E596" s="44"/>
      <c r="F596" s="44"/>
      <c r="G596" s="44"/>
    </row>
  </sheetData>
  <sortState ref="BO20:BP25">
    <sortCondition descending="1" ref="BP20:BP25"/>
  </sortState>
  <mergeCells count="16">
    <mergeCell ref="CH21:CN41"/>
    <mergeCell ref="CS21:CY39"/>
    <mergeCell ref="DD21:DI36"/>
    <mergeCell ref="BR13:CL18"/>
    <mergeCell ref="C1:AC4"/>
    <mergeCell ref="D7:L10"/>
    <mergeCell ref="R11:V14"/>
    <mergeCell ref="Y7:AH11"/>
    <mergeCell ref="AZ12:BF17"/>
    <mergeCell ref="AJ9:AX16"/>
    <mergeCell ref="S15:W17"/>
    <mergeCell ref="B517:F519"/>
    <mergeCell ref="I525:N557"/>
    <mergeCell ref="B561:F565"/>
    <mergeCell ref="H567:M592"/>
    <mergeCell ref="BV21:CA4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GBL 109</dc:creator>
  <cp:lastModifiedBy>Nazmul</cp:lastModifiedBy>
  <dcterms:created xsi:type="dcterms:W3CDTF">2015-06-05T18:17:20Z</dcterms:created>
  <dcterms:modified xsi:type="dcterms:W3CDTF">2020-07-13T04:08:36Z</dcterms:modified>
</cp:coreProperties>
</file>